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grimm/Documents/Coarfa_Lab/PROJECTS/Walss-Bass_Consuelo/OUD_manuscript_2021/OUD_FIGURES/SuppTable3/"/>
    </mc:Choice>
  </mc:AlternateContent>
  <xr:revisionPtr revIDLastSave="0" documentId="13_ncr:1_{14AE844F-9CFD-7F49-B235-411153727E50}" xr6:coauthVersionLast="46" xr6:coauthVersionMax="46" xr10:uidLastSave="{00000000-0000-0000-0000-000000000000}"/>
  <bookViews>
    <workbookView xWindow="-47820" yWindow="460" windowWidth="37980" windowHeight="26340" xr2:uid="{00000000-000D-0000-FFFF-FFFF00000000}"/>
  </bookViews>
  <sheets>
    <sheet name="Supp.Table3" sheetId="1" r:id="rId1"/>
  </sheets>
  <definedNames>
    <definedName name="_xlnm._FilterDatabase" localSheetId="0" hidden="1">Supp.Table3!$A$6:$BW$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92" uniqueCount="4563">
  <si>
    <t>GeneSet</t>
  </si>
  <si>
    <t>Overlapping genes Canonical_BA9.genes_targeted.by_blood.miRs.ALL_genes</t>
  </si>
  <si>
    <t>Overlapping genes Canonical_BA9.genes_targeted.by_BA9.miRs.ALL_genes</t>
  </si>
  <si>
    <t>Overlapping gene count Canonical_BA9.genes_targeted.by_blood.miRs.ALL_genes</t>
  </si>
  <si>
    <t>Overlapping gene count Canonical_BA9.genes_targeted.by_BA9.miRs.ALL_genes</t>
  </si>
  <si>
    <t>GOBP_CELL_VOLUME_HOMEOSTASIS</t>
  </si>
  <si>
    <t>SLC12A1;TRPV4</t>
  </si>
  <si>
    <t>GOBP_NEGATIVE_REGULATION_OF_CHONDROCYTE_PROLIFERATION</t>
  </si>
  <si>
    <t>GOBP_EMBRYONIC_SKELETAL_SYSTEM_MORPHOGENESIS</t>
  </si>
  <si>
    <t>ALX4;BMP4;TWIST1;PAX5;COL2A1;OSR1;SIX1</t>
  </si>
  <si>
    <t>OSR1;SIX2;TWIST1;COL2A1;ALX4</t>
  </si>
  <si>
    <t>GOBP_MESENCHYMAL_CELL_PROLIFERATION</t>
  </si>
  <si>
    <t>OSR1;SIX2</t>
  </si>
  <si>
    <t>SOX9;VEGFA</t>
  </si>
  <si>
    <t>SOX9;BMP4;FAT4;OSR1;SIX1</t>
  </si>
  <si>
    <t>OSR1;SOX9;VEGFA;SIX2</t>
  </si>
  <si>
    <t>GOBP_REGULATION_OF_TRANSMEMBRANE_TRANSPORT</t>
  </si>
  <si>
    <t>ARC;CALCR;KCNJ2;TRDN;KCNJ13;TWIST1;LYN;GEM;CLTCL1;PCSK9;OSR1;HAMP;CLCNKA;CEMIP;CLIC5;NR4A3;KCNK5</t>
  </si>
  <si>
    <t>OSR1;LRRC38;FXYD4;TWIST1;CRACR2A;LYN;KCNJ2;EDN1;WNK4;CALCR;NR4A3;TRDN;CLIC5</t>
  </si>
  <si>
    <t>GOBP_HEMIDESMOSOME_ASSEMBLY</t>
  </si>
  <si>
    <t>GOBP_REGULATION_OF_PEPTIDYL_SERINE_PHOSPHORYLATION</t>
  </si>
  <si>
    <t>VEGFA;SFRP2;HGF;LIF;TRIM6;CALCR</t>
  </si>
  <si>
    <t>GOBP_POSITIVE_REGULATION_OF_MYELOID_LEUKOCYTE_DIFFERENTIATION</t>
  </si>
  <si>
    <t>LIF;RUNX1;FOS</t>
  </si>
  <si>
    <t>GOBP_CELLULAR_PROCESS_INVOLVED_IN_REPRODUCTION_IN_MULTICELLULAR_ORGANISM</t>
  </si>
  <si>
    <t>BRCA2;BTBD18;BMP4;JAM2;JAM3;FOXC1;SFRP1;KIF18A;TDRD1</t>
  </si>
  <si>
    <t>GOBP_LIPID_TRANSLOCATION</t>
  </si>
  <si>
    <t>GOBP_MATURE_B_CELL_DIFFERENTIATION</t>
  </si>
  <si>
    <t>FCGR2B;CR1</t>
  </si>
  <si>
    <t>GOBP_CELLULAR_RESPONSE_TO_GROWTH_HORMONE_STIMULUS</t>
  </si>
  <si>
    <t>LYN;PRLR</t>
  </si>
  <si>
    <t>GOBP_GLYCEROPHOSPHOLIPID_METABOLIC_PROCESS</t>
  </si>
  <si>
    <t>BMX;MBOAT1;FGF2;PLD1;GPAT3;SOCS3;ENPP6</t>
  </si>
  <si>
    <t>FGF2;PLSCR1;PLD1;ENPP6;MBOAT1;CHRM5</t>
  </si>
  <si>
    <t>GOBP_VIRAL_LIFE_CYCLE</t>
  </si>
  <si>
    <t>TRIM6;MID2;ITGB3;CR1;CLEC4M;DPP4;CXCL8;CLEC5A;ANPEP</t>
  </si>
  <si>
    <t>GOBP_NEGATIVE_REGULATION_OF_HYDROLASE_ACTIVITY</t>
  </si>
  <si>
    <t>SPINT1;KLF4;SERPINA1;PLA2R1;CR1;SFN;IQGAP2;LEPR;RAG1;PPP1R17;PI15</t>
  </si>
  <si>
    <t>VEGFA;ANGPTL4;IQGAP2;SFRP2;LEPR;SERPINH1;PPP1R17;HGF;COL6A3;AQP1;KLF4;PI15;RAG1</t>
  </si>
  <si>
    <t>GOBP_PROTEIN_KINASE_A_SIGNALING</t>
  </si>
  <si>
    <t>GOBP_ROOF_OF_MOUTH_DEVELOPMENT</t>
  </si>
  <si>
    <t>ALX4;MEOX2;BNC2;TWIST1;COL2A1;OSR1</t>
  </si>
  <si>
    <t>OSR1;TWIST1;COL2A1;MEOX2;LRRC32;BNC2;ALX4</t>
  </si>
  <si>
    <t>GOBP_POSITIVE_REGULATION_OF_SECRETION</t>
  </si>
  <si>
    <t>EDN1;OXTR</t>
  </si>
  <si>
    <t>NMU;EDN1;OXTR;AQP1;NPPB</t>
  </si>
  <si>
    <t>GOBP_NEGATIVE_REGULATION_OF_CATION_TRANSMEMBRANE_TRANSPORT</t>
  </si>
  <si>
    <t>TRDN;TWIST1;PCSK9;OSR1;HAMP;GEM</t>
  </si>
  <si>
    <t>TWIST1;OSR1;TRDN</t>
  </si>
  <si>
    <t>GOBP_POSITIVE_REGULATION_OF_MYOBLAST_DIFFERENTIATION</t>
  </si>
  <si>
    <t>SMYD1;CDON</t>
  </si>
  <si>
    <t>GOBP_POSITIVE_REGULATION_OF_OSSIFICATION</t>
  </si>
  <si>
    <t>FBN2;OSR1</t>
  </si>
  <si>
    <t>OSR1;BMP4;FBN2;CCN1</t>
  </si>
  <si>
    <t>GOBP_TEMPERATURE_HOMEOSTASIS</t>
  </si>
  <si>
    <t>EGR1;CD36;LEPR;PRLR;ACADL;GPR3</t>
  </si>
  <si>
    <t>VEGFA;LEPR;NMU;CD36;OXTR;PRLR;IL15</t>
  </si>
  <si>
    <t>GOBP_RESPONSE_TO_TUMOR_NECROSIS_FACTOR</t>
  </si>
  <si>
    <t>VCAM1;TNFRSF11B;POSTN;NPNT;TNFRSF8;SFRP1;GATA3;HAMP;CXCL8</t>
  </si>
  <si>
    <t>SFRP1;KLF2;TNFRSF11B;CCL26;EDN1;SELE;NPNT</t>
  </si>
  <si>
    <t>GOBP_COCHLEA_DEVELOPMENT</t>
  </si>
  <si>
    <t>SOX9;PTK7;SIX1;GATA3</t>
  </si>
  <si>
    <t>GOBP_POSITIVE_REGULATION_OF_DIGESTIVE_SYSTEM_PROCESS</t>
  </si>
  <si>
    <t>GOBP_CELLULAR_RESPONSE_TO_VASCULAR_ENDOTHELIAL_GROWTH_FACTOR_STIMULUS</t>
  </si>
  <si>
    <t>VCAM1;KDR;FOXC1;DCN;ADGRA2</t>
  </si>
  <si>
    <t>VEGFA;FOXC1;ADGRA2</t>
  </si>
  <si>
    <t>GOBP_VITAMIN_TRANSMEMBRANE_TRANSPORT</t>
  </si>
  <si>
    <t>GOBP_CELL_DIFFERENTIATION_INVOLVED_IN_METANEPHROS_DEVELOPMENT</t>
  </si>
  <si>
    <t>BMP4;FAT4;OSR1</t>
  </si>
  <si>
    <t>LIF;OSR1;SIX2</t>
  </si>
  <si>
    <t>GOBP_GLUTAMATE_SECRETION</t>
  </si>
  <si>
    <t>SLC1A2;SLC1A3</t>
  </si>
  <si>
    <t>GOBP_APOPTOTIC_MITOCHONDRIAL_CHANGES</t>
  </si>
  <si>
    <t>GOBP_MAPK_CASCADE</t>
  </si>
  <si>
    <t>AREG;NPFFR2;KLF4;PTPN22;CD36;FGF2;CALCR;FZD7;PROK1;MARVELD3;DUSP1;DUSP10;SOX9;RELL1;TP73;SFRP1;WNT16;FGF20;FCGR2B;DUSP2;BMP4;LYN;CDON;KDR;MAP3K15;ROS1;IL2RB;CCN1;NPNT</t>
  </si>
  <si>
    <t>HGF;CDON;EDN1;LIF;KLF4;WNT16;CCL26;CD36;DUSP10;DUSP1;CALCR;OXTR;SFRP1;SOX9;VEGFA;FGF2;CHRNA10;NPNT;FZD7;PTPN22;SFRP2;NPFFR2;LYN</t>
  </si>
  <si>
    <t>GOBP_CALCIUM_ION_TRANSPORT_INTO_CYTOSOL</t>
  </si>
  <si>
    <t>LYN;FGF2</t>
  </si>
  <si>
    <t>ITPR3;FGF2;LYN;TRDN;CALCR;CEMIP;TRPV4</t>
  </si>
  <si>
    <t>LYN;FGF2;TRDN;CALCR</t>
  </si>
  <si>
    <t>GOBP_CELLULAR_RESPONSE_TO_CAMP</t>
  </si>
  <si>
    <t>AQP8;IGFBP5;AQP1</t>
  </si>
  <si>
    <t>GOBP_REGULATION_OF_B_CELL_RECEPTOR_SIGNALING_PATHWAY</t>
  </si>
  <si>
    <t>PTPN22;LYN;PAX5;RUNX1;FCGR2B</t>
  </si>
  <si>
    <t>PTPN22;LYN;RUNX1</t>
  </si>
  <si>
    <t>GOBP_REGULATION_OF_WOUND_HEALING</t>
  </si>
  <si>
    <t>EDN1;FGF2</t>
  </si>
  <si>
    <t>CD36;FGF2;F11;PHLDB2;FAP</t>
  </si>
  <si>
    <t>FGF2;EPPK1;PHLDB2;EDN1;CD36</t>
  </si>
  <si>
    <t>GOBP_OUTFLOW_TRACT_MORPHOGENESIS</t>
  </si>
  <si>
    <t>BMP4;TWIST1;FOXC1;SIX1;SEMA3C</t>
  </si>
  <si>
    <t>VEGFA;SEMA3C;TWIST1;SFRP2;FOXC1</t>
  </si>
  <si>
    <t>GOBP_CARDIAC_MUSCLE_CELL_ACTION_POTENTIAL</t>
  </si>
  <si>
    <t>DSG2;KCNJ2</t>
  </si>
  <si>
    <t>DSG2;KCNJ2;PKP2;DSP</t>
  </si>
  <si>
    <t>GOBP_NEGATIVE_REGULATION_OF_DEVELOPMENTAL_GROWTH</t>
  </si>
  <si>
    <t>DUSP10;SEMA3D;BMP4;SEMA3E;TP73;SLC6A4;SEMA3C</t>
  </si>
  <si>
    <t>DUSP10;SEMA3D;SEMA3C</t>
  </si>
  <si>
    <t>GOBP_REGULATION_OF_VASCULATURE_DEVELOPMENT</t>
  </si>
  <si>
    <t>KLF4;COL4A2;PROK1;FGF2;SEMA3E;ADAMTS9;TWIST1;FOXC1;KDR;SFRP1;ANGPTL7;RUNX1;SULF1;DCN;CXCL8;ADGRA2</t>
  </si>
  <si>
    <t>TWIST1;HGF;RUNX1;KLF4;NPPB;KLF2;COL4A2;AQP1;SULF1;SFRP1;VEGFA;FGF2;ANGPTL4;ADGRA2;ANGPTL7;ADAMTS9;ADM;SFRP2;FOXC1</t>
  </si>
  <si>
    <t>GOBP_REGULATION_OF_LEUKOCYTE_MIGRATION</t>
  </si>
  <si>
    <t>CCN3;PRSS56;LYN;MMP28;JAM2;JAM3;DPP4;DUSP1;CXCL8</t>
  </si>
  <si>
    <t>VEGFA;DPP4;LYN;RAC2;CCN3;EDN1;SELE;DUSP1;IL33</t>
  </si>
  <si>
    <t>GOBP_VASCULAR_ENDOTHELIAL_GROWTH_FACTOR_RECEPTOR_SIGNALING_PATHWAY</t>
  </si>
  <si>
    <t>ITGB3;KDR;SULF1;FOXC1</t>
  </si>
  <si>
    <t>SULF1;VEGFA;FOXC1</t>
  </si>
  <si>
    <t>GOBP_REGULATION_OF_RECEPTOR_BINDING</t>
  </si>
  <si>
    <t>GOBP_DEVELOPMENTAL_MATURATION</t>
  </si>
  <si>
    <t>VEGFA;NR4A2;KLF2;PGR;IL15</t>
  </si>
  <si>
    <t>GOBP_REGULATION_OF_STEM_CELL_DIFFERENTIATION</t>
  </si>
  <si>
    <t>SOX9;ESRRB;TP73;FOXC1;GATA3;RUNX1;TRIM6</t>
  </si>
  <si>
    <t>SOX9;TRIM6;FOXC1;RUNX1</t>
  </si>
  <si>
    <t>GOBP_REGULATION_OF_OLIGODENDROCYTE_DIFFERENTIATION</t>
  </si>
  <si>
    <t>GOBP_B_CELL_ACTIVATION_INVOLVED_IN_IMMUNE_RESPONSE</t>
  </si>
  <si>
    <t>GOBP_REGULATION_OF_MYOBLAST_DIFFERENTIATION</t>
  </si>
  <si>
    <t>SOX9;BMP4;SMYD1;CDON</t>
  </si>
  <si>
    <t>SOX9;CDON</t>
  </si>
  <si>
    <t>GOBP_POSITIVE_REGULATION_OF_PEPTIDYL_THREONINE_PHOSPHORYLATION</t>
  </si>
  <si>
    <t>CEMIP;TRIM6</t>
  </si>
  <si>
    <t>GOBP_PULMONARY_ARTERY_MORPHOGENESIS</t>
  </si>
  <si>
    <t>STRA6;BMP4</t>
  </si>
  <si>
    <t>GOBP_REGULATION_OF_DNA_BINDING</t>
  </si>
  <si>
    <t>TWIST1;TRIM6;FOXC1;KLF4</t>
  </si>
  <si>
    <t>KLF4;TWIST1;FOXC1;GATA3;TRIM6</t>
  </si>
  <si>
    <t>TWIST1;FOXC1;LIF;TRIM6;KLF4</t>
  </si>
  <si>
    <t>GOBP_RESPONSE_TO_CORTICOSTEROID</t>
  </si>
  <si>
    <t>NPAS4;PAPPA;TRIM63;CALCR;DUSP1</t>
  </si>
  <si>
    <t>ADM;FOS;EDN1;AQP1;CALCR;DUSP1;PAPPA</t>
  </si>
  <si>
    <t>GOBP_AORTA_MORPHOGENESIS</t>
  </si>
  <si>
    <t>SIX1;ADAMTS9</t>
  </si>
  <si>
    <t>GOBP_POSITIVE_REGULATION_OF_MUSCLE_HYPERTROPHY</t>
  </si>
  <si>
    <t>EDN1;NR4A3</t>
  </si>
  <si>
    <t>GOBP_PLATELET_DERIVED_GROWTH_FACTOR_RECEPTOR_SIGNALING_PATHWAY</t>
  </si>
  <si>
    <t>NR4A3;TXNIP;VEGFA</t>
  </si>
  <si>
    <t>GOBP_INORGANIC_ANION_TRANSMEMBRANE_TRANSPORT</t>
  </si>
  <si>
    <t>SLC1A3;SLC26A2;SLC5A5;SLC12A1;CLCNKA;SLC26A7;CLIC5;SLC37A2</t>
  </si>
  <si>
    <t>SLC37A2;CLIC5;SLC26A7;GLRA1</t>
  </si>
  <si>
    <t>GOBP_DIENCEPHALON_DEVELOPMENT</t>
  </si>
  <si>
    <t>CDH1;BMP4;NR4A2;NDNF;GBX2</t>
  </si>
  <si>
    <t>GOBP_RENAL_SODIUM_EXCRETION</t>
  </si>
  <si>
    <t>CORIN;AGTR1</t>
  </si>
  <si>
    <t>EDN1;NPPB</t>
  </si>
  <si>
    <t>GOBP_CARDIOCYTE_DIFFERENTIATION</t>
  </si>
  <si>
    <t>VCAM1;BMP4;CSRP3;TWIST1;TTN;FZD7;HAMP;SEMA3C</t>
  </si>
  <si>
    <t>VEGFA;SEMA3C;TWIST1;EDN1;FZD7</t>
  </si>
  <si>
    <t>GOBP_HISTAMINE_TRANSPORT</t>
  </si>
  <si>
    <t>EDN1;LYN</t>
  </si>
  <si>
    <t>GOBP_SODIUM_ION_TRANSMEMBRANE_TRANSPORT</t>
  </si>
  <si>
    <t>SLC6A20;ATP12A;SLC9A2;SLC6A4;SLC12A1;PCSK9;SCNN1A;OSR1</t>
  </si>
  <si>
    <t>OSR1;SLC9A2;FXYD4;WNK4</t>
  </si>
  <si>
    <t>GOBP_POSITIVE_REGULATION_OF_JNK_CASCADE</t>
  </si>
  <si>
    <t>FCGR2B;WNT16;FZD7</t>
  </si>
  <si>
    <t>GOBP_B_CELL_DIFFERENTIATION</t>
  </si>
  <si>
    <t>VCAM1;ONECUT1;CR1;SFRP1;RAG1;FCGR2B</t>
  </si>
  <si>
    <t>GOBP_POSITIVE_REGULATION_OF_NEUROINFLAMMATORY_RESPONSE</t>
  </si>
  <si>
    <t>GOBP_REGULATION_OF_ACTIN_FILAMENT_BASED_MOVEMENT</t>
  </si>
  <si>
    <t>GOBP_CARBOHYDRATE_DERIVATIVE_BIOSYNTHETIC_PROCESS</t>
  </si>
  <si>
    <t>GOBP_NEGATIVE_REGULATION_OF_ESTABLISHMENT_OF_PROTEIN_LOCALIZATION</t>
  </si>
  <si>
    <t>SFRP1;CD36;CCN3</t>
  </si>
  <si>
    <t>GOBP_RESPONSE_TO_AMYLOID_BETA</t>
  </si>
  <si>
    <t>FCGR2B;VCAM1;CD36;CALCR</t>
  </si>
  <si>
    <t>CD36;CALCR</t>
  </si>
  <si>
    <t>GOBP_POSITIVE_REGULATION_OF_VASCULAR_PERMEABILITY</t>
  </si>
  <si>
    <t>GOBP_NEGATIVE_REGULATION_OF_INTERLEUKIN_8_PRODUCTION</t>
  </si>
  <si>
    <t>PTPN22;KLF4</t>
  </si>
  <si>
    <t>GOBP_POSITIVE_REGULATION_OF_IMMUNE_SYSTEM_PROCESS</t>
  </si>
  <si>
    <t>VCAM1;PTPN22;CD36;TAFA3;NR4A3;IL1RL1;RAET1E;TRIM6;PRSS56;FYB2;DUSP10;CR1;JAM3;RUNX1;RAG1;FCGR2B;BMX;LYN;ITK;JAM2;DPP4;PAX5;GATA3;HAMP;CXCL8</t>
  </si>
  <si>
    <t>EDN1;LIF;RUNX1;IL33;IL1RL1;IL15;FOS;PLSCR1;CD28;CD36;DUSP10;TRIM6;RAG1;NR4A3;VEGFA;PTPN22;DPP4;LYN;RAC2</t>
  </si>
  <si>
    <t>GOBP_T_HELPER_1_TYPE_IMMUNE_RESPONSE</t>
  </si>
  <si>
    <t>IL1RL1;IL33</t>
  </si>
  <si>
    <t>GOBP_REGULATION_OF_RESPONSE_TO_WOUNDING</t>
  </si>
  <si>
    <t>KLF4;CD36;FGF2;F11;PHLDB2;FAP</t>
  </si>
  <si>
    <t>FGF2;EPPK1;PHLDB2;EDN1;CD36;KLF4</t>
  </si>
  <si>
    <t>GOBP_NEGATIVE_REGULATION_OF_PROTEIN_BINDING</t>
  </si>
  <si>
    <t>GOBP_POSITIVE_REGULATION_OF_TYPE_2_IMMUNE_RESPONSE</t>
  </si>
  <si>
    <t>GOBP_POSITIVE_REGULATION_OF_CELLULAR_COMPONENT_ORGANIZATION</t>
  </si>
  <si>
    <t>PTK7;CD36;PCSK9;SFN;NDNF;TRPV4;SOX9;PHLDB2;TP73;SFRP1;RUNX1;DCN;TRABD2B;CHODL;LYN;KDR;IQGAP2;GATA3;CRABP2</t>
  </si>
  <si>
    <t>PHLDB2;IQGAP2;HGF;EDN1;LIF;RUNX1;CCL26;CD28;CD36;OXTR;DAB2;SFRP1;SOX9;VEGFA;SELE;CHODL;LYN;RAC2;NDNF</t>
  </si>
  <si>
    <t>GOBP_PROTEIN_INSERTION_INTO_MITOCHONDRIAL_MEMBRANE_INVOLVED_IN_APOPTOTIC_SIGNALING_PATHWAY</t>
  </si>
  <si>
    <t>SFN;TP73</t>
  </si>
  <si>
    <t>GOBP_NEGATIVE_REGULATION_OF_LOCOMOTION</t>
  </si>
  <si>
    <t>KLF4;CCN3;FGF2;IGFBP5;MEOX2;MARVELD3;SEMA3E;ADAMTS9;DUSP1;SEMA3C;DUSP10;CDH1;PHLDB2;SFRP1;SULF1;DCN;SEMA3D;MMP28;DPP4;GATA3</t>
  </si>
  <si>
    <t>SULF1;SFRP1;FGF2;SEMA3D;PHLDB2;SEMA3C;DPP4;SFRP2;EPPK1;MEOX2;CCN3;DUSP10;DUSP1;KLF4;IL33;ADAMTS9;IGFBP5</t>
  </si>
  <si>
    <t>GOBP_CELL_MATRIX_ADHESION</t>
  </si>
  <si>
    <t>VCAM1;CD36;ONECUT1;ITGB3;POSTN;ITGBL1;SEMA3E;ADAMTS9;PHLDB2;JAM3;SFRP1;SNED1;COL13A1;FREM1;LYVE1;KDR;ECM2;NID2;NPNT</t>
  </si>
  <si>
    <t>SFRP1;VEGFA;ITGA10;PHLDB2;ITGBL1;NID2;ECM2;FREM1;CD36;ONECUT1;NPNT;ADAMTS9</t>
  </si>
  <si>
    <t>GOBP_L_ASPARTATE_TRANSMEMBRANE_TRANSPORT</t>
  </si>
  <si>
    <t>GOBP_NEGATIVE_REGULATION_OF_SIGNALING</t>
  </si>
  <si>
    <t>AREG;KLF4;EGR1;CHRDL1;CCN3;PTPN22;FGF2;NR4A2;IGFBP5;TMPRSS6;PCSK9;SHISA2;ONECUT1;MARVELD3;ARC;TWIST1;SLC6A4;DACT2;COL2A1;FBN2;DUSP1;SOCS3;ADGRA2;DUSP10;SOX9;TNIP3;SOST;SFRP1;SULF1;DCN;FCGR2B;TRABD2B;DUSP2;BMP4;LYN;CYP26A1;GATA3;CXCL8</t>
  </si>
  <si>
    <t>TWIST1;HGF;EDN1;LIF;ONECUT1;KLF4;CYP26A1;COL2A1;DUSP10;DUSP1;DAB2;SULF1;SFRP1;SOX9;WIF1;FGF2;ADGRA2;NR4A2;CCN3;CHRNA10;FBN2;SHISA2;GLRA1;PTPN22;ADM;SFRP2;LYN;IGFBP5</t>
  </si>
  <si>
    <t>GOBP_COVALENT_CHROMATIN_MODIFICATION</t>
  </si>
  <si>
    <t>GOBP_LENS_DEVELOPMENT_IN_CAMERA_TYPE_EYE</t>
  </si>
  <si>
    <t>GATA3;FGF2;BMP4;CDON</t>
  </si>
  <si>
    <t>GOBP_DNA_METABOLIC_PROCESS</t>
  </si>
  <si>
    <t>FGF2;TWIST1;FOS;HGF;CD28;ESCO2;DUSP1;KLF4;GMNC;BTG2;RAG1</t>
  </si>
  <si>
    <t>GOBP_MUSCLE_STRUCTURE_DEVELOPMENT</t>
  </si>
  <si>
    <t>CHRNA1;EGR1;CCN3;DMRTA2;EGR2;IGFBP5;TTN;FZD7;SIX1;MEOX2;CSRP3;TWIST1;BTG2;SOX9;STRA6;KLF5;DSP;DCN;CHODL;ALX4;BMP4;FLNB;CDON;JAM2;FOXC1;PAX5;PKP2;HAMP;SMYD1</t>
  </si>
  <si>
    <t>TWIST1;MEOX2;CDON;EDN1;LIF;KLF5;FOS;EGR2;SOX9;VEGFA;CCN3;FZD7;PGM5;ALX4;ADM;CHODL;FOXC1;COL6A3;BTG2;IGFBP5</t>
  </si>
  <si>
    <t>GOBP_CELLULAR_KETONE_METABOLIC_PROCESS</t>
  </si>
  <si>
    <t>GOBP_POSITIVE_REGULATION_OF_EPITHELIAL_CELL_MIGRATION</t>
  </si>
  <si>
    <t>SOX9;ITGB3;FGF2;BMP4;KDR;GATA3;ADGRA2</t>
  </si>
  <si>
    <t>SOX9;VEGFA;FGF2;ADGRA2;EDN1</t>
  </si>
  <si>
    <t>GOBP_INTERFERON_GAMMA_MEDIATED_SIGNALING_PATHWAY</t>
  </si>
  <si>
    <t>GOBP_POSITIVE_REGULATION_OF_CELL_PROLIFERATION_INVOLVED_IN_HEART_MORPHOGENESIS</t>
  </si>
  <si>
    <t>BMP4;SOX9</t>
  </si>
  <si>
    <t>GOBP_DNA_DAMAGE_RESPONSE_SIGNAL_TRANSDUCTION_BY_P53_CLASS_MEDIATOR</t>
  </si>
  <si>
    <t>PLA2R1;BRCA2;E2F7;SFN;TWIST1;BTG2</t>
  </si>
  <si>
    <t>TWIST1;BTG2;E2F7</t>
  </si>
  <si>
    <t>GOBP_ACTOMYOSIN_STRUCTURE_ORGANIZATION</t>
  </si>
  <si>
    <t>CSRP3;PHLDB2;CDC42BPG;SFRP1;TTN</t>
  </si>
  <si>
    <t>EDN1;SFRP1;PGM5;PHLDB2</t>
  </si>
  <si>
    <t>GOBP_NEGATIVE_REGULATION_OF_AXON_EXTENSION_INVOLVED_IN_AXON_GUIDANCE</t>
  </si>
  <si>
    <t>SEMA3D;SEMA3C</t>
  </si>
  <si>
    <t>SEMA3C;SEMA3E;SEMA3D</t>
  </si>
  <si>
    <t>GOBP_ACTIN_FILAMENT_BUNDLE_ORGANIZATION</t>
  </si>
  <si>
    <t>GOBP_CELL_FATE_DETERMINATION</t>
  </si>
  <si>
    <t>KLF4;GATA3;BMP4</t>
  </si>
  <si>
    <t>GOBP_REGULATION_OF_CELLULAR_COMPONENT_BIOGENESIS</t>
  </si>
  <si>
    <t>SOX9;CD36;KLF5;PLD1;SOST;IQGAP2;JAM3;GPC6;SFRP1;PHLDB2;KDR;IL1RAPL2;RUNX1;CCN1;KANK4;SIX1;TRABD2B</t>
  </si>
  <si>
    <t>SFRP1;SOX9;VEGFA;PHLDB2;CLDN7;IQGAP2;CCL26;RAC2;PLD1;RUNX1;CD36;OXTR;GPC6;KLF5</t>
  </si>
  <si>
    <t>GOBP_NEGATIVE_REGULATION_OF_PROTEIN_LOCALIZATION_TO_MEMBRANE</t>
  </si>
  <si>
    <t>GOBP_NEGATIVE_REGULATION_OF_ACTIVIN_RECEPTOR_SIGNALING_PATHWAY</t>
  </si>
  <si>
    <t>GOBP_MUSCLE_ADAPTATION</t>
  </si>
  <si>
    <t>IGFBP5;IL15;KLF4</t>
  </si>
  <si>
    <t>KLF4;TRIM63;HAMP;IGFBP5;NR4A3</t>
  </si>
  <si>
    <t>EDN1;KLF4;NR4A3;IGFBP5;IL15</t>
  </si>
  <si>
    <t>GOBP_REGULATION_OF_ANATOMICAL_STRUCTURE_MORPHOGENESIS</t>
  </si>
  <si>
    <t>PTK7;KLF4;FGF2;GPC6;FZD7;SIX1;PROK1;ARC;POSTN;SEMA3E;ADAMTS9;TWIST1;SYT2;SEMA3C;ADGRA2;TNFRSF11B;SOX9;PHLDB2;SFRP1;RUNX1;OSR1;SULF1;DCN;CHODL;COL4A2;SEMA3D;BMP4;KDR;FOXC1;GAS2;GATA3;CRABP2;CXCL8</t>
  </si>
  <si>
    <t>OSR1;PHLDB2;TWIST1;HGF;EDN1;LIF;RUNX1;KLF4;GPC6;NPPB;KLF2;COL4A2;AQP1;CELSR1;DAB2;SULF1;SFRP1;SOX9;VEGFA;FGF2;ANGPTL4;ADGRA2;FZD7;ADAMTS9;ADM;SEMA3D;SEMA3C;SIX2;CHODL;SFRP2;TNFRSF11B;RAC2;FOXC1;GAS2</t>
  </si>
  <si>
    <t>GOBP_REGULATION_OF_CALCIUM_ION_TRANSMEMBRANE_TRANSPORTER_ACTIVITY</t>
  </si>
  <si>
    <t>CRACR2A;TRDN</t>
  </si>
  <si>
    <t>GOBP_CELLULAR_RESPONSE_TO_KETONE</t>
  </si>
  <si>
    <t>NPAS4;PTGFR;KLF4;SFRP1;PTGER2</t>
  </si>
  <si>
    <t>SFRP1;PTGFR;KLF2;AQP1;KLF4;ACACA</t>
  </si>
  <si>
    <t>GOBP_NEGATIVE_REGULATION_OF_STEROL_TRANSPORT</t>
  </si>
  <si>
    <t>ABCG5;PCSK9</t>
  </si>
  <si>
    <t>GOBP_NEGATIVE_REGULATION_OF_B_CELL_PROLIFERATION</t>
  </si>
  <si>
    <t>FCGR2B;LYN</t>
  </si>
  <si>
    <t>GOBP_COCHLEA_MORPHOGENESIS</t>
  </si>
  <si>
    <t>PTK7;SIX1;SOX9</t>
  </si>
  <si>
    <t>GOBP_REGULATION_OF_CALCIUM_ION_TRANSMEMBRANE_TRANSPORT</t>
  </si>
  <si>
    <t>LYN;TRDN;CALCR;GEM;CEMIP</t>
  </si>
  <si>
    <t>CRACR2A;LYN;TRDN;CALCR</t>
  </si>
  <si>
    <t>CRACR2A;TRDN;CALCR</t>
  </si>
  <si>
    <t>GOBP_POSITIVE_REGULATION_OF_DEFENSE_RESPONSE</t>
  </si>
  <si>
    <t>IL1RL1;AGTR1;LYN;TAFA3;RAET1E;C2CD4B;TRIM6</t>
  </si>
  <si>
    <t>LYN;PLSCR1;OSMR;CD28;TRIM6;IL33;IL1RL1;TGM2;IL15</t>
  </si>
  <si>
    <t>GOBP_NEGATIVE_REGULATION_OF_INTERFERON_GAMMA_PRODUCTION</t>
  </si>
  <si>
    <t>CR1;IL1RL1;GATA3</t>
  </si>
  <si>
    <t>GOBP_CELLULAR_COMPONENT_MORPHOGENESIS</t>
  </si>
  <si>
    <t>CHODL;SEMA3D;ARC;POSTN;NR4A2;SEMA3E;CSRP3;EFNA4;FOXD1;EGR2;PHLDB2;SYT2;GATA3;TTN;GBX2;CRABP2;SEMA3C</t>
  </si>
  <si>
    <t>VEGFA;SEMA3D;SEMA3C;PHLDB2;CHODL;NR4A2;RAC2;EDN1;NCMAP;TUBB2B;EGR2;PGM5</t>
  </si>
  <si>
    <t>GOBP_HEART_VALVE_FORMATION</t>
  </si>
  <si>
    <t>SOX9;TWIST1</t>
  </si>
  <si>
    <t>TWIST1;SOX9</t>
  </si>
  <si>
    <t>GOBP_POTASSIUM_ION_IMPORT_ACROSS_PLASMA_MEMBRANE</t>
  </si>
  <si>
    <t>WNK4;KCNJ2</t>
  </si>
  <si>
    <t>ATP12A;KCNJ13;SLC12A1;KCNJ2</t>
  </si>
  <si>
    <t>GOBP_CELL_JUNCTION_ORGANIZATION</t>
  </si>
  <si>
    <t>CHRNA1;GPC6;IL1RAPL2;SIX1;LAMB3;MARVELD3;ARC;SEMA3E;POF1B;TRPV4;PKP1;CDH1;PHLDB2;JAM3;DSG2;SFRP1;RUNX1;FCGR2B;NPAS4;KDR;PKP2;DSP</t>
  </si>
  <si>
    <t>SFRP1;VEGFA;COL4A1;PHLDB2;CLDN7;DSG2;RUNX1;OXTR;GPC6</t>
  </si>
  <si>
    <t>GOBP_VASCULATURE_DEVELOPMENT</t>
  </si>
  <si>
    <t>PTK7;EGR1;CCN3;KLF4;FGF2;SIX1;TMEM100;JUNB;COL1A2;MEOX2;PROK1;ITGB3;SEMA3E;NDNF;ADAMTS9;TWIST1;SOCS3;SEMA3C;ADGRA2;SPINT1;AGTR1;STRA6;E2F7;KLF5;JAM3;SFRP1;LEPR;GBX2;RUNX1;OSR1;ADAMTS6;DCN;SULF1;ANPEP;COL4A2;BMP4;KDR;FAP;FOXC1;ANGPTL7;CCN1;COL8A2;CXCL8</t>
  </si>
  <si>
    <t>OSR1;COL4A1;E2F7;TWIST1;LEPR;MEOX2;HGF;EDN1;LIF;RUNX1;KLF4;ADAMTS6;NPPB;KLF5;TMEM100;KLF2;COL4A2;AQP1;FOXS1;SULF1;SFRP1;COL1A2;VEGFA;FGF2;ANGPTL4;ADGRA2;CCN3;ANGPTL7;ADAMTS9;ADM;SEMA3C;SFRP2;FOXC1;NDNF</t>
  </si>
  <si>
    <t>GOBP_CELLULAR_RESPONSE_TO_HYDROGEN_PEROXIDE</t>
  </si>
  <si>
    <t>KLF2;HGF;AQP1;KLF4;NR4A3;NET1</t>
  </si>
  <si>
    <t>GOBP_CARBOHYDRATE_DERIVATIVE_CATABOLIC_PROCESS</t>
  </si>
  <si>
    <t>LYVE1;FGF2;ADAMTS9;GPC6;OGN;DCN;CEMIP</t>
  </si>
  <si>
    <t>OMD;FGF2;GPC6;ADAMTS9</t>
  </si>
  <si>
    <t>GOBP_NEGATIVE_REGULATION_OF_FIBROBLAST_GROWTH_FACTOR_RECEPTOR_SIGNALING_PATHWAY</t>
  </si>
  <si>
    <t>GATA3;SULF1</t>
  </si>
  <si>
    <t>SHISA2;FGF2;GATA3;SULF1</t>
  </si>
  <si>
    <t>SULF1;FGF2;SHISA2</t>
  </si>
  <si>
    <t>GOBP_LEUKEMIA_INHIBITORY_FACTOR_SIGNALING_PATHWAY</t>
  </si>
  <si>
    <t>PRLR;OSMR</t>
  </si>
  <si>
    <t>LIF;PRLR;OSMR</t>
  </si>
  <si>
    <t>GOBP_NEGATIVE_REGULATION_OF_LYMPHOCYTE_APOPTOTIC_PROCESS</t>
  </si>
  <si>
    <t>BMP4;RAG1</t>
  </si>
  <si>
    <t>GOBP_AMINO_ACID_TRANSMEMBRANE_TRANSPORT</t>
  </si>
  <si>
    <t>SLC38A4;SLC1A2;SLC6A20;SLC1A3</t>
  </si>
  <si>
    <t>GOBP_EXTRINSIC_APOPTOTIC_SIGNALING_PATHWAY</t>
  </si>
  <si>
    <t>SFRP1;SFRP2;COL2A1;HGF;IL33</t>
  </si>
  <si>
    <t>GOBP_NEURAL_CREST_CELL_MIGRATION</t>
  </si>
  <si>
    <t>SEMA3D;BMP4;SEMA3E;TWIST1;GBX2;SEMA3C</t>
  </si>
  <si>
    <t>TWIST1;SEMA3D;SEMA3C</t>
  </si>
  <si>
    <t>GOBP_POSITIVE_REGULATION_OF_FAT_CELL_DIFFERENTIATION</t>
  </si>
  <si>
    <t>SFRP1;KLF5;SIX1</t>
  </si>
  <si>
    <t>SFRP2;SFRP1;WIF1;KLF5</t>
  </si>
  <si>
    <t>GOBP_CIRCULATORY_SYSTEM_PROCESS</t>
  </si>
  <si>
    <t>CD36;TTN;OLR1;P2RY2;ITPR3;MEOX2;SLC1A3;POSTN;CORIN;CSRP3;SLC5A5;SLC6A4;TRPV4;C2CD4B;SLC6A20;AGTR1;TRDN;SLC1A2;SLCO1C1;DSG2;LEPR;SLC16A12;ANPEP;KCNJ2;FOXC1;PTGER2;PKP2;COL1A2;DSP</t>
  </si>
  <si>
    <t>FXYD4;LEPR;NMU;MEOX2;EDN1;OLR1;TRDN;NPPB;KLF2;KCNJ2;SLC1A2;CD36;OXTR;COL1A2;SLCO1C1;VEGFA;DSG2;ADM;FOXC1;SLC16A12;ABCC3</t>
  </si>
  <si>
    <t>GOBP_MESONEPHRIC_TUBULE_MORPHOGENESIS</t>
  </si>
  <si>
    <t>VEGFA;FGF2</t>
  </si>
  <si>
    <t>SOX9;FGF2;BMP4;FOXD1;FAT4;GATA3;OSR1;NPNT;SIX1</t>
  </si>
  <si>
    <t>OSR1;SOX9;VEGFA;FGF2;SIX2;NPNT</t>
  </si>
  <si>
    <t>GOBP_REGULATION_OF_BLOOD_PRESSURE</t>
  </si>
  <si>
    <t>EDN1;ADM;OXTR</t>
  </si>
  <si>
    <t>AGTR1;POSTN;CORIN;COL1A2;ANPEP</t>
  </si>
  <si>
    <t>COL1A2;ADM;NMU;EDN1;OXTR;NPPB</t>
  </si>
  <si>
    <t>GOBP_METANEPHRIC_NEPHRON_DEVELOPMENT</t>
  </si>
  <si>
    <t>EGR1;SOX9;BMP4;FOXD1;OSR1</t>
  </si>
  <si>
    <t>LIF;OSR1;SOX9;SIX2</t>
  </si>
  <si>
    <t>GOBP_PHENOL_CONTAINING_COMPOUND_BIOSYNTHETIC_PROCESS</t>
  </si>
  <si>
    <t>GOBP_POSITIVE_REGULATION_OF_TRANSCRIPTION_FROM_RNA_POLYMERASE_II_PROMOTER_IN_RESPONSE_TO_STRESS</t>
  </si>
  <si>
    <t>KLF2;VEGFA</t>
  </si>
  <si>
    <t>GOBP_POSITIVE_REGULATION_OF_CELL_JUNCTION_ASSEMBLY</t>
  </si>
  <si>
    <t>SFRP1;VEGFA;OXTR</t>
  </si>
  <si>
    <t>GOBP_NEPHRIC_DUCT_DEVELOPMENT</t>
  </si>
  <si>
    <t>BMP4;GATA3;OSR1</t>
  </si>
  <si>
    <t>GOBP_CELLULAR_TRANSITION_METAL_ION_HOMEOSTASIS</t>
  </si>
  <si>
    <t>MT1X;MT2A</t>
  </si>
  <si>
    <t>GOBP_UTERUS_DEVELOPMENT</t>
  </si>
  <si>
    <t>STRA6;GATA3</t>
  </si>
  <si>
    <t>GOBP_NEGATIVE_REGULATION_OF_PEPTIDYL_TYROSINE_PHOSPHORYLATION</t>
  </si>
  <si>
    <t>SFRP2;SFRP1</t>
  </si>
  <si>
    <t>GOBP_REGULATION_OF_CARDIAC_MUSCLE_CELL_ACTION_POTENTIAL</t>
  </si>
  <si>
    <t>DSP;PKP2;DSG2</t>
  </si>
  <si>
    <t>GOBP_CHONDROCYTE_DIFFERENTIATION</t>
  </si>
  <si>
    <t>CCN3;SOX9;BMP4;COL2A1;RUNX1;OSR1;SULF1</t>
  </si>
  <si>
    <t>SULF1;OSR1;SOX9;SIX2;SFRP2;SERPINH1;COL2A1;CCN3;RUNX1</t>
  </si>
  <si>
    <t>GOBP_CELL_CELL_SIGNALING</t>
  </si>
  <si>
    <t>CHRNA1;AREG;PTK7;EGR1;CCN3;KLF4;FGF2;NR4A2;FOXD1;GPC6;EGR2;FZD7;ESR2;SHISA2;PGR;MCTP2;ITPR3;PDE6A;SLC1A3;ARC;EFNA4;SLC6A4;SYT2;ADGRA2;SOX9;CDH1;AGTR1;VGF;GJA3;SOST;KLF5;SLC1A2;SFRP1;WNT16;FGF20;RUNX1;SULF1;TRABD2B;NPAS4;BMP4;LYN;DPP4;GATA3;PKP2;GALR1</t>
  </si>
  <si>
    <t>NMU;HGF;EDN1;LIF;RUNX1;KLF4;GPC6;IL15;MCTP2;KLF5;WNT16;CCL26;SLC1A2;PGR;OXTR;CELSR1;ESR2;TUBB2B;EGR2;DAB2;SULF1;SFRP1;SOX9;WIF1;FGF2;ADGRA2;NR4A2;CCN3;CHRNA10;SHISA2;FZD7;CXCL5;GLRA1;ADM;DPP4;SFRP2;LYN;SLC32A1;GJA3;CHRM5</t>
  </si>
  <si>
    <t>GOBP_REGULATION_OF_IMMUNE_SYSTEM_PROCESS</t>
  </si>
  <si>
    <t>VCAM1;CCN3;PTPN22;CD36;TAFA3;NR4A3;IL1RL1;RAET1E;TRIM6;PRSS56;FYB2;COL2A1;DUSP1;SOCS3;DUSP10;SOX9;CR1;LRRC17;JAM3;SFRP1;RUNX1;RAG1;FCGR2B;BMX;BMP4;ITK;MMP28;JAM2;LYN;DPP4;PAX5;FGL2;GATA3;HAMP;COL1A2;CXCL8</t>
  </si>
  <si>
    <t>EDN1;LIF;RUNX1;IL33;IL1RL1;IL15;FOS;COL2A1;PLSCR1;CD28;LRRC32;CD36;DUSP10;TRIM6;DUSP1;RAG1;NR4A3;SFRP1;COL1A2;SOX9;VEGFA;CCN3;SELE;PTPN22;LRRC17;DPP4;LYN;RAC2</t>
  </si>
  <si>
    <t>GOBP_NEGATIVE_REGULATION_OF_MYELOID_LEUKOCYTE_DIFFERENTIATION</t>
  </si>
  <si>
    <t>SFRP1;LYN;LRRC17</t>
  </si>
  <si>
    <t>GOBP_PROTEIN_AUTOPHOSPHORYLATION</t>
  </si>
  <si>
    <t>GOBP_REGULATION_OF_CARDIAC_MUSCLE_CELL_PROLIFERATION</t>
  </si>
  <si>
    <t>RUNX1;FGF2</t>
  </si>
  <si>
    <t>FGF2;FGF20;RUNX1;TP73</t>
  </si>
  <si>
    <t>GOBP_CARDIAC_MUSCLE_CELL_PROLIFERATION</t>
  </si>
  <si>
    <t>FGF2;TP73;FOXC1;FGF20;RUNX1</t>
  </si>
  <si>
    <t>RUNX1;FGF2;FOXC1</t>
  </si>
  <si>
    <t>GOBP_REGULATION_OF_POSTSYNAPTIC_MEMBRANE_NEUROTRANSMITTER_RECEPTOR_LEVELS</t>
  </si>
  <si>
    <t>GPC6;ARC;ITGB3</t>
  </si>
  <si>
    <t>GOBP_IMMUNE_RESPONSE_REGULATING_SIGNALING_PATHWAY</t>
  </si>
  <si>
    <t>PTPN22;BMX;CR1;LYN;ITK;FYB2;PAX5;GATA3;RUNX1;NR4A3;FCGR2B</t>
  </si>
  <si>
    <t>PTPN22;FOS;PLSCR1;LYN;CD28;RUNX1;NR4A3</t>
  </si>
  <si>
    <t>GOBP_POSITIVE_REGULATION_OF_GRANULOCYTE_CHEMOTAXIS</t>
  </si>
  <si>
    <t>EDN1;RAC2</t>
  </si>
  <si>
    <t>GOBP_REGULATION_OF_CELLULAR_PROTEIN_LOCALIZATION</t>
  </si>
  <si>
    <t>TMEM30B;CD36;CDH1;ARC;ITGB3;BMP4;CSRP3;SFN;TP73;GPC6;CEMIP</t>
  </si>
  <si>
    <t>GOBP_MACROMOLECULE_CATABOLIC_PROCESS</t>
  </si>
  <si>
    <t>GOBP_RHOMBOMERE_DEVELOPMENT</t>
  </si>
  <si>
    <t>EGR2;GBX2</t>
  </si>
  <si>
    <t>GOBP_POSITIVE_REGULATION_OF_CHONDROCYTE_DIFFERENTIATION</t>
  </si>
  <si>
    <t>GOBP_INNATE_IMMUNE_RESPONSE</t>
  </si>
  <si>
    <t>VCAM1;MID2;EGR1;PTPN22;DUSP10;CR1;LYN;CLEC4M;SIGLEC14;GATA3;RAET1E;FCGR2B;SOCS3;CLEC5A;TRIM6</t>
  </si>
  <si>
    <t>GOBP_CHONDROCYTE_DEVELOPMENT</t>
  </si>
  <si>
    <t>SOX9;SULF1</t>
  </si>
  <si>
    <t>SULF1;SERPINH1;SOX9;SFRP2</t>
  </si>
  <si>
    <t>GOBP_REGULATION_OF_FIBRINOLYSIS</t>
  </si>
  <si>
    <t>F11;FAP</t>
  </si>
  <si>
    <t>GOBP_ANIMAL_ORGAN_MORPHOGENESIS</t>
  </si>
  <si>
    <t>PTK7;FGF2;FOXD1;GPC6;IGFBP5;FAT4;TTN;FZD7;PGR;SIX1;TMEM100;LAMB3;COL1A2;FAM20A;PAPPA2;TWIST1;NR2E3;SLC6A4;IRX3;COL2A1;FBN2;SEMA3C;TRPV4;LRIG3;TNFRSF11B;SOX9;MFAP5;STRA6;SFRP1;EGFLAM;GBX2;FGF20;WNT16;OSR1;SULF1;DCN;COL13A1;ADGRG6;FREM1;ALX4;BMP4;CDON;FOXC1;PAX5;GATA3;PKP2;CCN1;NPNT;COL8A2;EOMES;DSP</t>
  </si>
  <si>
    <t>OSR1;TWIST1;HGF;CDON;MFAP5;EDN1;LIF;GPC6;WNT16;TMEM100;EOMES;COL2A1;FREM1;PGR;AQP1;CELSR1;DAB2;SULF1;SFRP1;COL1A2;SOX9;FGF2;VEGFA;CHRNA10;FBN2;NPNT;FZD7;ALX4;ADM;SIX2;SEMA3C;SFRP2;SERPINH1;TNFRSF11B;FOXC1;WNK4;TGM2;IGFBP5</t>
  </si>
  <si>
    <t>GOBP_ENDOCRINE_PANCREAS_DEVELOPMENT</t>
  </si>
  <si>
    <t>BMP4;SOX9;ONECUT1</t>
  </si>
  <si>
    <t>SOX9;ONECUT1</t>
  </si>
  <si>
    <t>GOBP_RESPONSE_TO_CAMP</t>
  </si>
  <si>
    <t>SLC5A5;IGFBP5;VGF;DUSP1</t>
  </si>
  <si>
    <t>FOS;AQP8;DUSP1;AQP1;IGFBP5</t>
  </si>
  <si>
    <t>GOBP_MACROPHAGE_DIFFERENTIATION</t>
  </si>
  <si>
    <t>LIF;VEGFA;IL15</t>
  </si>
  <si>
    <t>GOBP_BONE_MATURATION</t>
  </si>
  <si>
    <t>GOBP_OLIGODENDROCYTE_DIFFERENTIATION</t>
  </si>
  <si>
    <t>LYN;SOX9;TP73;DUSP10</t>
  </si>
  <si>
    <t>SOX9;LYN;DUSP10</t>
  </si>
  <si>
    <t>GOBP_IMMUNE_EFFECTOR_PROCESS</t>
  </si>
  <si>
    <t>SERPINA1;PTPN22;CD36;OLR1;NR4A3;RAET1E;TRIM6;SLCO4C1;SBNO2;DUSP10;PKP1;CR1;PLD1;FCGR2B;ANPEP;LYN;IQGAP2;SIGLEC14;GATA3;FGL2;EOMES;DSP;CLEC5A</t>
  </si>
  <si>
    <t>SLCO4C1;PTPN22;IQGAP2;EOMES;LYN;PLSCR1;CD93;RAC2;CRACR2A;PLD1;CD28;CD36;DUSP10;TRIM6;IL33;OLR1;NR4A3;IL15</t>
  </si>
  <si>
    <t>GOBP_POSITIVE_REGULATION_OF_GLIOGENESIS</t>
  </si>
  <si>
    <t>EGR2;SPINT1;LYN;TP73</t>
  </si>
  <si>
    <t>LIF;LYN;EGR2</t>
  </si>
  <si>
    <t>EGR2;SPINT1;TP73</t>
  </si>
  <si>
    <t>GOBP_NEGATIVE_REGULATION_OF_LEUKOCYTE_MEDIATED_IMMUNITY</t>
  </si>
  <si>
    <t>GOBP_REGULATION_OF_JNK_CASCADE</t>
  </si>
  <si>
    <t>DUSP10;PTPN22;MARVELD3;SFRP1;WNT16;FZD7;FCGR2B</t>
  </si>
  <si>
    <t>SFRP1;PTPN22;SFRP2;DUSP10;FZD7;WNT16</t>
  </si>
  <si>
    <t>GOBP_INACTIVATION_OF_MAPK_ACTIVITY</t>
  </si>
  <si>
    <t>DUSP1;DUSP10;DUSP2</t>
  </si>
  <si>
    <t>DUSP10;DUSP1</t>
  </si>
  <si>
    <t>GOBP_RESPONSE_TO_TRANSFORMING_GROWTH_FACTOR_BETA</t>
  </si>
  <si>
    <t>SOX9;COL4A2;ONECUT1;POSTN;LTBP2;MXRA5;SFRP1;FBN2;COL1A2</t>
  </si>
  <si>
    <t>COL1A2;SFRP1;SOX9;MXRA5;FOS;EDN1;FBN2;LRRC32;LTBP2;ONECUT1;COL4A2;DAB2</t>
  </si>
  <si>
    <t>GOBP_CELLULAR_RESPONSE_TO_GONADOTROPIN_STIMULUS</t>
  </si>
  <si>
    <t>GOBP_LYMPHOCYTE_ACTIVATION_INVOLVED_IN_IMMUNE_RESPONSE</t>
  </si>
  <si>
    <t>CR1;GATA3;FGL2;FCGR2B;EOMES</t>
  </si>
  <si>
    <t>GOBP_REGULATION_OF_CELL_ADHESION_MEDIATED_BY_INTEGRIN</t>
  </si>
  <si>
    <t>DPP4;LYN;JAM3</t>
  </si>
  <si>
    <t>LIF;LYN;SFRP2;DPP4</t>
  </si>
  <si>
    <t>GOBP_POSITIVE_REGULATION_OF_GROWTH</t>
  </si>
  <si>
    <t>FGF2;SFN;SFRP1;SYT2;HAMP;CRABP2</t>
  </si>
  <si>
    <t>SFRP1;VEGFA;FGF2;SFRP2;EDN1;FOXS1</t>
  </si>
  <si>
    <t>GOBP_REGULATION_OF_GRANULOCYTE_CHEMOTAXIS</t>
  </si>
  <si>
    <t>DPP4;CXCL8;JAM3</t>
  </si>
  <si>
    <t>EDN1;RAC2;DPP4</t>
  </si>
  <si>
    <t>GOBP_REGULATION_OF_HEART_CONTRACTION</t>
  </si>
  <si>
    <t>ITPR3;TRDN;CORIN;CSRP3;KCNJ2;DSG2;PKP2;DSP</t>
  </si>
  <si>
    <t>ADM;FXYD4;DSG2;NMU;KCNJ2;EDN1;TRDN</t>
  </si>
  <si>
    <t>GOBP_NEGATIVE_REGULATION_OF_NEURON_PROJECTION_DEVELOPMENT</t>
  </si>
  <si>
    <t>SEMA3D;SEMA3C;TRPV4;SEMA3E</t>
  </si>
  <si>
    <t>GOBP_POSITIVE_REGULATION_OF_CELL_SUBSTRATE_ADHESION</t>
  </si>
  <si>
    <t>CD36;EGFL6;KDR;NDNF;ECM2;SFRP1;EGFLAM;CCN1;NPNT</t>
  </si>
  <si>
    <t>SFRP1;VEGFA;ECM2;NDNF;CD36;NPNT</t>
  </si>
  <si>
    <t>GOBP_REGULATION_OF_CELLULAR_RESPONSE_TO_VASCULAR_ENDOTHELIAL_GROWTH_FACTOR_STIMULUS</t>
  </si>
  <si>
    <t>DCN;ADGRA2</t>
  </si>
  <si>
    <t>GOBP_RESPONSE_TO_HEPARIN</t>
  </si>
  <si>
    <t>SFRP1;EGR1;SOX9</t>
  </si>
  <si>
    <t>SFRP1;SOX9</t>
  </si>
  <si>
    <t>GOBP_IN_UTERO_EMBRYONIC_DEVELOPMENT</t>
  </si>
  <si>
    <t>JUNB;LMX1B;KLF4;SPINT1;BRCA2;E2F7;TWIST1;FOXC1;GATA3;CCN1;EOMES;SOCS3;TMEM100</t>
  </si>
  <si>
    <t>VEGFA;E2F7;ADM;TMEM100;KLF2;TWIST1;EOMES;FOXC1;EDN1;LIF;KLF4</t>
  </si>
  <si>
    <t>GOBP_ACIDIC_AMINO_ACID_TRANSPORT</t>
  </si>
  <si>
    <t>GOBP_PEPTIDE_CROSS_LINKING_VIA_CHONDROITIN_4_SULFATE_GLYCOSAMINOGLYCAN</t>
  </si>
  <si>
    <t>DCN;EGFLAM;NDNF</t>
  </si>
  <si>
    <t>GOBP_BIOLOGICAL_PROCESS_INVOLVED_IN_SYMBIOTIC_INTERACTION</t>
  </si>
  <si>
    <t>TRIM6;MID2;CDH1;ITGB3;CR1;LYN;KDR;CLEC4M;TP73;DPP4;IL2RB;FCGR2B;CXCL8;CLEC5A;ANPEP</t>
  </si>
  <si>
    <t>GOBP_NEGATIVE_REGULATION_OF_CATALYTIC_ACTIVITY</t>
  </si>
  <si>
    <t>KLF4;SERPINA1;PTPN22;PI15;SFN;DUSP1;SOCS3;SPINT1;DUSP10;CR1;SFRP1;LEPR;RAG1;DUSP2;PLA2R1;BMP4;LYN;IQGAP2;GALR1;PPP1R17</t>
  </si>
  <si>
    <t>IQGAP2;LEPR;HGF;KLF4;PI15;DUSP10;DUSP1;AQP1;RAG1;SFRP1;VEGFA;TXNIP;ANGPTL4;PPP1R17;PTPN22;SFRP2;SERPINH1;LYN;COL6A3</t>
  </si>
  <si>
    <t>GOBP_REGULATION_OF_ICOSANOID_SECRETION</t>
  </si>
  <si>
    <t>GOBP_IMPORT_INTO_NUCLEUS</t>
  </si>
  <si>
    <t>CD36;CDH1;BMP4;NUP62CL;ABRA</t>
  </si>
  <si>
    <t>TXNIP;SIX2;ABRA;CD36;NUP62CL</t>
  </si>
  <si>
    <t>GOBP_EPIBOLY</t>
  </si>
  <si>
    <t>PHLDB2;CCN1</t>
  </si>
  <si>
    <t>GOBP_MEIOTIC_CELL_CYCLE_PROCESS</t>
  </si>
  <si>
    <t>BRCA2;MSH4;BTBD18;KIF18A;GPR3</t>
  </si>
  <si>
    <t>GOBP_REGULATION_OF_PHOSPHOLIPASE_C_ACTIVITY</t>
  </si>
  <si>
    <t>SELE;FGF2</t>
  </si>
  <si>
    <t>GOBP_PROTEIN_PROCESSING</t>
  </si>
  <si>
    <t>GOBP_POSITIVE_REGULATION_OF_SKELETAL_MUSCLE_TISSUE_DEVELOPMENT</t>
  </si>
  <si>
    <t>GOBP_DETECTION_OF_MECHANICAL_STIMULUS</t>
  </si>
  <si>
    <t>PIEZO2;TTN;CSRP3</t>
  </si>
  <si>
    <t>GOBP_INFLAMMATORY_RESPONSE</t>
  </si>
  <si>
    <t>VCAM1;KLF4;CCN3;SERPINA1;CD36;TAFA3;OLR1;CXCL3;IL1RL1;CSRP3;CCRL2;SOCS3;C2CD4B;SBNO2;PTGFR;DUSP10;AGTR1;TNIP3;JAM3;CYSLTR1;CXCL2;FCGR2B;LYN;PTGER2;GATA3;HAMP;CXCL8</t>
  </si>
  <si>
    <t>PTGFR;HGF;IL33;KLF4;IL1RL1;OLR1;IL15;FOS;PLSCR1;CCL26;CD28;CD36;DUSP10;CCN3;SELE;CXCL5;ADM;LYN;OSMR;TGM2</t>
  </si>
  <si>
    <t>GOBP_MULTI_ORGANISM_PROCESS</t>
  </si>
  <si>
    <t>CD36;BRCA2;IGFBP5;KIF18A;PGR;JUNB;CORIN;CLEC4M;SLC6A4;CLIC5;TDRD1;SLCO4C1;PRLR;PTGFR;PAPPA;SOX9;VGF;BTBD18;PMFBP1;MSH4;JAM3;DSG2;LEPR;BMP4;JAM2;FOXC1;GAS2;PAX5;ROS1;TEAD3</t>
  </si>
  <si>
    <t>PTGFR;PMFBP1;LEPR;EDN1;LIF;FOS;CD36;PGR;OXTR;SOX9;VEGFA;DSG2;PAPPA;GLRA1;SLCO4C1;ADM;FOXC1;ADGRG2;PRLR;GAS2;IGFBP5;CLIC5</t>
  </si>
  <si>
    <t>GOBP_POSITIVE_REGULATION_OF_CELL_ACTIVATION</t>
  </si>
  <si>
    <t>VCAM1;DUSP10;PTPN22;CR1;LYN;DPP4;GATA3;RUNX1;TAFA3;HAMP;RAG1;IL1RL1;NR4A3</t>
  </si>
  <si>
    <t>PTPN22;DPP4;LYN;RAG1;CD28;RUNX1;DUSP10;IL33;IL1RL1;NR4A3;IL15</t>
  </si>
  <si>
    <t>GOBP_SKELETAL_MUSCLE_ORGAN_DEVELOPMENT</t>
  </si>
  <si>
    <t>CHRNA1;DMRTA2;EGR1;MEOX2;STRA6;KLF5;CSRP3;TWIST1;CDON;BTG2;EGR2;PAX5;SMYD1;DCN;SIX1</t>
  </si>
  <si>
    <t>TWIST1;FOS;MEOX2;CDON;BTG2;EGR2;KLF5</t>
  </si>
  <si>
    <t>GOBP_SULFUR_COMPOUND_TRANSPORT</t>
  </si>
  <si>
    <t>GOBP_NEGATIVE_REGULATION_OF_CELLULAR_RESPONSE_TO_VASCULAR_ENDOTHELIAL_GROWTH_FACTOR_STIMULUS</t>
  </si>
  <si>
    <t>GOBP_PALLIUM_DEVELOPMENT</t>
  </si>
  <si>
    <t>DMRTA2;CDON;BTG2;PAX5;FAT4</t>
  </si>
  <si>
    <t>GOBP_REPRODUCTIVE_SYSTEM_DEVELOPMENT</t>
  </si>
  <si>
    <t>ADM;VEGFA</t>
  </si>
  <si>
    <t>BRCA2;KIF18A;PGR;JUNB;SOCS3;SPINT1;SOX9;STRA6;VGF;E2F7;MSH4;SFRP1;SULF1;OSR1;DCN;BMP4;FOXC1;GAS2;GATA3;CCN1;EOMES;COL9A3</t>
  </si>
  <si>
    <t>VEGFA;ADM</t>
  </si>
  <si>
    <t>SULF1;SFRP1;SOX9;OSR1;E2F7;VEGFA;ADM;SFRP2;EOMES;FOXC1;LIF;PGR;GAS2</t>
  </si>
  <si>
    <t>GOBP_HEART_VALVE_DEVELOPMENT</t>
  </si>
  <si>
    <t>SOX9;STRA6;BMP4;TWIST1;ADAMTS9;GATA3;CCN1</t>
  </si>
  <si>
    <t>TWIST1;SOX9;ADAMTS9</t>
  </si>
  <si>
    <t>GOBP_NEGATIVE_REGULATION_OF_CELL_CYCLE</t>
  </si>
  <si>
    <t>KLF4;GMNC;BMP4;E2F7;SFN;FAP;FOXC1;GAS2;TP73;BTG2;GATA3;DUSP1;CXCL8</t>
  </si>
  <si>
    <t>E2F7;FOXC1;LIF;DUSP1;KLF4;GMNC;BTG2;GAS2</t>
  </si>
  <si>
    <t>GOBP_ENDOTHELIUM_DEVELOPMENT</t>
  </si>
  <si>
    <t>GOBP_CHONDROCYTE_DEVELOPMENT_INVOLVED_IN_ENDOCHONDRAL_BONE_MORPHOGENESIS</t>
  </si>
  <si>
    <t>SERPINH1;SOX9</t>
  </si>
  <si>
    <t>GOBP_POSITIVE_REGULATION_OF_PROTEOLYSIS</t>
  </si>
  <si>
    <t>GOBP_RESPONSE_TO_VITAMIN_D</t>
  </si>
  <si>
    <t>SFRP1;IL15</t>
  </si>
  <si>
    <t>GOBP_POSITIVE_REGULATION_OF_RENAL_SODIUM_EXCRETION</t>
  </si>
  <si>
    <t>GOBP_EXTRINSIC_APOPTOTIC_SIGNALING_PATHWAY_VIA_DEATH_DOMAIN_RECEPTORS</t>
  </si>
  <si>
    <t>SFRP2;SFRP1;HGF</t>
  </si>
  <si>
    <t>GOBP_REGULATION_OF_HUMORAL_IMMUNE_RESPONSE_MEDIATED_BY_CIRCULATING_IMMUNOGLOBULIN</t>
  </si>
  <si>
    <t>GOBP_EXCRETION</t>
  </si>
  <si>
    <t>AGTR1;CORIN;CLCNKA;ABCG5;KCNK5</t>
  </si>
  <si>
    <t>GOBP_NEGATIVE_REGULATION_OF_HORMONE_SECRETION</t>
  </si>
  <si>
    <t>SFRP1;CCN3</t>
  </si>
  <si>
    <t>EDN1;LIF;SFRP1;CCN3</t>
  </si>
  <si>
    <t>GOBP_RESPONSE_TO_TOXIC_SUBSTANCE</t>
  </si>
  <si>
    <t>CD36;PXDNL;CDH1;LYN;SLC6A4;GPX8</t>
  </si>
  <si>
    <t>FOS;LYN;MT1X;CD36;MT2A;GPX8;GPX2</t>
  </si>
  <si>
    <t>GOBP_TROPHOBLAST_GIANT_CELL_DIFFERENTIATION</t>
  </si>
  <si>
    <t>E2F7;SOCS3</t>
  </si>
  <si>
    <t>LIF;E2F7</t>
  </si>
  <si>
    <t>GOBP_MULTICELLULAR_ORGANISMAL_RESPONSE_TO_STRESS</t>
  </si>
  <si>
    <t>NR4A2;RAG1;DPP4</t>
  </si>
  <si>
    <t>GOBP_BRANCHING_INVOLVED_IN_BLOOD_VESSEL_MORPHOGENESIS</t>
  </si>
  <si>
    <t>GBX2;KDR;SEMA3E</t>
  </si>
  <si>
    <t>EDN1;VEGFA;COL4A1;SFRP2</t>
  </si>
  <si>
    <t>GOBP_MESODERMAL_CELL_FATE_COMMITMENT</t>
  </si>
  <si>
    <t>KLF4;BMP4</t>
  </si>
  <si>
    <t>SFRP2;SIX2;KLF4</t>
  </si>
  <si>
    <t>GOBP_ALCOHOL_METABOLIC_PROCESS</t>
  </si>
  <si>
    <t>GOBP_ANTIMICROBIAL_HUMORAL_IMMUNE_RESPONSE_MEDIATED_BY_ANTIMICROBIAL_PEPTIDE</t>
  </si>
  <si>
    <t>CXCL2;CXCL8;CXCL3</t>
  </si>
  <si>
    <t>GOBP_ADAPTIVE_IMMUNE_RESPONSE</t>
  </si>
  <si>
    <t>DUSP10;BMX;CR1;LYN;ITK;CLEC4M;JAM3;GATA3;RAG1;FCGR2B;EOMES;IL1RL1</t>
  </si>
  <si>
    <t>GOBP_ATRIOVENTRICULAR_VALVE_DEVELOPMENT</t>
  </si>
  <si>
    <t>TWIST1;CCN1</t>
  </si>
  <si>
    <t>GOBP_ADAPTIVE_THERMOGENESIS</t>
  </si>
  <si>
    <t>CD36;LEPR;PRLR;ACADL;GPR3</t>
  </si>
  <si>
    <t>VEGFA;LEPR;CD36;OXTR;PRLR;IL15</t>
  </si>
  <si>
    <t>GOBP_NEURON_DEVELOPMENT</t>
  </si>
  <si>
    <t>PTK7;KLF4;NR4A2;FOXD1;EGR2;FAT4;MBOAT1;ARC;POSTN;RP1L1;SEMA3E;NDNF;EFNA4;NR2E3;BTG2;SYT2;SEMA3C;TRPV4;CDH1;JAM3;SFRP1;GBX2;RUNX1;CHODL;SEMA3D;LYN;CNGB1;GATA3;CRABP2</t>
  </si>
  <si>
    <t>HGF;LIF;RUNX1;KLF4;TUBB2B;EGR2;SFRP1;VEGFA;NR4A2;ADM;SEMA3D;SEMA3C;CHODL;SFRP2;LYN;RAC2;NDNF;MBOAT1;BTG2</t>
  </si>
  <si>
    <t>GOBP_NEGATIVE_REGULATION_OF_T_CELL_APOPTOTIC_PROCESS</t>
  </si>
  <si>
    <t>GOBP_LEUKOCYTE_MEDIATED_IMMUNITY</t>
  </si>
  <si>
    <t>SERPINA1;PKP1;CD36;CR1;LYN;PLD1;IQGAP2;SIGLEC14;GATA3;FGL2;OLR1;NR4A3;RAET1E;FCGR2B;DSP;CLEC5A;SLCO4C1;ANPEP</t>
  </si>
  <si>
    <t>SLCO4C1;IQGAP2;CRACR2A;LYN;CD93;RAC2;PLD1;CD28;CD36;OLR1;NR4A3</t>
  </si>
  <si>
    <t>GOBP_REGULATION_OF_PHOSPHATIDYLINOSITOL_3_KINASE_ACTIVITY</t>
  </si>
  <si>
    <t>FGF2;KLF4;SOCS3;LYN</t>
  </si>
  <si>
    <t>LYN;FGF2;KLF4</t>
  </si>
  <si>
    <t>GOBP_GLIAL_CELL_DIFFERENTIATION</t>
  </si>
  <si>
    <t>SPINT1;ADGRG6;SOX9;DUSP10;LYN;TP73;EGR2</t>
  </si>
  <si>
    <t>SOX9;LYN;LIF;DUSP10;NCMAP;EGR2</t>
  </si>
  <si>
    <t>GOBP_LEUKOCYTE_HOMEOSTASIS</t>
  </si>
  <si>
    <t>LYN;RAG1;JAM3</t>
  </si>
  <si>
    <t>GOBP_APOPTOTIC_PROCESS_INVOLVED_IN_DEVELOPMENT</t>
  </si>
  <si>
    <t>GOBP_SYNAPTIC_TRANSMISSION_CHOLINERGIC</t>
  </si>
  <si>
    <t>GOBP_REGULATION_OF_ALCOHOL_BIOSYNTHETIC_PROCESS</t>
  </si>
  <si>
    <t>GOBP_REGULATION_OF_EXTENT_OF_CELL_GROWTH</t>
  </si>
  <si>
    <t>CRABP2;SEMA3C;SEMA3D;SEMA3E</t>
  </si>
  <si>
    <t>VEGFA;SEMA3D;SEMA3C</t>
  </si>
  <si>
    <t>GOBP_RENAL_SYSTEM_VASCULATURE_DEVELOPMENT</t>
  </si>
  <si>
    <t>BMP4;EGR1;OSR1</t>
  </si>
  <si>
    <t>GOBP_URETERIC_BUD_ELONGATION</t>
  </si>
  <si>
    <t>BMP4;SIX1</t>
  </si>
  <si>
    <t>GOBP_REGULATION_OF_CARDIOCYTE_DIFFERENTIATION</t>
  </si>
  <si>
    <t>BMP4;FZD7</t>
  </si>
  <si>
    <t>GOBP_POSITIVE_REGULATION_OF_APOPTOTIC_SIGNALING_PATHWAY</t>
  </si>
  <si>
    <t>GOBP_THYMIC_T_CELL_SELECTION</t>
  </si>
  <si>
    <t>GOBP_POSITIVE_REGULATION_OF_PROTEIN_KINASE_B_SIGNALING</t>
  </si>
  <si>
    <t>AREG;FGF2;CALCR;IGFBP5;FGF20;GATA3</t>
  </si>
  <si>
    <t>FGF2;HGF;RAC2;CD28;CALCR;IGFBP5</t>
  </si>
  <si>
    <t>GOBP_SODIUM_ION_TRANSPORT</t>
  </si>
  <si>
    <t>SLC6A20;ATP12A;SLC38A4;SLC5A5;SLC9A2;SLC6A4;SLC12A1;PCSK9;SCNN1A;OSR1;PKP2</t>
  </si>
  <si>
    <t>GOBP_NEGATIVE_REGULATION_OF_LYMPHOCYTE_MEDIATED_IMMUNITY</t>
  </si>
  <si>
    <t>GOBP_POSITIVE_REGULATION_OF_PROTEIN_CATABOLIC_PROCESS</t>
  </si>
  <si>
    <t>GOBP_WATER_HOMEOSTASIS</t>
  </si>
  <si>
    <t>MYO5B;TRPV4;SCNN1A;SFN</t>
  </si>
  <si>
    <t>GOBP_FAT_CELL_DIFFERENTIATION</t>
  </si>
  <si>
    <t>KLF4;DUSP10;NR4A2;KLF5;EGR2;SFRP1;GATA3;NR4A3;SIX1</t>
  </si>
  <si>
    <t>SFRP1;WIF1;NR4A2;SFRP2;DUSP10;KLF4;NR4A3;EGR2;KLF5</t>
  </si>
  <si>
    <t>GOBP_NEGATIVE_REGULATION_OF_NERVOUS_SYSTEM_DEVELOPMENT</t>
  </si>
  <si>
    <t>SEMA3C;SEMA3D;SEMA3E;DUSP10</t>
  </si>
  <si>
    <t>GOBP_POSITIVE_REGULATION_OF_NEURAL_PRECURSOR_CELL_PROLIFERATION</t>
  </si>
  <si>
    <t>RASSF10;LYN;DMRTA2;CDON</t>
  </si>
  <si>
    <t>VEGFA;LYN;CDON</t>
  </si>
  <si>
    <t>GOBP_CARDIAC_EPITHELIAL_TO_MESENCHYMAL_TRANSITION</t>
  </si>
  <si>
    <t>WNT16;TMEM100;TWIST1</t>
  </si>
  <si>
    <t>TWIST1;WNT16;TMEM100</t>
  </si>
  <si>
    <t>GOBP_NEGATIVE_REGULATION_OF_PROTEIN_METABOLIC_PROCESS</t>
  </si>
  <si>
    <t>KLF4;SERPINA1;PTPN22;IGFBP5;PI15;ITGB3;SFN;TWIST1;BTG2;DUSP1;SOCS3;SPINT1;DUSP10;CR1;SFRP1;RAG1;DUSP2;BMP4;LYN;PAX5;PPP1R17</t>
  </si>
  <si>
    <t>TWIST1;HGF;EDN1;KLF4;PI15;DUSP10;DUSP1;AQP1;RAG1;SFRP1;VEGFA;PPP1R17;PTPN22;SFRP2;SERPINH1;LYN;COL6A3;BTG2;IGFBP5</t>
  </si>
  <si>
    <t>GOBP_NEGATIVE_REGULATION_OF_STEM_CELL_DIFFERENTIATION</t>
  </si>
  <si>
    <t>ESRRB;TRIM6</t>
  </si>
  <si>
    <t>GOBP_POSITIVE_REGULATION_OF_SMAD_PROTEIN_SIGNAL_TRANSDUCTION</t>
  </si>
  <si>
    <t>GOBP_MYELOID_LEUKOCYTE_DIFFERENTIATION</t>
  </si>
  <si>
    <t>JUNB;SBNO2;LYN;LRRC17;BMP4;SFRP1;GATA3;RUNX1</t>
  </si>
  <si>
    <t>SFRP1;VEGFA;LRRC17;FOS;LYN;LIF;RUNX1;IL15</t>
  </si>
  <si>
    <t>GOBP_NEGATIVE_REGULATION_OF_GENE_EXPRESSION</t>
  </si>
  <si>
    <t>TWIST1;HGF;RUNX1;IL33;KLF4;IL1RL1;TENT5A;KLF2;CD28;LRRC32;TRIM6;PGR;SFRP1;VEGFA;FGF2;PTPN22;SFRP2;BTG2;IGFBP5</t>
  </si>
  <si>
    <t>GOBP_NEPHRIC_DUCT_MORPHOGENESIS</t>
  </si>
  <si>
    <t>GOBP_STEROID_HORMONE_BIOSYNTHETIC_PROCESS</t>
  </si>
  <si>
    <t>FDX2;ADM</t>
  </si>
  <si>
    <t>GOBP_POSITIVE_REGULATION_OF_CELL_GROWTH_INVOLVED_IN_CARDIAC_MUSCLE_CELL_DEVELOPMENT</t>
  </si>
  <si>
    <t>GOBP_POSITIVE_REGULATION_OF_MITOCHONDRIAL_OUTER_MEMBRANE_PERMEABILIZATION_INVOLVED_IN_APOPTOTIC_SIGNALING_PATHWAY</t>
  </si>
  <si>
    <t>GOBP_RESPONSE_TO_PEPTIDE</t>
  </si>
  <si>
    <t>VCAM1;KLF4;EGR1;PTPN22;CD36;CALCR;NR4A2;EGR2;IGFBP5;PCSK9;NR4A3;CSRP3;BTG2;SOCS3;PRLR;AGTR1;VGF;KLF5;FCGR2B;LYN</t>
  </si>
  <si>
    <t>NR4A3;PTPN22;ADM;ECHDC3;KLF4;NR4A2;KLF2;LYN;EDN1;CD36;OXTR;CALCR;BTG2;PRLR;EGR2;IGFBP5;KLF5</t>
  </si>
  <si>
    <t>GOBP_MAST_CELL_ACTIVATION</t>
  </si>
  <si>
    <t>LYN;PLSCR1</t>
  </si>
  <si>
    <t>NR4A3;PLSCR1;RAC2;LYN</t>
  </si>
  <si>
    <t>GOBP_O_GLYCAN_PROCESSING</t>
  </si>
  <si>
    <t>GOBP_NEGATIVE_REGULATION_OF_NEURAL_PRECURSOR_CELL_PROLIFERATION</t>
  </si>
  <si>
    <t>SLC6A4;SPINT1;BTG2</t>
  </si>
  <si>
    <t>GOBP_LEUKOCYTE_CHEMOTAXIS</t>
  </si>
  <si>
    <t>CCN3;PRSS56;LYN;MMP28;JAM3;CXCL2;DPP4;CXCL3;DUSP1;CXCL8</t>
  </si>
  <si>
    <t>VEGFA;DPP4;LYN;CCL26;CCN3;EDN1;RAC2;DUSP1;CXCL5</t>
  </si>
  <si>
    <t>GOBP_OXALATE_TRANSPORT</t>
  </si>
  <si>
    <t>SLC26A2;SLC26A7</t>
  </si>
  <si>
    <t>GOBP_REGULATION_OF_NUCLEAR_DIVISION</t>
  </si>
  <si>
    <t>EDN1;LIF;CD28;DUSP1</t>
  </si>
  <si>
    <t>GOBP_SULFATION</t>
  </si>
  <si>
    <t>GOBP_SULFUR_COMPOUND_METABOLIC_PROCESS</t>
  </si>
  <si>
    <t>GOBP_REGULATION_OF_WNT_SIGNALING_PATHWAY</t>
  </si>
  <si>
    <t>PTK7;EGR1;SOX9;SOST;SFRP1;RUNX1;SULF1;FZD7;SHISA2;TRABD2B;ADGRA2</t>
  </si>
  <si>
    <t>SULF1;SFRP1;SOX9;WIF1;ADGRA2;SFRP2;RUNX1;SHISA2;FZD7;DAB2</t>
  </si>
  <si>
    <t>GOBP_REGULATION_OF_NEUROGENESIS</t>
  </si>
  <si>
    <t>CHODL;SPINT1;DMRTA2;DUSP10;SEMA3D;RASSF10;LYN;SEMA3E;TP73;EGR2;CRABP2;SEMA3C</t>
  </si>
  <si>
    <t>VEGFA;SEMA3D;SEMA3C;CHODL;LYN;LIF;DUSP10;EGR2</t>
  </si>
  <si>
    <t>GOBP_NEGATIVE_REGULATION_OF_INTRACELLULAR_SIGNAL_TRANSDUCTION</t>
  </si>
  <si>
    <t>KLF4;CCN3;DUSP10;PTPN22;MARVELD3;TNIP3;BMP4;LYN;TWIST1;SFRP1;DUSP1;DUSP2</t>
  </si>
  <si>
    <t>SFRP1;PTPN22;TWIST1;SFRP2;LYN;CCN3;CHRNA10;LIF;DUSP10;DUSP1;KLF4</t>
  </si>
  <si>
    <t>GOBP_NEGATIVE_REGULATION_OF_BIOSYNTHETIC_PROCESS</t>
  </si>
  <si>
    <t>KLF4;EGR1;CD36;BRCA2;NR4A2;FOXD1;IGFBP5;TMPRSS6;ESR2;NR4A3;SIX1;ACADL;TRIM6;TWIST1;NR2E3;BTG2;DUSP1;SBNO2;SOX9;GMNC;E2F7;KLF5;ZNF124;SFRP1;LEPR;RUNX1;OSR1;BMP4;FOXC1;PAX5;GATA3;HAMP;EOMES;SMYD1</t>
  </si>
  <si>
    <t>OSR1;E2F7;TWIST1;LEPR;EDN1;RUNX1;IL33;KLF4;KLF5;KLF2;EOMES;CD36;TRIM6;DUSP1;ESR2;ZNF124;NR4A3;FOXS1;DAB2;SFRP1;SOX9;VEGFA;TXNIP;NR4A2;SCML4;SFRP2;FOXC1;GMNC;BTG2;IGFBP5</t>
  </si>
  <si>
    <t>GOBP_MAMMARY_GLAND_MORPHOGENESIS</t>
  </si>
  <si>
    <t>IGFBP5;BMP4;PGR</t>
  </si>
  <si>
    <t>PGR;IGFBP5</t>
  </si>
  <si>
    <t>GOBP_RHYTHMIC_BEHAVIOR</t>
  </si>
  <si>
    <t>NMU;EGR2</t>
  </si>
  <si>
    <t>GOBP_REGULATION_OF_NEUROTRANSMITTER_LEVELS</t>
  </si>
  <si>
    <t>SLC1A3;ITGB3;SLC6A4;SYT2;MCTP2</t>
  </si>
  <si>
    <t>GOBP_FIBROBLAST_GROWTH_FACTOR_RECEPTOR_SIGNALING_PATHWAY</t>
  </si>
  <si>
    <t>FGF2;FAT4;GATA3;FGF20;SULF1;SHISA2</t>
  </si>
  <si>
    <t>GOBP_SENSORY_PERCEPTION_OF_MECHANICAL_STIMULUS</t>
  </si>
  <si>
    <t>CLIC5;PKHD1L1;COL2A1;CEMIP;PIEZO2;SIX1</t>
  </si>
  <si>
    <t>GOBP_NEGATIVE_REGULATION_OF_SODIUM_ION_TRANSMEMBRANE_TRANSPORT</t>
  </si>
  <si>
    <t>PCSK9;OSR1</t>
  </si>
  <si>
    <t>GOBP_FIBRINOLYSIS</t>
  </si>
  <si>
    <t>GOBP_REGULATION_OF_DEFENSE_RESPONSE</t>
  </si>
  <si>
    <t>KLF4;CCN3;PTPN22;TAFA3;RAET1E;IL1RL1;TRIM6;SOCS3;C2CD4B;SBNO2;DUSP10;AGTR1;CR1;RAG1;FCGR2B;LYN;FGL2;GATA3;HAMP</t>
  </si>
  <si>
    <t>PTPN22;LYN;PLSCR1;OSMR;CCN3;HGF;SELE;CD28;TRIM6;DUSP10;IL33;KLF4;IL1RL1;TGM2;RAG1;IL15</t>
  </si>
  <si>
    <t>GOBP_STRIATED_MUSCLE_CELL_DIFFERENTIATION</t>
  </si>
  <si>
    <t>CCN3;BMP4;KLF5;CDON;CSRP3;JAM2;IGFBP5;TTN;SMYD1;FZD7;HAMP;SIX1</t>
  </si>
  <si>
    <t>VEGFA;KLF5;CCN3;CDON;EDN1;FZD7;IGFBP5;PGM5</t>
  </si>
  <si>
    <t>GOBP_NUCLEAR_CHROMOSOME_SEGREGATION</t>
  </si>
  <si>
    <t>GOBP_DETOXIFICATION_OF_INORGANIC_COMPOUND</t>
  </si>
  <si>
    <t>GOBP_POSITIVE_REGULATION_OF_EPITHELIAL_CELL_DIFFERENTIATION</t>
  </si>
  <si>
    <t>SOX9;FGF2;BMP4;SFN;FOXC1;TMEM100</t>
  </si>
  <si>
    <t>SOX9;FGF2;TMEM100;FOXC1;LIF</t>
  </si>
  <si>
    <t>GOBP_POSITIVE_REGULATION_OF_TUMOR_NECROSIS_FACTOR_SUPERFAMILY_CYTOKINE_PRODUCTION</t>
  </si>
  <si>
    <t>TWIST1;CD36;IL33</t>
  </si>
  <si>
    <t>GOBP_CELLULAR_RESPONSE_TO_ESTRADIOL_STIMULUS</t>
  </si>
  <si>
    <t>SFRP1;KIF18A;ESR2</t>
  </si>
  <si>
    <t>SFRP1;ESR2</t>
  </si>
  <si>
    <t>GOBP_MITOCHONDRIAL_DEPOLARIZATION</t>
  </si>
  <si>
    <t>DCN;KDR</t>
  </si>
  <si>
    <t>GOBP_NEGATIVE_REGULATION_OF_HUMORAL_IMMUNE_RESPONSE</t>
  </si>
  <si>
    <t>GOBP_INSEMINATION</t>
  </si>
  <si>
    <t>GOBP_REGULATION_OF_EXOCYTOSIS</t>
  </si>
  <si>
    <t>GOBP_EATING_BEHAVIOR</t>
  </si>
  <si>
    <t>NMU;OXTR</t>
  </si>
  <si>
    <t>GOBP_INDUCTION_OF_POSITIVE_CHEMOTAXIS</t>
  </si>
  <si>
    <t>GOBP_REGULATION_OF_RENAL_SYSTEM_PROCESS</t>
  </si>
  <si>
    <t>GOBP_IRON_ION_TRANSMEMBRANE_TRANSPORT</t>
  </si>
  <si>
    <t>SCARA5;HAMP</t>
  </si>
  <si>
    <t>GOBP_EPITHELIAL_CELL_MORPHOGENESIS</t>
  </si>
  <si>
    <t>POF1B;DACT2</t>
  </si>
  <si>
    <t>GOBP_COAGULATION</t>
  </si>
  <si>
    <t>ITPR3;SERPINA1;CD36;ITGB3;PRSS56;LYN;F11;FAP;F2RL2;GATA3;COL1A2</t>
  </si>
  <si>
    <t>COL1A2;GP5;PLSCR1;LYN;EDN1;CD36</t>
  </si>
  <si>
    <t>GOBP_TRANSMEMBRANE_RECEPTOR_PROTEIN_TYROSINE_KINASE_SIGNALING_PATHWAY</t>
  </si>
  <si>
    <t>AREG;FGF2;IGFBP5;FAT4;NR4A3;SHISA2;ITGB3;CSRP3;EFNA4;SOCS3;ADGRA2;PRLR;SOX9;FGF20;SULF1;DCN;COL4A6;COL4A2;LYN;KDR;FOXC1;ROS1;GATA3</t>
  </si>
  <si>
    <t>SULF1;NR4A3;SOX9;VEGFA;COL4A1;TXNIP;FGF2;ADGRA2;LYN;HGF;FOXC1;COL4A6;COL4A2;SHISA2;PRLR;IGFBP5</t>
  </si>
  <si>
    <t>GOBP_STEROID_HORMONE_MEDIATED_SIGNALING_PATHWAY</t>
  </si>
  <si>
    <t>ESRRB;BMP4;NR2E3;SFRP1;RUNX1;ESR2;NR4A3;PGR</t>
  </si>
  <si>
    <t>SFRP1;RUNX1;PGR;ESR2;NR4A3;DAB2</t>
  </si>
  <si>
    <t>GOBP_POSITIVE_REGULATION_OF_FATTY_ACID_OXIDATION</t>
  </si>
  <si>
    <t>TWIST1;NR4A3</t>
  </si>
  <si>
    <t>GOBP_POSITIVE_REGULATION_OF_CATION_CHANNEL_ACTIVITY</t>
  </si>
  <si>
    <t>CRACR2A;TRDN;LRRC38</t>
  </si>
  <si>
    <t>GOBP_PHOSPHOLIPID_BIOSYNTHETIC_PROCESS</t>
  </si>
  <si>
    <t>BMX;MBOAT1;FGF2;PLD1;GPAT3;ABCA8</t>
  </si>
  <si>
    <t>GOBP_REPRODUCTION</t>
  </si>
  <si>
    <t>EGR1;DMRTA2;BRCA2;IGFBP5;KIF18A;PGR;JUNB;CORIN;SLC6A4;DUSP1;CLIC5;SOCS3;TDRD1;SLCO4C1;PRLR;SPINT1;PAPPA;PTGFR;SOX9;STRA6;VGF;E2F7;BTBD18;PMFBP1;MSH4;JAM3;DSG2;SFRP1;LEPR;COL9A3;OSR1;SULF1;DCN;BMP4;JAM2;FOXC1;GAS2;PAX5;ROS1;GATA3;CCN1;EOMES;TEAD3;GPR3</t>
  </si>
  <si>
    <t>PTGFR;OSR1;E2F7;PMFBP1;LEPR;EDN1;LIF;EOMES;FOS;PGR;DUSP1;OXTR;SULF1;SFRP1;SOX9;VEGFA;DSG2;PAPPA;GLRA1;SLCO4C1;ADM;SFRP2;FOXC1;ADGRG2;PRLR;GAS2;IGFBP5;CLIC5</t>
  </si>
  <si>
    <t>GOBP_NEUROTRANSMITTER_TRANSPORT</t>
  </si>
  <si>
    <t>GOBP_REGULATION_OF_VIRAL_GENOME_REPLICATION</t>
  </si>
  <si>
    <t>CD28;TRIM6;PLSCR1</t>
  </si>
  <si>
    <t>GOBP_CELLULAR_EXTRAVASATION</t>
  </si>
  <si>
    <t>VCAM1;JAM2;JAM3</t>
  </si>
  <si>
    <t>GOBP_EXOCYTOSIS</t>
  </si>
  <si>
    <t>SERPINA1;CD36;TTN;OLR1;NR4A3;CTSW;ITGB3;SYT2;SLCO4C1;PKP1;CR1;PLD1;FCGR2B;ANPEP;LYN;IQGAP2;SIGLEC14;FGL2;DSP;CLEC5A</t>
  </si>
  <si>
    <t>SLCO4C1;VEGFA;IQGAP2;CRACR2A;LYN;CD93;RAC2;HGF;PLD1;CD36;OLR1;NR4A3</t>
  </si>
  <si>
    <t>GOBP_ANTRAL_OVARIAN_FOLLICLE_GROWTH</t>
  </si>
  <si>
    <t>GOBP_PEPTIDYL_TYROSINE_DEPHOSPHORYLATION</t>
  </si>
  <si>
    <t>DUSP10;PTPN22;PTPRH;DUSP1;DUSP2</t>
  </si>
  <si>
    <t>PTPN22;DUSP10;DUSP1</t>
  </si>
  <si>
    <t>GOBP_POSITIVE_REGULATION_OF_PEPTIDYL_TYROSINE_PHOSPHORYLATION</t>
  </si>
  <si>
    <t>AREG;CD36;ITGB3;LYN;SOCS3</t>
  </si>
  <si>
    <t>VEGFA;LYN;HGF;LIF;CD36;IL15</t>
  </si>
  <si>
    <t>GOBP_ACTIVATION_OF_MAPK_ACTIVITY</t>
  </si>
  <si>
    <t>GOBP_REGULATION_OF_NEUTROPHIL_CHEMOTAXIS</t>
  </si>
  <si>
    <t>GOBP_POSITIVE_REGULATION_OF_HEART_RATE</t>
  </si>
  <si>
    <t>EDN1;ADM;NMU</t>
  </si>
  <si>
    <t>GOBP_CARDIAC_MUSCLE_TISSUE_MORPHOGENESIS</t>
  </si>
  <si>
    <t>TTN;PKP2;FOXC1;DSP</t>
  </si>
  <si>
    <t>GOBP_MAST_CELL_MIGRATION</t>
  </si>
  <si>
    <t>VEGFA;RAC2</t>
  </si>
  <si>
    <t>GOBP_C21_STEROID_HORMONE_METABOLIC_PROCESS</t>
  </si>
  <si>
    <t>GOBP_ESTABLISHMENT_OF_ORGANELLE_LOCALIZATION</t>
  </si>
  <si>
    <t>NR4A3;RAC2</t>
  </si>
  <si>
    <t>GOBP_EPITHELIAL_CELL_PROLIFERATION</t>
  </si>
  <si>
    <t>AREG;CCN3;FGF2;BRCA2;IGFBP5;FZD7;NR4A3;SIX1;PGR;MARVELD3;ITGB3;SFN;TWIST1;DUSP10;SOX9;AGTR1;SFRP1;WNT16;OSR1;SULF1;BMP4;KDR;FAP;GATA3;COL8A2</t>
  </si>
  <si>
    <t>OSR1;TWIST1;HGF;WNT16;TGM1;EPPK1;CCL26;DUSP10;PGR;NR4A3;SULF1;SFRP1;SOX9;VEGFA;FGF2;CCN3;FZD7;SFRP2;IGFBP5</t>
  </si>
  <si>
    <t>GOBP_ACUTE_PHASE_RESPONSE</t>
  </si>
  <si>
    <t>GOBP_MONOCYTE_CHEMOTAXIS</t>
  </si>
  <si>
    <t>LYN;CCN3;DUSP1</t>
  </si>
  <si>
    <t>CCL26;LYN;CCN3;DUSP1</t>
  </si>
  <si>
    <t>GOBP_POSITIVE_REGULATION_OF_CELL_SUBSTRATE_JUNCTION_ORGANIZATION</t>
  </si>
  <si>
    <t>SFRP1;KDR</t>
  </si>
  <si>
    <t>SFRP1;VEGFA</t>
  </si>
  <si>
    <t>GOBP_GAMETE_GENERATION</t>
  </si>
  <si>
    <t>SOX9;BRCA2;BTBD18;BMP4;PMFBP1;JAM2;MSH4;JAM3;GAS2;FOXC1;PAX5;KIF18A;ROS1;PGR;TDRD1;SLCO4C1</t>
  </si>
  <si>
    <t>GOBP_GLOMERULAR_MESANGIAL_CELL_PROLIFERATION</t>
  </si>
  <si>
    <t>BMP4;EGR1</t>
  </si>
  <si>
    <t>GOBP_POSITIVE_REGULATION_OF_REGULATORY_T_CELL_DIFFERENTIATION</t>
  </si>
  <si>
    <t>CR1;DUSP10</t>
  </si>
  <si>
    <t>GOBP_POSITIVE_REGULATION_OF_VASCULAR_ASSOCIATED_SMOOTH_MUSCLE_CELL_PROLIFERATION</t>
  </si>
  <si>
    <t>FGF2;IGFBP5;NR4A3</t>
  </si>
  <si>
    <t>EDN1;NR4A3;FGF2;IGFBP5</t>
  </si>
  <si>
    <t>NR4A3;IGFBP5</t>
  </si>
  <si>
    <t>GOBP_OVULATION_CYCLE_PROCESS</t>
  </si>
  <si>
    <t>PGR;GAS2</t>
  </si>
  <si>
    <t>GAS2;PGR</t>
  </si>
  <si>
    <t>GOBP_DETECTION_OF_ABIOTIC_STIMULUS</t>
  </si>
  <si>
    <t>NPFFR2;PDE6A;CSRP3;NR2E3;CNGB1;TTN;PIEZO2;EYS</t>
  </si>
  <si>
    <t>GOBP_CELLULAR_SENESCENCE</t>
  </si>
  <si>
    <t>TWIST1;WNT16</t>
  </si>
  <si>
    <t>WNT16;PLA2R1;TWIST1</t>
  </si>
  <si>
    <t>GOBP_REGULATION_OF_ACTIN_FILAMENT_ORGANIZATION</t>
  </si>
  <si>
    <t>GOBP_VASCULAR_ENDOTHELIAL_GROWTH_FACTOR_SIGNALING_PATHWAY</t>
  </si>
  <si>
    <t>DCN;KDR;ADGRA2;FOXC1</t>
  </si>
  <si>
    <t>GOBP_T_CELL_ACTIVATION</t>
  </si>
  <si>
    <t>VCAM1;EGR1;DUSP10;PTPN22;CR1;BMP4;ITK;LYN;LEPR;DPP4;GATA3;FGL2;FZD7;RUNX1;RAG1;FCGR2B;EOMES</t>
  </si>
  <si>
    <t>PTPN22;DPP4;LEPR;EOMES;LYN;RAC2;CD28;RUNX1;LRRC32;DUSP10;FZD7;RAG1;IL15</t>
  </si>
  <si>
    <t>GOBP_APOPTOTIC_CELL_CLEARANCE</t>
  </si>
  <si>
    <t>TGM2;CD36;RAC2</t>
  </si>
  <si>
    <t>GOBP_NEGATIVE_REGULATION_OF_MYELOID_CELL_DIFFERENTIATION</t>
  </si>
  <si>
    <t>GOBP_POSITIVE_REGULATION_OF_OXIDOREDUCTASE_ACTIVITY</t>
  </si>
  <si>
    <t>GOBP_RESPONSE_TO_DRUG</t>
  </si>
  <si>
    <t>TNFRSF11B;CDH1;LYN;TP73;SLC6A4;SFRP1;CYP3A4;GATA3;ABCG5;SEMA3C</t>
  </si>
  <si>
    <t>SFRP1;TXNIP;SEMA3C;SFRP2;TNFRSF11B;FOS;LYN;EDN1;ABCC3;OXTR</t>
  </si>
  <si>
    <t>GOBP_POSITIVE_REGULATION_OF_VASCULAR_ENDOTHELIAL_CELL_PROLIFERATION</t>
  </si>
  <si>
    <t>GOBP_MUSCLE_FIBER_DEVELOPMENT</t>
  </si>
  <si>
    <t>BMP4;TTN;SIX1</t>
  </si>
  <si>
    <t>GOBP_PIRNA_METABOLIC_PROCESS</t>
  </si>
  <si>
    <t>BTBD18;TDRD1</t>
  </si>
  <si>
    <t>GOBP_RESPONSE_TO_ESTROGEN</t>
  </si>
  <si>
    <t>SFRP1;TNFRSF11B</t>
  </si>
  <si>
    <t>SFRP1;TNFRSF11B;GATA3</t>
  </si>
  <si>
    <t>GOBP_DENDRITIC_CELL_DIFFERENTIATION</t>
  </si>
  <si>
    <t>GOBP_LYMPHOID_PROGENITOR_CELL_DIFFERENTIATION</t>
  </si>
  <si>
    <t>BMP4;GATA3</t>
  </si>
  <si>
    <t>GOBP_INSULIN_LIKE_GROWTH_FACTOR_RECEPTOR_SIGNALING_PATHWAY</t>
  </si>
  <si>
    <t>GOBP_OVULATION</t>
  </si>
  <si>
    <t>GOBP_NEGATIVE_REGULATION_OF_IMMUNOGLOBULIN_PRODUCTION</t>
  </si>
  <si>
    <t>GOBP_REACTIVE_OXYGEN_SPECIES_METABOLIC_PROCESS</t>
  </si>
  <si>
    <t>KLF4;PLA2R1;CD36;PXDNL;AGTR1;CCN1</t>
  </si>
  <si>
    <t>KLF2;RAC2;EDN1;CD36;KLF4</t>
  </si>
  <si>
    <t>GOBP_SEGMENTATION</t>
  </si>
  <si>
    <t>MEOX2;BMP4;FOXC1;EGR2;IRX3;SFRP1;OSR1;SEMA3C</t>
  </si>
  <si>
    <t>SFRP1;OSR1;SEMA3C;SFRP2;MEOX2;FOXC1;EGR2</t>
  </si>
  <si>
    <t>GOBP_REGULATION_OF_SYSTEMIC_ARTERIAL_BLOOD_PRESSURE_MEDIATED_BY_A_CHEMICAL_SIGNAL</t>
  </si>
  <si>
    <t>GOBP_ACTION_POTENTIAL</t>
  </si>
  <si>
    <t>CHRNA1;CD36;KCNJ2;DSG2;PKP2;DSP</t>
  </si>
  <si>
    <t>CD36;DSG2;KCNJ2;GLRA1</t>
  </si>
  <si>
    <t>GOBP_IMPORT_ACROSS_PLASMA_MEMBRANE</t>
  </si>
  <si>
    <t>SLC6A20;CD36;SLC1A3;ATP12A;CALCR;KCNJ13;SLC1A2;KCNJ2;SLC9A2;SLC12A1;TRPV4</t>
  </si>
  <si>
    <t>KCNJ2;SLC1A2;WNK4;SLC9A2;CD36;CALCR</t>
  </si>
  <si>
    <t>GOBP_PROXIMAL_DISTAL_PATTERN_FORMATION</t>
  </si>
  <si>
    <t>IRX3;OSR1</t>
  </si>
  <si>
    <t>GOBP_POST_EMBRYONIC_ANIMAL_ORGAN_DEVELOPMENT</t>
  </si>
  <si>
    <t>VEGFA;KLF4</t>
  </si>
  <si>
    <t>GOBP_MEMBRANE_ORGANIZATION</t>
  </si>
  <si>
    <t>AREG;SAMD9;TMEM30B;SERPINA1;CD36;CR1;TRDN;CSRP3;SFN;TP73;FAT4;CLTCL1;SYT2;FCGR2B;ABCG5</t>
  </si>
  <si>
    <t>GOBP_REGULATION_OF_LYMPHOCYTE_MEDIATED_IMMUNITY</t>
  </si>
  <si>
    <t>GOBP_RESPONSE_TO_INSULIN</t>
  </si>
  <si>
    <t>EGR1;VGF;LYN;CSRP3;EGR2;PCSK9;SOCS3</t>
  </si>
  <si>
    <t>GOBP_REGULATION_OF_EXCRETION</t>
  </si>
  <si>
    <t>GOBP_REGULATION_OF_BRANCHING_INVOLVED_IN_LUNG_MORPHOGENESIS</t>
  </si>
  <si>
    <t>GOBP_SENSORY_PERCEPTION_OF_PAIN</t>
  </si>
  <si>
    <t>EDN1;NMU;CCN3;TMEM100</t>
  </si>
  <si>
    <t>GOBP_REGULATION_OF_CARDIAC_CONDUCTION</t>
  </si>
  <si>
    <t>ITPR3;TRDN;CORIN</t>
  </si>
  <si>
    <t>GOBP_NEGATIVE_REGULATION_OF_INSULIN_LIKE_GROWTH_FACTOR_RECEPTOR_SIGNALING_PATHWAY</t>
  </si>
  <si>
    <t>GOBP_REGULATION_OF_VASCULAR_ASSOCIATED_SMOOTH_MUSCLE_CELL_PROLIFERATION</t>
  </si>
  <si>
    <t>GOBP_SIGNAL_TRANSDUCTION_INVOLVED_IN_CELL_CYCLE_CHECKPOINT</t>
  </si>
  <si>
    <t>BTG2;E2F7;SFN</t>
  </si>
  <si>
    <t>GOBP_POSITIVE_REGULATION_OF_LIPID_BIOSYNTHETIC_PROCESS</t>
  </si>
  <si>
    <t>GOBP_REGULATION_OF_T_CELL_DIFFERENTIATION</t>
  </si>
  <si>
    <t>DUSP10;CR1;BMP4;GATA3;FGL2;RAG1;RUNX1</t>
  </si>
  <si>
    <t>CD28;RUNX1;DUSP10;RAG1;IL15</t>
  </si>
  <si>
    <t>GOBP_DIGESTIVE_TRACT_MORPHOGENESIS</t>
  </si>
  <si>
    <t>SFRP2;SFRP1;SIX2</t>
  </si>
  <si>
    <t>STRA6;SFRP1;BMP4</t>
  </si>
  <si>
    <t>GOBP_INTERLEUKIN_5_PRODUCTION</t>
  </si>
  <si>
    <t>IL1RL1;GATA3</t>
  </si>
  <si>
    <t>GOBP_SYNAPTIC_SIGNALING</t>
  </si>
  <si>
    <t>CHRNA1;ITPR3;NPAS4;CDH1;SLC1A3;ARC;VGF;SLC1A2;EGR2;SLC6A4;SYT2;MCTP2</t>
  </si>
  <si>
    <t>NMU;SLC32A1;EDN1;SLC1A2;CHRNA10;OXTR;TUBB2B;EGR2;MCTP2;CHRM5;GLRA1</t>
  </si>
  <si>
    <t>GOBP_RHYTHMIC_PROCESS</t>
  </si>
  <si>
    <t>EGR1;PROK1;TWIST1;PROKR2;GAS2;SLC6A4;EGR2;PGR</t>
  </si>
  <si>
    <t>EGR2;TWIST1;NMU;PGR;OXTR;GAS2</t>
  </si>
  <si>
    <t>GOBP_POSITIVE_REGULATION_OF_NITRIC_OXIDE_SYNTHASE_BIOSYNTHETIC_PROCESS</t>
  </si>
  <si>
    <t>GOBP_POSITIVE_REGULATION_OF_STEROID_HORMONE_SECRETION</t>
  </si>
  <si>
    <t>GOBP_NEGATIVE_REGULATION_OF_ENDOTHELIAL_CELL_APOPTOTIC_PROCESS</t>
  </si>
  <si>
    <t>KDR;GATA3;NDNF</t>
  </si>
  <si>
    <t>ANGPTL4;NDNF</t>
  </si>
  <si>
    <t>GOBP_RESPONSE_TO_ISOQUINOLINE_ALKALOID</t>
  </si>
  <si>
    <t>GOBP_REGULATION_OF_MUSCLE_CONTRACTION</t>
  </si>
  <si>
    <t>DSG2;NMU;KCNJ2;EDN1;OXTR</t>
  </si>
  <si>
    <t>GOBP_MUSCLE_ORGAN_MORPHOGENESIS</t>
  </si>
  <si>
    <t>GOBP_REGULATION_OF_NEUTROPHIL_MIGRATION</t>
  </si>
  <si>
    <t>GOBP_STRIATED_MUSCLE_CELL_DEVELOPMENT</t>
  </si>
  <si>
    <t>BMP4;TTN;CSRP3;SIX1</t>
  </si>
  <si>
    <t>EDN1;VEGFA;PGM5</t>
  </si>
  <si>
    <t>GOBP_REGULATION_OF_PHOSPHOLIPASE_A2_ACTIVITY</t>
  </si>
  <si>
    <t>PLA2R1;AGTR1</t>
  </si>
  <si>
    <t>GOBP_CELLULAR_RESPONSE_TO_DEXAMETHASONE_STIMULUS</t>
  </si>
  <si>
    <t>GOBP_REGULATION_OF_PRODUCTION_OF_MOLECULAR_MEDIATOR_OF_IMMUNE_RESPONSE</t>
  </si>
  <si>
    <t>PTPN22;CD36;CR1;GATA3;NR4A3;FCGR2B;TRIM6</t>
  </si>
  <si>
    <t>PTPN22;CD28;CD36;TRIM6;IL33;NR4A3</t>
  </si>
  <si>
    <t>GOBP_SMOOTH_MUSCLE_CELL_MIGRATION</t>
  </si>
  <si>
    <t>CCN3;ITGB3;POSTN;IGFBP5;NR4A3</t>
  </si>
  <si>
    <t>NR4A3;IGFBP5;CCN3</t>
  </si>
  <si>
    <t>GOBP_POSITIVE_REGULATION_OF_INTRACELLULAR_SIGNAL_TRANSDUCTION</t>
  </si>
  <si>
    <t>AREG;PTPN22;CD36;FGF2;CALCR;CASP10;IGFBP5;FZD7;TRIM6;PROK1;ABRA;NET1;MID2;SOX9;RELL1;TP73;F2RL2;WNT16;FGF20;DCN;FCGR2B;PLA2R1;BMP4;LYN;CDON;KDR;GATA3;NPNT</t>
  </si>
  <si>
    <t>HGF;CDON;EDN1;LIF;WNT16;CCL26;CD28;ABRA;CD36;TRIM6;CALCR;SOX9;VEGFA;FGF2;NPNT;FZD7;NET1;PTPN22;LYN;RAC2;TGM2;IGFBP5</t>
  </si>
  <si>
    <t>GOBP_FOREBRAIN_REGIONALIZATION</t>
  </si>
  <si>
    <t>BMP4;DMRTA2</t>
  </si>
  <si>
    <t>GOBP_REGULATION_OF_GLUCOSE_TRANSMEMBRANE_TRANSPORT</t>
  </si>
  <si>
    <t>GOBP_NEGATIVE_REGULATION_OF_EPITHELIAL_CELL_APOPTOTIC_PROCESS</t>
  </si>
  <si>
    <t>GOBP_REGULATION_OF_BIOMINERALIZATION</t>
  </si>
  <si>
    <t>SOX9;BMP4;TWIST1;FBN2;OSR1;CCN1</t>
  </si>
  <si>
    <t>OSR1;SOX9;TWIST1;OMD;FBN2</t>
  </si>
  <si>
    <t>GOBP_REGULATION_OF_BODY_FLUID_LEVELS</t>
  </si>
  <si>
    <t>P2RY2;ITPR3;MYO5B;SERPINA1;CD36;ITGB3;PRSS56;LYN;F11;SFN;FAP;F2RL2;GATA3;SCNN1A;COL1A2;TRPV4;PRLR</t>
  </si>
  <si>
    <t>COL1A2;GP5;VEGFA;MYO5B;ADM;LYN;PLSCR1;EDN1;WNK4;CD36;OXTR;AQP1;PRLR;NPPB</t>
  </si>
  <si>
    <t>GOBP_ORGANIC_CATION_TRANSPORT</t>
  </si>
  <si>
    <t>GOBP_NEGATIVE_REGULATION_OF_CARTILAGE_DEVELOPMENT</t>
  </si>
  <si>
    <t>GOBP_CANONICAL_WNT_SIGNALING_PATHWAY</t>
  </si>
  <si>
    <t>PTK7;EGR1;SOX9;KLF4;NR4A2;SOST;SFRP1;WNT16;GATA3;FZD7;ADGRA2</t>
  </si>
  <si>
    <t>SFRP1;SOX9;DAB2;NR4A2;SFRP2;ADGRA2;KLF4;FZD7;WNT16</t>
  </si>
  <si>
    <t>GOBP_GROWTH_HORMONE_RECEPTOR_SIGNALING_PATHWAY_VIA_JAK_STAT</t>
  </si>
  <si>
    <t>GOBP_ODONTOGENESIS_OF_DENTIN_CONTAINING_TOOTH</t>
  </si>
  <si>
    <t>BMP4;TNFRSF11B;FAM20A;FOXC1</t>
  </si>
  <si>
    <t>TNFRSF11B;ADM;FOXC1</t>
  </si>
  <si>
    <t>GOBP_BLOOD_COAGULATION_INTRINSIC_PATHWAY</t>
  </si>
  <si>
    <t>GOBP_DECIDUALIZATION</t>
  </si>
  <si>
    <t>GOBP_NEGATIVE_REGULATION_OF_MAPK_CASCADE</t>
  </si>
  <si>
    <t>KLF4;DUSP10;PTPN22;MARVELD3;BMP4;LYN;SFRP1;DUSP1;DUSP2</t>
  </si>
  <si>
    <t>SFRP1;PTPN22;SFRP2;LYN;CHRNA10;LIF;DUSP10;DUSP1;KLF4</t>
  </si>
  <si>
    <t>GOBP_NEPHRON_TUBULE_FORMATION</t>
  </si>
  <si>
    <t>SOX9;IRX3;GATA3;OSR1;SIX1</t>
  </si>
  <si>
    <t>OSR1;SOX9</t>
  </si>
  <si>
    <t>GOBP_EMBRYONIC_HINDLIMB_MORPHOGENESIS</t>
  </si>
  <si>
    <t>BMP4;ALX4;TWIST1;OSR1</t>
  </si>
  <si>
    <t>TWIST1;OSR1;ALX4</t>
  </si>
  <si>
    <t>GOBP_TRANSMEMBRANE_TRANSPORT</t>
  </si>
  <si>
    <t>CHRNA1;SLC25A21;CD36;FGF2;CALCR;KCNJ13;SLC35G1;HAMP;NIPAL4;SLC12A1;CLTCL1;PCSK9;CNGB3;NR4A3;GEM;ABCG5;ITPR3;SLC1A3;ARC;ATP12A;SLC38A4;TWIST1;SLC5A5;SLC6A4;CEMIP;CLIC5;PIEZO2;TRPV4;SCARA5;SLCO4C1;SLC37A2;SLC6A20;STRA6;GJA3;TRDN;SLCO1C1;SLC1A2;SLC9A2;SLC16A12;CLCNKA;OSR1;SCNN1A;CALHM5;KCNK5;NIPAL1;LYN;KCNJ2;SLC26A2;CNGB1;ABCA8;SLC26A7</t>
  </si>
  <si>
    <t>OSR1;FXYD4;TWIST1;EDN1;SLC9A2;TRDN;SLC35G1;NIPAL1;KCNJ2;SLC1A2;AQP8;CD36;AQP1;CALCR;NR4A3;SLC25A21;SLCO1C1;FGF2;LRRC38;SLC37A2;TMC5;SLC26A7;CHRNA10;GLRA1;SLCO4C1;CRACR2A;LYN;SLC16A12;SLC32A1;WNK4;GJA3;ABCC3;ACACA;CLIC5</t>
  </si>
  <si>
    <t>GOBP_NEGATIVE_REGULATION_OF_B_CELL_ACTIVATION</t>
  </si>
  <si>
    <t>FCGR2B;LYN;SFRP1;CR1</t>
  </si>
  <si>
    <t>SFRP1;LYN</t>
  </si>
  <si>
    <t>GOBP_SKELETAL_MUSCLE_CELL_DIFFERENTIATION</t>
  </si>
  <si>
    <t>EGR1;DMRTA2;KLF5;CDON;EGR2;BTG2;PAX5;SIX1;SMYD1</t>
  </si>
  <si>
    <t>FOS;CDON;BTG2;EGR2;KLF5</t>
  </si>
  <si>
    <t>GOBP_REGULATION_OF_EPITHELIAL_CELL_DIFFERENTIATION_INVOLVED_IN_KIDNEY_DEVELOPMENT</t>
  </si>
  <si>
    <t>FAT4;GATA3;OSR1</t>
  </si>
  <si>
    <t>LIF;OSR1</t>
  </si>
  <si>
    <t>FAT4;GATA3</t>
  </si>
  <si>
    <t>GOBP_DNA_DEMETHYLATION</t>
  </si>
  <si>
    <t>GOBP_REGULATION_OF_T_CELL_ACTIVATION</t>
  </si>
  <si>
    <t>VCAM1;DUSP10;PTPN22;CR1;BMP4;LYN;DPP4;GATA3;RUNX1;FGL2;RAG1;FCGR2B</t>
  </si>
  <si>
    <t>PTPN22;DPP4;LYN;RAC2;CD28;RUNX1;LRRC32;DUSP10;RAG1;IL15</t>
  </si>
  <si>
    <t>GOBP_DORSAL_VENTRAL_PATTERN_FORMATION</t>
  </si>
  <si>
    <t>LMX1B;BMP4;SFRP1</t>
  </si>
  <si>
    <t>GOBP_CHONDROCYTE_DIFFERENTIATION_INVOLVED_IN_ENDOCHONDRAL_BONE_MORPHOGENESIS</t>
  </si>
  <si>
    <t>GOBP_POSITIVE_REGULATION_OF_DEVELOPMENTAL_GROWTH</t>
  </si>
  <si>
    <t>EDN1;VEGFA;FGF2;FOXS1</t>
  </si>
  <si>
    <t>GOBP_RESPONSE_TO_HYDROGEN_PEROXIDE</t>
  </si>
  <si>
    <t>NET1;DUSP1;KLF4;NR4A3</t>
  </si>
  <si>
    <t>TXNIP;KLF2;HGF;DUSP1;KLF4;AQP1;NR4A3;NET1</t>
  </si>
  <si>
    <t>GOBP_REGULATION_OF_MEGAKARYOCYTE_DIFFERENTIATION</t>
  </si>
  <si>
    <t>GOBP_PLATELET_ACTIVATION</t>
  </si>
  <si>
    <t>ITPR3;ITGB3;LYN;F2RL2;COL1A2</t>
  </si>
  <si>
    <t>COL1A2;GP5;LYN;PLSCR1</t>
  </si>
  <si>
    <t>GOBP_KERATINOCYTE_PROLIFERATION</t>
  </si>
  <si>
    <t>AREG;WNT16;SFN</t>
  </si>
  <si>
    <t>TGM1;EPPK1;WNT16</t>
  </si>
  <si>
    <t>GOBP_NEGATIVE_REGULATION_OF_PROTEIN_CONTAINING_COMPLEX_ASSEMBLY</t>
  </si>
  <si>
    <t>SOX9;SOST;KANK4;JAM3</t>
  </si>
  <si>
    <t>GOBP_SKELETAL_SYSTEM_MORPHOGENESIS</t>
  </si>
  <si>
    <t>COL13A1;FREM1;ALX4;SOX9;BMP4;PAPPA2;TWIST1;FOXC1;SFRP1;PAX5;COL2A1;FBN2;OSR1;SIX1;TRPV4</t>
  </si>
  <si>
    <t>SFRP1;SOX9;OSR1;SIX2;TWIST1;SERPINH1;SFRP2;COL2A1;FOXC1;FBN2;FREM1;ALX4</t>
  </si>
  <si>
    <t>GOBP_NEGATIVE_REGULATION_OF_MUSCLE_ORGAN_DEVELOPMENT</t>
  </si>
  <si>
    <t>BMP4;TWIST1</t>
  </si>
  <si>
    <t>GOBP_EXTERNAL_ENCAPSULATING_STRUCTURE_ORGANIZATION</t>
  </si>
  <si>
    <t>VCAM1;THSD4;FGF2;TMPRSS6;LAMB3;COL1A2;ITGB3;POSTN;EGFL6;NDNF;ADAMTS9;COL2A1;FBN2;ADAMTS4;SPINT1;TNFRSF11B;SOX9;MFAP5;CDH1;PHLDB2;JAM3;EGFLAM;RUNX1;SULF1;ADAMTS6;DCN;ADAMTSL3;COL13A1;COL4A6;OLFML2A;COL4A2;MMP28;KDR;JAM2;ECM2;FAP;GAS2;FOXC1;DPP4;ANGPTL7;NID2;CCN1;NPNT;COL8A2;COL9A3;ADAMTSL1</t>
  </si>
  <si>
    <t>COL4A1;PHLDB2;MFAP5;RUNX1;ADAMTS6;TGM1;COL2A1;ADAMTSL3;COL4A2;SULF1;COL1A2;SOX9;FGF2;ITGA10;FBN2;NPNT;ANGPTL7;ADAMTS9;ADAMTSL1;DPP4;SFRP2;SERPINH1;NID2;TNFRSF11B;THSD4;ECM2;FOXC1;NDNF;COL4A6;COL6A3;GAS2</t>
  </si>
  <si>
    <t>GOBP_REGULATION_OF_FATTY_ACID_OXIDATION</t>
  </si>
  <si>
    <t>SOX9;TWIST1;ACADL;NR4A3</t>
  </si>
  <si>
    <t>TWIST1;SOX9;NR4A3</t>
  </si>
  <si>
    <t>GOBP_RESPONSE_TO_OXIDATIVE_STRESS</t>
  </si>
  <si>
    <t>NET1;KLF4;PLA2R1;CD36;PXDNL;NR4A2;WNT16;ANGPTL7;NR4A3;DUSP1;GPX8</t>
  </si>
  <si>
    <t>TXNIP;NR4A2;KLF2;FOS;HGF;EDN1;CD36;DUSP1;KLF4;GPX2;ANGPTL7;GPX8;NR4A3;AQP1;NET1;WNT16</t>
  </si>
  <si>
    <t>GOBP_EPITHELIAL_CELL_APOPTOTIC_PROCESS</t>
  </si>
  <si>
    <t>KDR;GATA3;NDNF;PLA2R1</t>
  </si>
  <si>
    <t>GOBP_LABYRINTHINE_LAYER_MORPHOGENESIS</t>
  </si>
  <si>
    <t>SPINT1;SOCS3;CCN1</t>
  </si>
  <si>
    <t>GOBP_ADENYLATE_CYCLASE_ACTIVATING_G_PROTEIN_COUPLED_RECEPTOR_SIGNALING_PATHWAY</t>
  </si>
  <si>
    <t>PTGFR;ADGRG6;CALCR;PTGER2;GALR1;GPR3</t>
  </si>
  <si>
    <t>CALCB;PTGFR;ADM;CALCR;ADGRG2</t>
  </si>
  <si>
    <t>GOBP_REGULATION_OF_LIPASE_ACTIVITY</t>
  </si>
  <si>
    <t>PLA2R1;AGTR1;FGF2;ITK;CCN1</t>
  </si>
  <si>
    <t>SELE;FGF2;ANGPTL4</t>
  </si>
  <si>
    <t>GOBP_POSITIVE_REGULATION_OF_NERVOUS_SYSTEM_PROCESS</t>
  </si>
  <si>
    <t>EGR2;HGF;NCMAP</t>
  </si>
  <si>
    <t>NMU;EGR2;HGF;NCMAP</t>
  </si>
  <si>
    <t>GOBP_REGULATION_OF_DNA_DEPENDENT_DNA_REPLICATION</t>
  </si>
  <si>
    <t>GOBP_NEGATIVE_REGULATION_OF_PHOSPHOLIPASE_ACTIVITY</t>
  </si>
  <si>
    <t>GOBP_REGULATION_OF_PEPTIDE_HORMONE_SECRETION</t>
  </si>
  <si>
    <t>SFRP1;NMU;CCN3;DPP4</t>
  </si>
  <si>
    <t>GOBP_REGULATION_OF_CARDIAC_MUSCLE_CELL_DIFFERENTIATION</t>
  </si>
  <si>
    <t>GOBP_REGULATION_OF_ACTIVIN_RECEPTOR_SIGNALING_PATHWAY</t>
  </si>
  <si>
    <t>GOBP_MEIOTIC_CELL_CYCLE</t>
  </si>
  <si>
    <t>BRCA2;MSH4;BTBD18;KIF18A;DUSP1;TDRD1;GPR3</t>
  </si>
  <si>
    <t>GOBP_MOLTING_CYCLE</t>
  </si>
  <si>
    <t>SOX9;IGFBP5;ALX4</t>
  </si>
  <si>
    <t>GOBP_CELLULAR_RESPONSE_TO_OXYGEN_LEVELS</t>
  </si>
  <si>
    <t>SFRP1;VEGFA;TWIST1;NDNF;EDN1;AQP1</t>
  </si>
  <si>
    <t>GOBP_NEGATIVE_REGULATION_OF_JNK_CASCADE</t>
  </si>
  <si>
    <t>SFRP1;DUSP10;PTPN22;MARVELD3</t>
  </si>
  <si>
    <t>SFRP2;SFRP1;PTPN22;DUSP10</t>
  </si>
  <si>
    <t>GOBP_REGULATION_OF_CELL_SUBSTRATE_ADHESION</t>
  </si>
  <si>
    <t>CD36;ONECUT1;POSTN;EGFL6;KDR;SEMA3E;PHLDB2;ECM2;NDNF;SFRP1;EGFLAM;CCN1;NPNT;FZD7</t>
  </si>
  <si>
    <t>SFRP1;VEGFA;PHLDB2;ECM2;RAC2;NDNF;CD36;ONECUT1;NPNT;FZD7</t>
  </si>
  <si>
    <t>GOBP_NEURAL_PRECURSOR_CELL_PROLIFERATION</t>
  </si>
  <si>
    <t>SPINT1;DMRTA2;RASSF10;LYN;CDON;BTG2;SLC6A4;GBX2;TAFA3;TEAD3</t>
  </si>
  <si>
    <t>BTG2;LYN;VEGFA;CDON</t>
  </si>
  <si>
    <t>GOBP_GLYCEROLIPID_METABOLIC_PROCESS</t>
  </si>
  <si>
    <t>BMX;MBOAT1;FGF2;PLD1;AGMO;GPAT3;PCSK9;SOCS3;ENPP6</t>
  </si>
  <si>
    <t>GOBP_ARTERY_DEVELOPMENT</t>
  </si>
  <si>
    <t>STRA6;BMP4;ADAMTS9;FOXC1;ADAMTS6;SIX1</t>
  </si>
  <si>
    <t>ADAMTS6;VEGFA;ADAMTS9;FOXC1</t>
  </si>
  <si>
    <t>GOBP_BILE_ACID_SIGNALING_PATHWAY</t>
  </si>
  <si>
    <t>CYP8B1;ABCG5</t>
  </si>
  <si>
    <t>GOBP_MESENCHYMAL_TO_EPITHELIAL_TRANSITION</t>
  </si>
  <si>
    <t>BMP4;GATA3;FZD7</t>
  </si>
  <si>
    <t>LIF;FZD7;SIX2</t>
  </si>
  <si>
    <t>GOBP_CARBOHYDRATE_TRANSMEMBRANE_TRANSPORT</t>
  </si>
  <si>
    <t>GOBP_REGULATION_OF_TOLL_LIKE_RECEPTOR_4_SIGNALING_PATHWAY</t>
  </si>
  <si>
    <t>LYN;PTPN22</t>
  </si>
  <si>
    <t>PTPN22;LYN</t>
  </si>
  <si>
    <t>GOBP_REGULATION_OF_BIOLOGICAL_PROCESS_INVOLVED_IN_SYMBIOTIC_INTERACTION</t>
  </si>
  <si>
    <t>GOBP_REGULATION_OF_SKELETAL_MUSCLE_CELL_PROLIFERATION</t>
  </si>
  <si>
    <t>FGF2;SIX1</t>
  </si>
  <si>
    <t>GOBP_POSITIVE_REGULATION_OF_CELLULAR_PROTEIN_LOCALIZATION</t>
  </si>
  <si>
    <t>GOBP_CELL_ACTIVATION</t>
  </si>
  <si>
    <t>VCAM1;EGR1;SERPINA1;PTPN22;CD36;TAFA3;OLR1;FZD7;NR4A3;IL1RL1;ITPR3;ONECUT1;ITGB3;SLCO4C1;SBNO2;DUSP10;PKP1;CR1;PLD1;KLF5;DSP;SFRP1;F2RL2;LEPR;RUNX1;RAG1;FCGR2B;ANPEP;BMP4;ITK;LYN;IQGAP2;SIGLEC14;DPP4;GATA3;FGL2;HAMP;COL1A2;EOMES;CXCL8;CLEC5A</t>
  </si>
  <si>
    <t>IQGAP2;LEPR;CD93;EDN1;PLD1;RUNX1;ONECUT1;IL33;IL1RL1;OLR1;KLF5;IL15;EOMES;PLSCR1;CD28;LRRC32;CD36;DUSP10;NR4A3;RAG1;SFRP1;COL1A2;FZD7;SLCO4C1;PTPN22;GP5;DPP4;CRACR2A;LYN;RAC2</t>
  </si>
  <si>
    <t>GOBP_POSITIVE_REGULATION_OF_MACROPHAGE_DERIVED_FOAM_CELL_DIFFERENTIATION</t>
  </si>
  <si>
    <t>CD36;AGTR1</t>
  </si>
  <si>
    <t>GOBP_HISTAMINE_SECRETION</t>
  </si>
  <si>
    <t>GOBP_RESPONSE_TO_PROSTAGLANDIN</t>
  </si>
  <si>
    <t>PTGFR;SFRP1;PTGER2</t>
  </si>
  <si>
    <t>EDN1;PTGFR;ACACA;SFRP1</t>
  </si>
  <si>
    <t>GOBP_REGULATION_OF_MUSCLE_ADAPTATION</t>
  </si>
  <si>
    <t>EDN1;NR4A3;IGFBP5;KLF4</t>
  </si>
  <si>
    <t>GOBP_POSITIVE_REGULATION_OF_ENDOTHELIAL_CELL_CHEMOTAXIS</t>
  </si>
  <si>
    <t>FGF2;KDR</t>
  </si>
  <si>
    <t>GOBP_PROXIMAL_DISTAL_PATTERN_FORMATION_INVOLVED_IN_NEPHRON_DEVELOPMENT</t>
  </si>
  <si>
    <t>GOBP_MALE_MEIOTIC_NUCLEAR_DIVISION</t>
  </si>
  <si>
    <t>BRCA2;KIF18A;BTBD18</t>
  </si>
  <si>
    <t>GOBP_POSITIVE_REGULATION_OF_VASCULATURE_DEVELOPMENT</t>
  </si>
  <si>
    <t>KLF4;FGF2;KDR;TWIST1;RUNX1;CXCL8</t>
  </si>
  <si>
    <t>VEGFA;FGF2;ANGPTL4;ADM;TWIST1;SFRP2;HGF;RUNX1;AQP1;KLF4</t>
  </si>
  <si>
    <t>GOBP_REGULATION_OF_LIPID_BIOSYNTHETIC_PROCESS</t>
  </si>
  <si>
    <t>GOBP_MESODERMAL_CELL_FATE_SPECIFICATION</t>
  </si>
  <si>
    <t>SFRP2;SIX2</t>
  </si>
  <si>
    <t>GOBP_REGULATION_OF_EPITHELIAL_TO_MESENCHYMAL_TRANSITION</t>
  </si>
  <si>
    <t>BMP4;PHLDB2;TWIST1;FOXC1;SFRP1;GATA3</t>
  </si>
  <si>
    <t>SFRP1;PHLDB2;TWIST1;SFRP2;FOXC1;DAB2</t>
  </si>
  <si>
    <t>GOBP_NEURAL_TUBE_DEVELOPMENT</t>
  </si>
  <si>
    <t>SPINT1;PTK7;BMP4;TWIST1;SFRP1;GBX2;SEMA3C</t>
  </si>
  <si>
    <t>SFRP1;ADM;SEMA3C;TWIST1;SFRP2;CELSR1</t>
  </si>
  <si>
    <t>GOBP_REGULATION_OF_CYTOSKELETON_ORGANIZATION</t>
  </si>
  <si>
    <t>SFRP1;CAPN6;PHLDB2;IQGAP2;CCL26;RAC2;EDN1;CELSR1</t>
  </si>
  <si>
    <t>GOBP_SODIUM_INDEPENDENT_ORGANIC_ANION_TRANSPORT</t>
  </si>
  <si>
    <t>SLCO1C1;SLCO4C1</t>
  </si>
  <si>
    <t>SLCO4C1;SLCO1C1</t>
  </si>
  <si>
    <t>GOBP_EMBRYONIC_CAMERA_TYPE_EYE_FORMATION</t>
  </si>
  <si>
    <t>STRA6;WNT16;TWIST1</t>
  </si>
  <si>
    <t>GOBP_REGULATION_OF_MICROVILLUS_ORGANIZATION</t>
  </si>
  <si>
    <t>KLF5;PLD1</t>
  </si>
  <si>
    <t>PLD1;KLF5</t>
  </si>
  <si>
    <t>GOBP_ACTIN_FILAMENT_BASED_PROCESS</t>
  </si>
  <si>
    <t>PTK7;TTN;SEMA3E;CSRP3;POF1B;TRPV4;MYO5B;GAS2L3;PHLDB2;CDC42BPG;JAM3;DSG2;SFRP1;XIRP1;KCNJ2;FLNB;IQGAP2;KANK4;GAS2;PKP2;DSP</t>
  </si>
  <si>
    <t>SFRP1;GAS2L3;MYO5B;PHLDB2;IQGAP2;DSG2;KCNJ2;CCL26;RAC2;EDN1;SELE;AQP1;CELSR1;GAS2;PGM5</t>
  </si>
  <si>
    <t>GOBP_POSITIVE_REGULATION_OF_CHEMOKINE_PRODUCTION</t>
  </si>
  <si>
    <t>POSTN;IL1RL1;EGR1;TWIST1</t>
  </si>
  <si>
    <t>TWIST1;IL1RL1;IL33</t>
  </si>
  <si>
    <t>GOBP_METANEPHROS_DEVELOPMENT</t>
  </si>
  <si>
    <t>EGR1;SOX9;BMP4;FOXD1;IRX3;FAT4;GATA3;OSR1;SIX1</t>
  </si>
  <si>
    <t>GOBP_STRIATED_MUSCLE_CELL_PROLIFERATION</t>
  </si>
  <si>
    <t>FGF2;TP73;FOXC1;FGF20;RUNX1;SIX1</t>
  </si>
  <si>
    <t>GOBP_POSITIVE_REGULATION_OF_NEURON_DIFFERENTIATION</t>
  </si>
  <si>
    <t>IRX3;BMP4;FGF20;CDON</t>
  </si>
  <si>
    <t>GOBP_GLUCOSE_METABOLIC_PROCESS</t>
  </si>
  <si>
    <t>GOBP_POSITIVE_REGULATION_OF_P38MAPK_CASCADE</t>
  </si>
  <si>
    <t>GOBP_HEAD_DEVELOPMENT</t>
  </si>
  <si>
    <t>DMRTA2;BRCA2;NR4A2;EGR2;FAT4;NDNF;SLC6A4;BTG2;COL2A1;SOX9;CDH1;STRA6;SFRP1;GBX2;CRISPLD1;FCGR2B;BMP4;CDON;FOXC1;PAX5;EOMES</t>
  </si>
  <si>
    <t>SFRP1;SOX9;COL4A1;NR4A2;SFRP2;EOMES;COL2A1;CDON;NDNF;SLC32A1;FOXC1;OXTR;AQP1;CRISPLD1;BTG2;EGR2</t>
  </si>
  <si>
    <t>GOBP_MALE_SEX_DIFFERENTIATION</t>
  </si>
  <si>
    <t>SOX9;SFRP1;KIF18A;GATA3;COL9A3</t>
  </si>
  <si>
    <t>GOBP_PROTEIN_TRIMERIZATION</t>
  </si>
  <si>
    <t>COL1A2;SLC1A2;SCARA5</t>
  </si>
  <si>
    <t>SLC1A2;COL1A2</t>
  </si>
  <si>
    <t>GOBP_CYTOKINE_PRODUCTION_INVOLVED_IN_IMMUNE_RESPONSE</t>
  </si>
  <si>
    <t>TRIM6;GATA3;CD36;NR4A3</t>
  </si>
  <si>
    <t>CD36;NR4A3;TRIM6</t>
  </si>
  <si>
    <t>NR4A3;GATA3;CD36;TRIM6</t>
  </si>
  <si>
    <t>GOBP_DEVELOPMENTAL_GROWTH</t>
  </si>
  <si>
    <t>CHRNA1;PTK7;CCN3;FGF2;BRCA2;FZD7;SIX1;POSTN;SEMA3E;SLC6A4;SYT2;SEMA3C;DUSP10;SOX9;STRA6;KLF5;TP73;SFRP1;LEPR;FGF20;RUNX1;SEMA3D;BNC2;BMP4;FOXC1;GAS2;GATA3;HAMP;CRABP2;EYS</t>
  </si>
  <si>
    <t>LEPR;EDN1;RUNX1;KLF5;EPPK1;KLF2;DUSP10;BNC2;FOXS1;SFRP1;SOX9;VEGFA;FGF2;CCN3;FZD7;ADM;SEMA3D;SEMA3C;SFRP2;FOXC1;GAS2</t>
  </si>
  <si>
    <t>GOBP_SEGMENT_SPECIFICATION</t>
  </si>
  <si>
    <t>OSR1;MEOX2</t>
  </si>
  <si>
    <t>IRX3;MEOX2;OSR1</t>
  </si>
  <si>
    <t>GOBP_TRANSCRIPTION_INITIATION_FROM_RNA_POLYMERASE_II_PROMOTER</t>
  </si>
  <si>
    <t>SOX9;ESRRB;NR4A2;NR2E3;ESR2;NR4A3;PGR;TEAD3</t>
  </si>
  <si>
    <t>SOX9;NR4A2;PGR;HNF4G;ESR2;NR4A3</t>
  </si>
  <si>
    <t>GOBP_CYTOSKELETON_ORGANIZATION</t>
  </si>
  <si>
    <t>PTK7;BRCA2;KIF18A;TTN;ARC;RP1L1;SEMA3E;CSRP3;POF1B;TRPV4;MYO5B;SOX9;PKP1;GAS2L3;HEPACAM2;TRDN;PHLDB2;DSP;CDC42BPG;JAM3;SFRP1;XIRP1;FLNB;IQGAP2;KANK4;GAS2;PKP2;DNAH8</t>
  </si>
  <si>
    <t>SFRP1;GAS2L3;CAPN6;MYO5B;SOX9;PHLDB2;IQGAP2;EPPK1;CCL26;RAC2;EDN1;CELSR1;TRDN;TUBB2B;AQP1;TCHH;GAS2;PGM5</t>
  </si>
  <si>
    <t>GOBP_REGULATION_OF_TUBE_SIZE</t>
  </si>
  <si>
    <t>P2RY2;SLC6A4;AGTR1;FOXC1</t>
  </si>
  <si>
    <t>ADM;KLF2;FOXC1;EDN1;OXTR;NPPB</t>
  </si>
  <si>
    <t>GOBP_EXTRACELLULAR_MATRIX_DISASSEMBLY</t>
  </si>
  <si>
    <t>DPP4;TMPRSS6;ADAMTS4;FAP</t>
  </si>
  <si>
    <t>GOBP_REGULATION_OF_PH</t>
  </si>
  <si>
    <t>GOBP_CELLULAR_RESPONSE_TO_TOXIC_SUBSTANCE</t>
  </si>
  <si>
    <t>GPX2;CD36;GPX8</t>
  </si>
  <si>
    <t>GOBP_POSITIVE_REGULATION_OF_PHAGOCYTOSIS</t>
  </si>
  <si>
    <t>FCGR2B;IL2RB;CD36</t>
  </si>
  <si>
    <t>GOBP_CD8_POSITIVE_ALPHA_BETA_T_CELL_DIFFERENTIATION</t>
  </si>
  <si>
    <t>EOMES;RUNX1</t>
  </si>
  <si>
    <t>GOBP_REGULATION_OF_HEART_GROWTH</t>
  </si>
  <si>
    <t>FGF2;TP73;FGF20;RUNX1;HAMP</t>
  </si>
  <si>
    <t>EDN1;RUNX1;FGF2</t>
  </si>
  <si>
    <t>GOBP_STEM_CELL_DIVISION</t>
  </si>
  <si>
    <t>ESRRB;FZD7</t>
  </si>
  <si>
    <t>SFRP2;FZD7</t>
  </si>
  <si>
    <t>GOBP_VITAMIN_BIOSYNTHETIC_PROCESS</t>
  </si>
  <si>
    <t>GOBP_CONVERGENT_EXTENSION_INVOLVED_IN_AXIS_ELONGATION</t>
  </si>
  <si>
    <t>GOBP_REGULATION_OF_COAGULATION</t>
  </si>
  <si>
    <t>F11;CD36;FAP</t>
  </si>
  <si>
    <t>GOBP_MONOCYTE_DIFFERENTIATION</t>
  </si>
  <si>
    <t>GOBP_SKIN_EPIDERMIS_DEVELOPMENT</t>
  </si>
  <si>
    <t>IGFBP5;SOX9;ALX4</t>
  </si>
  <si>
    <t>GOBP_NEGATIVE_REGULATION_OF_ANTIGEN_RECEPTOR_MEDIATED_SIGNALING_PATHWAY</t>
  </si>
  <si>
    <t>FCGR2B;PTPN22</t>
  </si>
  <si>
    <t>GOBP_REGULATION_OF_SALIVA_SECRETION</t>
  </si>
  <si>
    <t>GOBP_EPITHELIAL_CELL_PROLIFERATION_INVOLVED_IN_LUNG_MORPHOGENESIS</t>
  </si>
  <si>
    <t>GOBP_SALIVARY_GLAND_DEVELOPMENT</t>
  </si>
  <si>
    <t>TGM2;HGF;SEMA3C</t>
  </si>
  <si>
    <t>GOBP_POSITIVE_REGULATION_OF_CALCIUM_ION_TRANSPORT</t>
  </si>
  <si>
    <t>GOBP_CALCIUM_ION_TRANSPORT</t>
  </si>
  <si>
    <t>ITPR3;FGF2;CALCR;TRDN;SLC35G1;LYN;CYSLTR1;GEM;CEMIP;TRPV4</t>
  </si>
  <si>
    <t>FGF2;CRACR2A;LYN;CHRNA10;CALCR;TRDN;SLC35G1</t>
  </si>
  <si>
    <t>GOBP_POSITIVE_REGULATION_OF_STRIATED_MUSCLE_CELL_DIFFERENTIATION</t>
  </si>
  <si>
    <t>BMP4;SMYD1;HAMP</t>
  </si>
  <si>
    <t>GOBP_OSTEOCLAST_DIFFERENTIATION</t>
  </si>
  <si>
    <t>JUNB;SBNO2;LRRC17;SFRP1</t>
  </si>
  <si>
    <t>SFRP1;FOS;LRRC17</t>
  </si>
  <si>
    <t>GOBP_SPECIFICATION_OF_ANIMAL_ORGAN_IDENTITY</t>
  </si>
  <si>
    <t>GOBP_APOPTOTIC_PROCESS_INVOLVED_IN_MORPHOGENESIS</t>
  </si>
  <si>
    <t>CCN1;FOXC1</t>
  </si>
  <si>
    <t>GOBP_METAL_ION_EXPORT</t>
  </si>
  <si>
    <t>ATP12A;SLC35G1;KCNK5</t>
  </si>
  <si>
    <t>GOBP_CELLULAR_RESPONSE_TO_RADIATION</t>
  </si>
  <si>
    <t>NET1;EGR1;PDE6A;CNGB1;SFRP1;GATA3;HAMP</t>
  </si>
  <si>
    <t>SFRP2;SFRP1;NET1;AQP1</t>
  </si>
  <si>
    <t>GOBP_REGULATION_OF_ACUTE_INFLAMMATORY_RESPONSE</t>
  </si>
  <si>
    <t>GOBP_PROTEIN_O_LINKED_GLYCOSYLATION</t>
  </si>
  <si>
    <t>GOBP_REGULATION_OF_CHEMOTAXIS</t>
  </si>
  <si>
    <t>CCN3;SEMA3D;PRSS56;FGF2;LYN;MMP28;KDR;SEMA3E;JAM3;DPP4;DUSP1;CXCL8;SEMA3C;ADGRA2</t>
  </si>
  <si>
    <t>VEGFA;FGF2;SEMA3D;SEMA3C;ADGRA2;DPP4;LYN;CCL26;CCN3;EDN1;RAC2;DUSP1;TUBB2B</t>
  </si>
  <si>
    <t>GOBP_REGULATION_OF_T_HELPER_1_TYPE_IMMUNE_RESPONSE</t>
  </si>
  <si>
    <t>GOBP_MYELOID_CELL_DIFFERENTIATION</t>
  </si>
  <si>
    <t>JUNB;SBNO2;BMP4;LRRC17;LYN;SFRP1;GATA3;RUNX1;NR4A3</t>
  </si>
  <si>
    <t>SFRP1;VEGFA;LRRC17;KLF2;FOS;LYN;LIF;RUNX1;NR4A3;IL15</t>
  </si>
  <si>
    <t>GOBP_PANCREAS_DEVELOPMENT</t>
  </si>
  <si>
    <t>GOBP_RESPONSE_TO_CALCIUM_ION</t>
  </si>
  <si>
    <t>JUNB;ITPR3;SYT2;TTN;DUSP1</t>
  </si>
  <si>
    <t>EDN1;FOS;TXNIP;DUSP1</t>
  </si>
  <si>
    <t>GOBP_GLOMERULAR_EPITHELIUM_DEVELOPMENT</t>
  </si>
  <si>
    <t>BMP4;FOXC1</t>
  </si>
  <si>
    <t>GOBP_RESPONSE_TO_TESTOSTERONE</t>
  </si>
  <si>
    <t>EDN1;DUSP1</t>
  </si>
  <si>
    <t>GOBP_POSITIVE_REGULATION_OF_PROTEIN_KINASE_ACTIVITY</t>
  </si>
  <si>
    <t>AREG;EGR1;PROK1;FAM20A;ITGB3;FGF2;BMP4;TP73;MAP3K15;CCN1;CEMIP;PRLR</t>
  </si>
  <si>
    <t>GOBP_TISSUE_REGENERATION</t>
  </si>
  <si>
    <t>CCN3;DUSP10;POSTN;KLF5;RUNX1;FZD7;EYS</t>
  </si>
  <si>
    <t>EPPK1;CCN3;RUNX1;DUSP10;FZD7;KLF5</t>
  </si>
  <si>
    <t>GOBP_RESPONSE_TO_MUSCLE_STRETCH</t>
  </si>
  <si>
    <t>TTN;CSRP3</t>
  </si>
  <si>
    <t>EDN1;FOS</t>
  </si>
  <si>
    <t>GOBP_NEGATIVE_REGULATION_OF_VIRAL_GENOME_REPLICATION</t>
  </si>
  <si>
    <t>TRIM6;PLSCR1</t>
  </si>
  <si>
    <t>GOBP_NEGATIVE_REGULATION_OF_SMAD_PROTEIN_SIGNAL_TRANSDUCTION</t>
  </si>
  <si>
    <t>GOBP_REGULATION_OF_AXONOGENESIS</t>
  </si>
  <si>
    <t>CHODL;SEMA3D;SEMA3E;CRABP2;SEMA3C</t>
  </si>
  <si>
    <t>CHODL;VEGFA;SEMA3D;SEMA3C</t>
  </si>
  <si>
    <t>GOBP_RHO_PROTEIN_SIGNAL_TRANSDUCTION</t>
  </si>
  <si>
    <t>NET1;AGTR1;ABRA;F2RL2;COL1A2</t>
  </si>
  <si>
    <t>CELSR1;COL1A2;ABRA;NET1</t>
  </si>
  <si>
    <t>GOBP_POSITIVE_REGULATION_OF_INTERLEUKIN_5_PRODUCTION</t>
  </si>
  <si>
    <t>GOBP_DESMOSOME_ORGANIZATION</t>
  </si>
  <si>
    <t>GOBP_NEGATIVE_REGULATION_OF_NODAL_SIGNALING_PATHWAY</t>
  </si>
  <si>
    <t>GOBP_INTERMEDIATE_FILAMENT_BASED_PROCESS</t>
  </si>
  <si>
    <t>DSP;PKP1;PKP2</t>
  </si>
  <si>
    <t>TCHH;EPPK1</t>
  </si>
  <si>
    <t>GOBP_POSITIVE_REGULATION_OF_CELL_PROLIFERATION_INVOLVED_IN_KIDNEY_DEVELOPMENT</t>
  </si>
  <si>
    <t>GOBP_LIPID_HOMEOSTASIS</t>
  </si>
  <si>
    <t>GOBP_POSITIVE_REGULATION_OF_CELL_DEVELOPMENT</t>
  </si>
  <si>
    <t>CHODL;SPINT1;DMRTA2;RASSF10;LYN;BMP4;TP73;EGR2;CRABP2</t>
  </si>
  <si>
    <t>VEGFA;CHODL;LYN;LIF;EGR2</t>
  </si>
  <si>
    <t>GOBP_REGULATION_OF_LEUKOCYTE_MEDIATED_IMMUNITY</t>
  </si>
  <si>
    <t>CR1;LYN;GATA3;FCGR2B;RAET1E</t>
  </si>
  <si>
    <t>GOBP_POSITIVE_REGULATION_OF_HORMONE_BIOSYNTHETIC_PROCESS</t>
  </si>
  <si>
    <t>GOBP_PARTURITION</t>
  </si>
  <si>
    <t>EDN1;PTGFR;OXTR</t>
  </si>
  <si>
    <t>GOBP_CELL_PROJECTION_ORGANIZATION</t>
  </si>
  <si>
    <t>PTK7;KLF4;NR4A2;FOXD1;EGR2;FAT4;ONECUT1;MBOAT1;ARC;POSTN;RP1L1;SEMA3E;NDNF;EFNA4;BTG2;SYT2;SEMA3C;TRPV4;CDH1;GMNC;PLD1;KLF5;JAM3;SFRP1;GBX2;FCGR2B;CHODL;SEMA3D;LYN;GATA3;CRABP2;DNAH8</t>
  </si>
  <si>
    <t>HGF;PLD1;ONECUT1;KLF4;KLF5;BTG2;TUBB2B;EGR2;SFRP1;VEGFA;NR4A2;ADM;SEMA3D;SEMA3C;CHODL;SFRP2;LYN;RAC2;NDNF;GMNC;MBOAT1</t>
  </si>
  <si>
    <t>GOBP_BRANCH_ELONGATION_OF_AN_EPITHELIUM</t>
  </si>
  <si>
    <t>BMP4;SIX1;SOX9</t>
  </si>
  <si>
    <t>GOBP_ANDROGEN_METABOLIC_PROCESS</t>
  </si>
  <si>
    <t>GOBP_CELL_COMMUNICATION_BY_ELECTRICAL_COUPLING</t>
  </si>
  <si>
    <t>TRDN;PKP2</t>
  </si>
  <si>
    <t>GOBP_ESTABLISHMENT_OF_PLANAR_POLARITY_INVOLVED_IN_NEURAL_TUBE_CLOSURE</t>
  </si>
  <si>
    <t>SFRP1;PTK7</t>
  </si>
  <si>
    <t>GOBP_ANDROGEN_RECEPTOR_SIGNALING_PATHWAY</t>
  </si>
  <si>
    <t>SFRP1;DAB2</t>
  </si>
  <si>
    <t>GOBP_REGULATION_OF_PEPTIDYL_TYROSINE_PHOSPHORYLATION</t>
  </si>
  <si>
    <t>AREG;CD36;ITGB3;LYN;SFRP1;SOCS3</t>
  </si>
  <si>
    <t>SFRP1;VEGFA;SFRP2;LYN;HGF;LIF;CD36;IL15</t>
  </si>
  <si>
    <t>GOBP_REGULATION_OF_ADENYLATE_CYCLASE_ACTIVITY</t>
  </si>
  <si>
    <t>NPFFR2;GALR1</t>
  </si>
  <si>
    <t>GOBP_PHAGOCYTOSIS</t>
  </si>
  <si>
    <t>LEPR;LYN;PLSCR1;CD93;RAC2;CD36;TGM2;IL15</t>
  </si>
  <si>
    <t>GOBP_CARBOHYDRATE_DERIVATIVE_TRANSPORT</t>
  </si>
  <si>
    <t>P2RY2;CR1;SLC37A2</t>
  </si>
  <si>
    <t>GOBP_LOCOMOTION</t>
  </si>
  <si>
    <t>VCAM1;PTK7;CCN3;KLF4;FGF2;NR4A2;FOXD1;GPC6;EGR2;IGFBP5;OLR1;CXCL3;NR4A3;SIX1;LAMB3;ONECUT1;MEOX2;MARVELD3;ARC;ITGB3;POSTN;ITGBL1;SEMA3E;NDNF;EFNA4;ADAMTS9;TWIST1;PRSS56;DUSP1;CEMIP;CCRL2;SEMA3C;ADGRA2;NET1;DUSP10;SOX9;CDH1;AGTR1;PLD1;PHLDB2;JAM3;SFRP1;CYSLTR1;GBX2;FGF20;SULF1;DCN;CXCL8;SEMA3D;BMP4;MMP28;LYN;JAM2;FAP;FOXC1;KDR;DPP4;GATA3;CCN1;CXCL2;COL1A2;DNAH8</t>
  </si>
  <si>
    <t>PHLDB2;TWIST1;MEOX2;HGF;EDN1;PLD1;ONECUT1;IL33;KLF4;OLR1;GPC6;TNFRSF10D;EPPK1;CCL26;DUSP10;DUSP1;MIXL1;CELSR1;TUBB2B;NR4A3;EGR2;DAB2;SULF1;SFRP1;COL1A2;SOX9;FGF2;VEGFA;ADGRA2;ITGBL1;NR4A2;CCN3;SELE;ADAMTS9;CXCL5;NET1;SEMA3D;SEMA3C;CLDN7;SIX2;DPP4;SFRP2;LYN;RAC2;NDNF;FOXC1;IGFBP5</t>
  </si>
  <si>
    <t>GOBP_COLLAGEN_BIOSYNTHETIC_PROCESS</t>
  </si>
  <si>
    <t>SERPINH1;RUNX1</t>
  </si>
  <si>
    <t>GOBP_NEGATIVE_REGULATION_OF_PEPTIDE_SECRETION</t>
  </si>
  <si>
    <t>GOBP_SUBSTRATE_ADHESION_DEPENDENT_CELL_SPREADING</t>
  </si>
  <si>
    <t>ITGB3;POSTN;FZD7;LAMB3</t>
  </si>
  <si>
    <t>GOBP_VASCULOGENESIS</t>
  </si>
  <si>
    <t>JUNB;KDR;TMEM100</t>
  </si>
  <si>
    <t>VEGFA;TMEM100;ADM</t>
  </si>
  <si>
    <t>GOBP_MYELOID_LEUKOCYTE_MIGRATION</t>
  </si>
  <si>
    <t>CCN3;LYN;MMP28;JAM3;CXCL2;DPP4;CXCL3;DUSP1;CXCL8</t>
  </si>
  <si>
    <t>GOBP_NEGATIVE_REGULATION_OF_EPITHELIAL_CELL_DIFFERENTIATION</t>
  </si>
  <si>
    <t>OSR1;SOX9;VEGFA</t>
  </si>
  <si>
    <t>GOBP_REGULATION_OF_SODIUM_ION_TRANSMEMBRANE_TRANSPORT</t>
  </si>
  <si>
    <t>OSR1;FXYD4;WNK4</t>
  </si>
  <si>
    <t>GOBP_EMBRYONIC_CRANIAL_SKELETON_MORPHOGENESIS</t>
  </si>
  <si>
    <t>TWIST1;SIX2</t>
  </si>
  <si>
    <t>BMP4;SIX1;TWIST1;PAX5</t>
  </si>
  <si>
    <t>GOBP_ENDODERM_DEVELOPMENT</t>
  </si>
  <si>
    <t>COL4A2;ONECUT1;ARC;BMP4;LAMB3;DUSP1;EOMES;DUSP2</t>
  </si>
  <si>
    <t>EOMES;ONECUT1;COL4A2;DUSP1;MIXL1</t>
  </si>
  <si>
    <t>GOBP_NEUROTRANSMITTER_UPTAKE</t>
  </si>
  <si>
    <t>ITGB3;SLC6A4;SLC1A3</t>
  </si>
  <si>
    <t>GOBP_MORPHOGENESIS_OF_AN_ENDOTHELIUM</t>
  </si>
  <si>
    <t>GOBP_REGULATION_OF_MAMMARY_GLAND_EPITHELIAL_CELL_PROLIFERATION</t>
  </si>
  <si>
    <t>BRCA2;GATA3</t>
  </si>
  <si>
    <t>GOBP_VENTRICULAR_CARDIAC_MUSCLE_TISSUE_DEVELOPMENT</t>
  </si>
  <si>
    <t>ADAMTS9;DSG2;FOXC1;PKP2;DSP</t>
  </si>
  <si>
    <t>DSG2;ADAMTS9;FOXC1</t>
  </si>
  <si>
    <t>GOBP_RESPONSE_TO_KETONE</t>
  </si>
  <si>
    <t>NPAS4;PTGFR;KLF4;DSG2;PTGER2;SFRP1;DUSP1</t>
  </si>
  <si>
    <t>SFRP1;PTGFR;TXNIP;KLF2;FOS;DSG2;EDN1;DUSP1;KLF4;AQP1;OXTR;ACACA</t>
  </si>
  <si>
    <t>GOBP_CELL_CELL_ADHESION</t>
  </si>
  <si>
    <t>VCAM1;KLF4;CCN3;PTPN22;HMCN1;GPC6;FAT4;OLR1;NR4A3;ITGB3;CLEC4M;TRPV4;DUSP10;PKP1;CDH1;SOX9;CR1;JAM3;DSG2;COL8A2;RUNX1;RAG1;FCGR2B;COL13A1;BMP4;LYN;JAM2;DPP4;GATA3;FGL2;PKP2;NPNT;CCN1;DSP</t>
  </si>
  <si>
    <t>CD93;RUNX1;KLF4;OLR1;GPC6;IL15;CD28;LRRC32;DUSP10;CELSR1;RAG1;NR4A3;SOX9;VEGFA;DSG2;CCN3;SELE;NPNT;PTPN22;CLDN7;DPP4;LYN;RAC2</t>
  </si>
  <si>
    <t>GOBP_REGULATION_OF_CATABOLIC_PROCESS</t>
  </si>
  <si>
    <t>MID2;SOX9;PTPN22;PKP1;CDH1;ESRRB;KDR;TWIST1;FAP;BTG2;LEPR;TENT5A;PCSK9;HAMP;DCN;TRIM6</t>
  </si>
  <si>
    <t>DAB2;PTPN22;SOX9;ASB9;TWIST1;LEPR;HGF;TRIM6;IL33;BTG2;TENT5A</t>
  </si>
  <si>
    <t>GOBP_NEGATIVE_REGULATION_OF_THYMOCYTE_APOPTOTIC_PROCESS</t>
  </si>
  <si>
    <t>GOBP_ESTABLISHMENT_OF_TISSUE_POLARITY</t>
  </si>
  <si>
    <t>GPC6;SFRP1;PTK7;FZD7</t>
  </si>
  <si>
    <t>SFRP1;SFRP2;CELSR1;FZD7;GPC6;DAB2</t>
  </si>
  <si>
    <t>GOBP_MAMMARY_GLAND_EPITHELIUM_DEVELOPMENT</t>
  </si>
  <si>
    <t>BRCA2;PGR;GATA3</t>
  </si>
  <si>
    <t>GOBP_POSITIVE_REGULATION_OF_MACROPHAGE_ACTIVATION</t>
  </si>
  <si>
    <t>IL1RL1;TAFA3;HAMP</t>
  </si>
  <si>
    <t>GOBP_RESPONSE_TO_CADMIUM_ION</t>
  </si>
  <si>
    <t>MT1X;FOS;MT2A</t>
  </si>
  <si>
    <t>GOBP_REGULATION_OF_DIGESTIVE_SYSTEM_PROCESS</t>
  </si>
  <si>
    <t>CYP8B1;ABCG5;HAMP</t>
  </si>
  <si>
    <t>WNK4;AQP1;NMU;OXTR</t>
  </si>
  <si>
    <t>GOBP_STEROL_TRANSPORT</t>
  </si>
  <si>
    <t>CD36;PCSK9;ABCA8;CYP8B1;ABCG5</t>
  </si>
  <si>
    <t>GOBP_INTRINSIC_APOPTOTIC_SIGNALING_PATHWAY_IN_RESPONSE_TO_DNA_DAMAGE</t>
  </si>
  <si>
    <t>GOBP_METANEPHRIC_RENAL_VESICLE_MORPHOGENESIS</t>
  </si>
  <si>
    <t>LIF;SIX2</t>
  </si>
  <si>
    <t>GOBP_POSITIVE_REGULATION_OF_DNA_BINDING_TRANSCRIPTION_FACTOR_ACTIVITY</t>
  </si>
  <si>
    <t>VEGFA;EDN1;ABRA;CD36;TRIM6;ESR2</t>
  </si>
  <si>
    <t>GOBP_SMAD_PROTEIN_SIGNAL_TRANSDUCTION</t>
  </si>
  <si>
    <t>FOS;CCN3;DAB2</t>
  </si>
  <si>
    <t>GOBP_MYELOID_CELL_HOMEOSTASIS</t>
  </si>
  <si>
    <t>LYN;BMP4;JAM3;GATA3;HAMP</t>
  </si>
  <si>
    <t>GOBP_HYALURONAN_METABOLIC_PROCESS</t>
  </si>
  <si>
    <t>FGF2;LYVE1;CEMIP</t>
  </si>
  <si>
    <t>FGF2;HGF;IL15</t>
  </si>
  <si>
    <t>GOBP_POSITIVE_REGULATION_OF_CELL_CYCLE_PROCESS</t>
  </si>
  <si>
    <t>E2F7;PLSCR1;EDN1;CD28;BTG2</t>
  </si>
  <si>
    <t>GOBP_ENDOTHELIAL_CELL_APOPTOTIC_PROCESS</t>
  </si>
  <si>
    <t>GOBP_POSITIVE_REGULATION_OF_HYDROLASE_ACTIVITY</t>
  </si>
  <si>
    <t>SFRP1;VEGFA;FGF2;IQGAP2;SFRP2;LYN;PLSCR1;CCL26;PCOLCE2;SELE;NET1</t>
  </si>
  <si>
    <t>GOBP_B_CELL_RECEPTOR_SIGNALING_PATHWAY</t>
  </si>
  <si>
    <t>BMX;PTPN22;LYN;ITK;PAX5;RUNX1;FCGR2B</t>
  </si>
  <si>
    <t>GOBP_POSITIVE_REGULATION_OF_ACUTE_INFLAMMATORY_RESPONSE</t>
  </si>
  <si>
    <t>GOBP_POSITIVE_REGULATION_OF_COLLAGEN_METABOLIC_PROCESS</t>
  </si>
  <si>
    <t>BMP4;RUNX1</t>
  </si>
  <si>
    <t>GOBP_POSITIVE_REGULATION_OF_LEUKOCYTE_PROLIFERATION</t>
  </si>
  <si>
    <t>CD28;PTPN22;LYN;IL15</t>
  </si>
  <si>
    <t>CD28;PTPN22;IL15</t>
  </si>
  <si>
    <t>GOBP_POSITIVE_REGULATION_OF_PROTEIN_METABOLIC_PROCESS</t>
  </si>
  <si>
    <t>AREG;KLF4;EGR1;PTPN22;CD36;FGF2;CALCR;CASP10;PCSK9;TRIM6;PROK1;FAM20A;ITGB3;CEMIP;SOCS3;PRLR;SOX9;AGTR1;CR1;PLD1;TP73;LEPR;FGF20;TRABD2B;BMP4;LYN;CDON;KDR;MAP3K15;GATA3;CCN1;HAMP</t>
  </si>
  <si>
    <t>LEPR;HGF;CDON;EDN1;PLD1;LIF;IL33;KLF4;IL15;ASB9;KLF2;CD28;CD36;TRIM6;CALCR;DAB2;SOX9;VEGFA;FGF2;PTPN22;SFRP2;LYN;PCOLCE2;PRLR</t>
  </si>
  <si>
    <t>GOBP_POSITIVE_REGULATION_OF_CANONICAL_WNT_SIGNALING_PATHWAY</t>
  </si>
  <si>
    <t>GOBP_ORGANOPHOSPHATE_BIOSYNTHETIC_PROCESS</t>
  </si>
  <si>
    <t>GOBP_REGULATION_OF_CELL_ADHESION</t>
  </si>
  <si>
    <t>VCAM1;KLF4;PTPN22;CD36;FZD7;NR4A3;ONECUT1;POSTN;EGFL6;SEMA3E;NDNF;DACT2;DUSP1;TRPV4;C2CD4B;DUSP10;SOX9;CDH1;CR1;PHLDB2;JAM3;SFRP1;EGFLAM;RUNX1;RAG1;FCGR2B;BMP4;LYN;KDR;ECM2;DPP4;GATA3;FGL2;CCN1;NPNT;CXCL8</t>
  </si>
  <si>
    <t>PHLDB2;LIF;RUNX1;ONECUT1;KLF4;IL15;CD28;LRRC32;CD36;DUSP10;DUSP1;RAG1;NR4A3;SFRP1;SOX9;VEGFA;SELE;NPNT;FZD7;PTPN22;CLDN7;DPP4;SFRP2;ECM2;LYN;RAC2;NDNF;TGM2</t>
  </si>
  <si>
    <t>GOBP_CALCIUM_MEDIATED_SIGNALING</t>
  </si>
  <si>
    <t>VCAM1;PTGFR;CXCL8;AGTR1;KDR;CCRL2;MCTP2;TMEM100</t>
  </si>
  <si>
    <t>PTGFR;TMEM100;EDN1;SELE;MCTP2</t>
  </si>
  <si>
    <t>GOBP_REGULATION_OF_IRON_ION_TRANSPORT</t>
  </si>
  <si>
    <t>GOBP_STRESS_FIBER_ASSEMBLY</t>
  </si>
  <si>
    <t>GOBP_POSITIVE_REGULATION_OF_HORMONE_METABOLIC_PROCESS</t>
  </si>
  <si>
    <t>SLCO1C1;ADM</t>
  </si>
  <si>
    <t>EGR1;GATA3;SLCO1C1</t>
  </si>
  <si>
    <t>GOBP_CELLULAR_RESPONSE_TO_INORGANIC_SUBSTANCE</t>
  </si>
  <si>
    <t>FOS;EDN1;MT1X;MT2A;AQP1;GLRA1</t>
  </si>
  <si>
    <t>GOBP_REGULATION_OF_MESENCHYMAL_CELL_PROLIFERATION</t>
  </si>
  <si>
    <t>GOBP_CELL_FATE_COMMITMENT_INVOLVED_IN_FORMATION_OF_PRIMARY_GERM_LAYER</t>
  </si>
  <si>
    <t>BMP4;KLF4;EOMES;FZD7</t>
  </si>
  <si>
    <t>SIX2;SFRP2;EOMES;KLF4;FZD7</t>
  </si>
  <si>
    <t>GOBP_POSITIVE_REGULATION_OF_PROTEIN_MODIFICATION_PROCESS</t>
  </si>
  <si>
    <t>AREG;EGR1;PTPN22;CD36;FGF2;CALCR;TRIM6;PROK1;FAM20A;ITGB3;CEMIP;SOCS3;PRLR;SOX9;TP73;LEPR;FGF20;TRABD2B;BMP4;LYN;CDON;KDR;MAP3K15;GATA3;CCN1</t>
  </si>
  <si>
    <t>PTPN22;SOX9;VEGFA;FGF2;SFRP2;LEPR;LYN;HGF;CDON;EDN1;LIF;CD36;TRIM6;CALCR;PRLR;IL15;DAB2</t>
  </si>
  <si>
    <t>GOBP_RESPONSE_TO_FLUID_SHEAR_STRESS</t>
  </si>
  <si>
    <t>KLF2;KLF4</t>
  </si>
  <si>
    <t>GOBP_IMPORT_INTO_CELL</t>
  </si>
  <si>
    <t>SLC6A20;CD36;SLC1A3;ARC;ITGB3;CALCR;KCNJ13;ATP12A;SLC1A2;KCNJ2;SLC9A2;SLC6A4;SLC12A1;TRPV4</t>
  </si>
  <si>
    <t>GOBP_REGULATION_OF_ADHERENS_JUNCTION_ORGANIZATION</t>
  </si>
  <si>
    <t>GOBP_CARDIAC_NEURAL_CREST_CELL_DIFFERENTIATION_INVOLVED_IN_HEART_DEVELOPMENT</t>
  </si>
  <si>
    <t>TWIST1;SEMA3C</t>
  </si>
  <si>
    <t>BMP4;SEMA3C;TWIST1</t>
  </si>
  <si>
    <t>GOBP_GLAND_DEVELOPMENT</t>
  </si>
  <si>
    <t>BRCA2;IGFBP5;PCSK9;PGR;SIX1;ONECUT1;SEMA3C;PRLR;SOX9;CDH1;STRA6;E2F7;SFRP1;SULF1;RAG1;BMP4;FOXC1;GATA3;HAMP</t>
  </si>
  <si>
    <t>SULF1;SFRP1;SOX9;VEGFA;E2F7;SEMA3C;HGF;FOXC1;RAG1;ONECUT1;PGR;OXTR;TGM2;PRLR;IGFBP5</t>
  </si>
  <si>
    <t>GOBP_NEGATIVE_REGULATION_OF_EXTRACELLULAR_MATRIX_DISASSEMBLY</t>
  </si>
  <si>
    <t>DPP4;FAP</t>
  </si>
  <si>
    <t>GOBP_POSITIVE_REGULATION_OF_SMALL_GTPASE_MEDIATED_SIGNAL_TRANSDUCTION</t>
  </si>
  <si>
    <t>NET1;LYN;CDON;ABRA;F2RL2</t>
  </si>
  <si>
    <t>ABRA;LYN;NET1;CDON</t>
  </si>
  <si>
    <t>GOBP_REGULATION_OF_PEPTIDE_TRANSPORT</t>
  </si>
  <si>
    <t>ITPR3;TMEM30B;CCN3;CD36;CDH1;ARC;ITGB3;BMP4;SFN;TP73;SFRP1;DPP4;TTN;CEMIP</t>
  </si>
  <si>
    <t>GOBP_NEGATIVE_REGULATION_OF_MEIOTIC_CELL_CYCLE</t>
  </si>
  <si>
    <t>LIF;DUSP1</t>
  </si>
  <si>
    <t>GOBP_CARDIAC_VENTRICLE_DEVELOPMENT</t>
  </si>
  <si>
    <t>PTK7;STRA6;BMP4;FOXC1;GATA3;PKP2;CCN1;DSP;SEMA3C</t>
  </si>
  <si>
    <t>SFRP2;SEMA3C;FOXC1</t>
  </si>
  <si>
    <t>GOBP_POSITIVE_REGULATION_OF_LIPID_KINASE_ACTIVITY</t>
  </si>
  <si>
    <t>GOBP_POSITIVE_REGULATION_OF_PATHWAY_RESTRICTED_SMAD_PROTEIN_PHOSPHORYLATION</t>
  </si>
  <si>
    <t>GOBP_REGULATION_OF_TYPE_2_IMMUNE_RESPONSE</t>
  </si>
  <si>
    <t>GOBP_POSITIVE_REGULATION_OF_NEURON_PROJECTION_DEVELOPMENT</t>
  </si>
  <si>
    <t>GOBP_POSITIVE_REGULATION_OF_CELL_DIFFERENTIATION</t>
  </si>
  <si>
    <t>DMRTA2;CD36;FGF2;EGR2;SIX1;TMEM100;JUNB;SFN;TWIST1;IRX3;FBN2;SOCS3;SPINT1;DUSP10;SOX9;AGTR1;RASSF10;CR1;KLF5;NPNT;TP73;SFRP1;FGF20;RUNX1;RAG1;CHODL;BMP4;LYN;CDON;KDR;FOXC1;GATA3;CCN1;HAMP;CRABP2;SMYD1</t>
  </si>
  <si>
    <t>TWIST1;HGF;CDON;EDN1;LIF;RUNX1;KLF5;IL15;TMEM100;FOS;CD36;DUSP10;RAG1;EGR2;DAB2;SFRP1;SOX9;WIF1;FGF2;VEGFA;FBN2;NPNT;ADM;CHODL;SFRP2;LYN;FOXC1</t>
  </si>
  <si>
    <t>GOBP_REGULATION_OF_ANION_TRANSMEMBRANE_TRANSPORT</t>
  </si>
  <si>
    <t>GOBP_REGULATION_OF_NEURON_DIFFERENTIATION</t>
  </si>
  <si>
    <t>SOX9;BMP4;CDON;TP73;SLC6A4;IRX3;SFRP1;FGF20;SIX1</t>
  </si>
  <si>
    <t>SFRP2;SFRP1;SOX9;CDON</t>
  </si>
  <si>
    <t>GOBP_SECOND_MESSENGER_MEDIATED_SIGNALING</t>
  </si>
  <si>
    <t>ITPR3;ADGRG6;VCAM1;SOX9;CD36;PTGFR;AGTR1;CXCL8;KDR;NDNF;CCRL2;MCTP2;TMEM100</t>
  </si>
  <si>
    <t>PTGFR;SOX9;VEGFA;TMEM100;NDNF;EDN1;SELE;CD36;AQP1;MCTP2;NPPB</t>
  </si>
  <si>
    <t>GOBP_POSITIVE_REGULATION_OF_CELL_MATRIX_ADHESION</t>
  </si>
  <si>
    <t>SFRP1;KDR;CD36</t>
  </si>
  <si>
    <t>SFRP1;CD36;VEGFA</t>
  </si>
  <si>
    <t>GOBP_CELLULAR_RESPONSE_TO_COPPER_ION</t>
  </si>
  <si>
    <t>MT1X;MT2A;AQP1</t>
  </si>
  <si>
    <t>GOBP_CELL_SUBSTRATE_ADHESION</t>
  </si>
  <si>
    <t>VCAM1;CD36;FZD7;LAMB3;ONECUT1;ITGB3;POSTN;EGFL6;ITGBL1;SEMA3E;NDNF;ADAMTS9;PHLDB2;JAM3;SFRP1;EGFLAM;SNED1;COL13A1;FREM1;LYVE1;KDR;ECM2;NID2;CCN1;NPNT</t>
  </si>
  <si>
    <t>SFRP1;VEGFA;ITGA10;PHLDB2;ITGBL1;NID2;ECM2;RAC2;NDNF;FREM1;CD36;ONECUT1;NPNT;FZD7;ADAMTS9</t>
  </si>
  <si>
    <t>GOBP_CHLORIDE_TRANSPORT</t>
  </si>
  <si>
    <t>SLC1A3;SLC26A2;SLC12A1;CLCNKA;SLC26A7;CLIC5</t>
  </si>
  <si>
    <t>WNK4;CLIC5;SLC26A7;GLRA1</t>
  </si>
  <si>
    <t>GOBP_LIPOPOLYSACCHARIDE_MEDIATED_SIGNALING_PATHWAY</t>
  </si>
  <si>
    <t>LYN;PTPN22;CD36</t>
  </si>
  <si>
    <t>PTPN22;CD36;LYN</t>
  </si>
  <si>
    <t>GOBP_INTRACELLULAR_STEROID_HORMONE_RECEPTOR_SIGNALING_PATHWAY</t>
  </si>
  <si>
    <t>SFRP1;PGR;RUNX1;ESR2</t>
  </si>
  <si>
    <t>SFRP1;RUNX1;PGR;ESR2;DAB2</t>
  </si>
  <si>
    <t>GOBP_ANGIOGENESIS_INVOLVED_IN_WOUND_HEALING</t>
  </si>
  <si>
    <t>ITGB3;KDR;NDNF</t>
  </si>
  <si>
    <t>VEGFA;NDNF</t>
  </si>
  <si>
    <t>KDR;NDNF</t>
  </si>
  <si>
    <t>GOBP_NEURAL_TUBE_FORMATION</t>
  </si>
  <si>
    <t>SPINT1;PTK7;BMP4;TWIST1;SFRP1</t>
  </si>
  <si>
    <t>SFRP1;ADM;TWIST1;SFRP2;CELSR1</t>
  </si>
  <si>
    <t>GOBP_CONVERGENT_EXTENSION</t>
  </si>
  <si>
    <t>GOBP_CELLULAR_RESPONSE_TO_EXTRACELLULAR_STIMULUS</t>
  </si>
  <si>
    <t>VCAM1;POSTN;NR4A2;LYN;SFRP1;PCSK9</t>
  </si>
  <si>
    <t>SFRP1;NR4A2;SFRP2;FOS;LYN;IL15</t>
  </si>
  <si>
    <t>GOBP_LIPID_BIOSYNTHETIC_PROCESS</t>
  </si>
  <si>
    <t>SPTLC3;EGR1;HSD11B1;BMX;MBOAT1;FGF2;PLD1;AGMO;CYP3A4;GPAT3;ABCA8;CCN1;CYP8B1;ACADL;PRLR</t>
  </si>
  <si>
    <t>ADM;FGF2;FDX2;PLSCR1;EDN1;PLD1;MBOAT1;PRLR;ACACA</t>
  </si>
  <si>
    <t>GOBP_REGULATION_OF_DNA_REPLICATION</t>
  </si>
  <si>
    <t>GMNC;ESCO2;E2F7</t>
  </si>
  <si>
    <t>GOBP_REGULATION_OF_SENSORY_PERCEPTION</t>
  </si>
  <si>
    <t>GOBP_INTERFERON_GAMMA_PRODUCTION</t>
  </si>
  <si>
    <t>CR1;IL1RL1;GATA3;PTPN22</t>
  </si>
  <si>
    <t>IL1RL1;PTPN22;IL33</t>
  </si>
  <si>
    <t>GOBP_REGULATION_OF_CELL_CYCLE_ARREST</t>
  </si>
  <si>
    <t>E2F7;SFN;FAP;TP73;BTG2</t>
  </si>
  <si>
    <t>GOBP_DEVELOPMENT_OF_PRIMARY_SEXUAL_CHARACTERISTICS</t>
  </si>
  <si>
    <t>SOX9;BRCA2;MSH4;VGF;FOXC1;GAS2;SFRP1;KIF18A;GATA3;OSR1;PGR;COL9A3</t>
  </si>
  <si>
    <t>SFRP1;SOX9;VEGFA;OSR1;SFRP2;FOXC1;PGR;GAS2</t>
  </si>
  <si>
    <t>GOBP_HEAD_MORPHOGENESIS</t>
  </si>
  <si>
    <t>STRA6;CRISPLD1</t>
  </si>
  <si>
    <t>GOBP_CELL_CELL_ADHESION_MEDIATED_BY_CADHERIN</t>
  </si>
  <si>
    <t>GOBP_RECEPTOR_SIGNALING_PATHWAY_VIA_STAT</t>
  </si>
  <si>
    <t>LIF;LYN;IL15;PRLR</t>
  </si>
  <si>
    <t>GOBP_EMBRYONIC_DIGIT_MORPHOGENESIS</t>
  </si>
  <si>
    <t>TWIST1;OSR1;SFRP2;ALX4</t>
  </si>
  <si>
    <t>GOBP_MULTI_ORGANISM_CELLULAR_PROCESS</t>
  </si>
  <si>
    <t>GOBP_NEGATIVE_REGULATION_OF_MUSCLE_TISSUE_DEVELOPMENT</t>
  </si>
  <si>
    <t>TWIST1;IGFBP5</t>
  </si>
  <si>
    <t>IGFBP5;BMP4;TWIST1</t>
  </si>
  <si>
    <t>GOBP_POSITIVE_REGULATION_OF_CELL_PROJECTION_ORGANIZATION</t>
  </si>
  <si>
    <t>VEGFA;CHODL;LYN;HGF;RAC2;NDNF</t>
  </si>
  <si>
    <t>GOBP_BRANCHING_MORPHOGENESIS_OF_AN_EPITHELIAL_TUBE</t>
  </si>
  <si>
    <t>SOX9;FGF2;BMP4;KDR;SEMA3E;FOXD1;FAT4;GBX2;NPNT;PGR;SIX1</t>
  </si>
  <si>
    <t>SOX9;VEGFA;FGF2;COL4A1;SIX2;SFRP2;EDN1;PGR;NPNT;CELSR1</t>
  </si>
  <si>
    <t>GOBP_ORGANONITROGEN_COMPOUND_BIOSYNTHETIC_PROCESS</t>
  </si>
  <si>
    <t>GOBP_REGULATION_OF_NUCLEOCYTOPLASMIC_TRANSPORT</t>
  </si>
  <si>
    <t>CD36;BMP4;SFN;CDH1</t>
  </si>
  <si>
    <t>GOBP_ACTIVATION_OF_IMMUNE_RESPONSE</t>
  </si>
  <si>
    <t>GOBP_REGULATION_OF_CATION_TRANSMEMBRANE_TRANSPORT</t>
  </si>
  <si>
    <t>ARC;CALCR;KCNJ2;TRDN;TWIST1;LYN;PCSK9;OSR1;HAMP;CEMIP;GEM</t>
  </si>
  <si>
    <t>OSR1;LRRC38;FXYD4;TWIST1;CRACR2A;LYN;KCNJ2;WNK4;CALCR;TRDN</t>
  </si>
  <si>
    <t>GOBP_BONE_DEVELOPMENT</t>
  </si>
  <si>
    <t>COL13A1;FREM1;SOX9;BMP4;LRRC17;PAPPA2;TWIST1;FOXC1;FAT4;COL2A1;SULF1;TRPV4</t>
  </si>
  <si>
    <t>SULF1;SOX9;LRRC17;TWIST1;SERPINH1;SFRP2;COL2A1;FOXC1;FREM1</t>
  </si>
  <si>
    <t>GOBP_CELLULAR_ION_HOMEOSTASIS</t>
  </si>
  <si>
    <t>CD36;FGF2;CALCR;SLC35G1;TMPRSS6;P2RY2;ITPR3;ATP12A;CSRP3;CEMIP;CCRL2;TRPV4;SCARA5;PTGFR;AGTR1;TRDN;SLC9A2;F2RL2;CYSLTR1;LYN;KCNJ2;CNGB1;PTGER2;GALR1;HAMP</t>
  </si>
  <si>
    <t>CALCB;PTGFR;ADM;FGF2;LYN;NMU;KCNJ2;CHRNA10;EDN1;MT1X;SLC9A2;CD36;MT2A;OXTR;CALCR;TGM2;TRDN;SLC35G1</t>
  </si>
  <si>
    <t>GOBP_PHOSPHATIDYLSERINE_METABOLIC_PROCESS</t>
  </si>
  <si>
    <t>MBOAT1;PLSCR1</t>
  </si>
  <si>
    <t>GOBP_RESPONSE_TO_STEROID_HORMONE</t>
  </si>
  <si>
    <t>NPAS4;PAPPA;TRIM63;ESRRB;CALCR;BMP4;DSG2;NR2E3;SFRP1;RUNX1;ESR2;NR4A3;DUSP1;PGR</t>
  </si>
  <si>
    <t>SFRP1;ADM;TXNIP;ESR2;FOS;DSG2;PAPPA;EDN1;RUNX1;PGR;DUSP1;CALCR;OXTR;AQP1;NR4A3;DAB2</t>
  </si>
  <si>
    <t>GOBP_ESTABLISHMENT_OR_MAINTENANCE_OF_CELL_POLARITY</t>
  </si>
  <si>
    <t>GOBP_POSITIVE_REGULATION_OF_MEMBRANE_DEPOLARIZATION</t>
  </si>
  <si>
    <t>GOBP_CELLULAR_RESPONSE_TO_OXYGEN_CONTAINING_COMPOUND</t>
  </si>
  <si>
    <t>VCAM1;PTK7;EGR1;KLF4;PTPN22;CD36;NR4A2;IGFBP5;KIF18A;PCSK9;FZD7;CXCL3;ESR2;NR4A3;SIX1;P2RY2;CSRP3;SLC5A5;SLC6A4;SOCS3;PRLR;NET1;SBNO2;PTGFR;SOX9;CDH1;AGTR1;TNIP3;KLF5;SFRP1;OSR1;CXCL2;FCGR2B;NPAS4;LYN;PTGER2;HAMP;COL1A2;CXCL8</t>
  </si>
  <si>
    <t>PTGFR;OSR1;COL4A1;HGF;EDN1;KLF4;KLF5;IL15;ECHDC3;KLF2;FOS;AQP8;CD36;AQP1;ESR2;NR4A3;SFRP1;COL1A2;SOX9;NR4A2;FZD7;CXCL5;NET1;GLRA1;PTPN22;LYN;PRLR;ACACA;IGFBP5;CHRM5</t>
  </si>
  <si>
    <t>GOBP_NEGATIVE_REGULATION_OF_CHONDROCYTE_DIFFERENTIATION</t>
  </si>
  <si>
    <t>GOBP_SYNAPSE_ORGANIZATION</t>
  </si>
  <si>
    <t>CHRNA1;NPAS4;CDH1;ARC;SEMA3E;GPC6;IL1RAPL2;FCGR2B;SIX1</t>
  </si>
  <si>
    <t>GOBP_MUCOPOLYSACCHARIDE_METABOLIC_PROCESS</t>
  </si>
  <si>
    <t>LYVE1;FGF2;NDNF;EGFLAM;OGN;DCN;CEMIP</t>
  </si>
  <si>
    <t>FGF2;OMD;HGF;NDNF;IL15</t>
  </si>
  <si>
    <t>GOBP_REGULATION_OF_B_CELL_DIFFERENTIATION</t>
  </si>
  <si>
    <t>CR1;SFRP1</t>
  </si>
  <si>
    <t>GOBP_REGULATION_OF_PROTEIN_KINASE_ACTIVITY</t>
  </si>
  <si>
    <t>AREG;NPFFR2;EGR1;PTPN22;FGF2;TTN;PROK1;FAM20A;ITGB3;SFN;DUSP1;CEMIP;SOCS3;PRLR;DUSP10;TP73;SFRP1;DUSP2;BMP4;LYN;MAP3K15;CCN1</t>
  </si>
  <si>
    <t>SFRP1;PTPN22;VEGFA;FGF2;SFRP2;NPFFR2;LYN;HGF;RAC2;EDN1;DUSP10;DUSP1;PRLR</t>
  </si>
  <si>
    <t>GOBP_INTERLEUKIN_10_PRODUCTION</t>
  </si>
  <si>
    <t>GOBP_AMINO_ACID_IMPORT</t>
  </si>
  <si>
    <t>SLC1A2;SLC6A20;SLC1A3</t>
  </si>
  <si>
    <t>GOBP_NEUROMUSCULAR_PROCESS</t>
  </si>
  <si>
    <t>GOBP_SISTER_CHROMATID_COHESION</t>
  </si>
  <si>
    <t>GOBP_REGULATION_OF_FC_RECEPTOR_MEDIATED_STIMULATORY_SIGNALING_PATHWAY</t>
  </si>
  <si>
    <t>GOBP_TELENCEPHALON_DEVELOPMENT</t>
  </si>
  <si>
    <t>DMRTA2;BMP4;CDON;BTG2;PAX5;FAT4</t>
  </si>
  <si>
    <t>CDON;SLC32A1;OXTR;AQP1;BTG2</t>
  </si>
  <si>
    <t>GOBP_MIDDLE_EAR_MORPHOGENESIS</t>
  </si>
  <si>
    <t>SIX1;OSR1</t>
  </si>
  <si>
    <t>EDN1;OSR1;SIX2</t>
  </si>
  <si>
    <t>GOBP_RESPONSE_TO_INTERLEUKIN_1</t>
  </si>
  <si>
    <t>EGR1;SOX9;TRIM63;SFRP1;CXCL8</t>
  </si>
  <si>
    <t>SFRP1;SOX9;KLF2;CCL26;EDN1;SELE</t>
  </si>
  <si>
    <t>GOBP_REGULATION_OF_OSTEOBLAST_PROLIFERATION</t>
  </si>
  <si>
    <t>SFRP1;CCN1</t>
  </si>
  <si>
    <t>GOBP_REGULATION_OF_REPRODUCTIVE_PROCESS</t>
  </si>
  <si>
    <t>SOX9;BMP4;SFRP1;SULF1;DUSP1;GPR3</t>
  </si>
  <si>
    <t>SULF1;SFRP1;SOX9;VEGFA;LIF;DUSP1;OXTR;GLRA1</t>
  </si>
  <si>
    <t>GOBP_ENDOCARDIAL_CUSHION_DEVELOPMENT</t>
  </si>
  <si>
    <t>TMEM100;BMP4;SOX9;TWIST1</t>
  </si>
  <si>
    <t>TMEM100;SOX9;TWIST1</t>
  </si>
  <si>
    <t>TWIST1;SOX9;TMEM100</t>
  </si>
  <si>
    <t>GOBP_REGULATION_OF_TRANSMEMBRANE_RECEPTOR_PROTEIN_SERINE_THREONINE_KINASE_SIGNALING_PATHWAY</t>
  </si>
  <si>
    <t>CCN3;CHRDL1;ONECUT1;BMP4;SOST;FOXD1;SFRP1;DACT2;TMPRSS6;FBN2;CCN1;SULF1</t>
  </si>
  <si>
    <t>SULF1;SFRP1;SFRP2;CCN3;FBN2;ONECUT1;DAB2</t>
  </si>
  <si>
    <t>GOBP_POSITIVE_REGULATION_OF_KERATINOCYTE_DIFFERENTIATION</t>
  </si>
  <si>
    <t>GOBP_NEGATIVE_REGULATION_OF_BIOMINERALIZATION</t>
  </si>
  <si>
    <t>GOBP_NEGATIVE_REGULATION_OF_MUSCLE_ADAPTATION</t>
  </si>
  <si>
    <t>IGFBP5;KLF4</t>
  </si>
  <si>
    <t>GOBP_PROTEIN_LOCALIZATION_TO_NUCLEUS</t>
  </si>
  <si>
    <t>SOX9;CD36;CDH1;NUP62CL;BMP4;ABRA;SIX1</t>
  </si>
  <si>
    <t>SOX9;TXNIP;SIX2;LIF;ABRA;CD36;NUP62CL</t>
  </si>
  <si>
    <t>GOBP_NEGATIVE_REGULATION_OF_PROTEIN_MODIFICATION_PROCESS</t>
  </si>
  <si>
    <t>DUSP10;PTPN22;BMP4;LYN;SFN;TWIST1;SFRP1;PAX5;DUSP1;PPP1R17;SOCS3;DUSP2</t>
  </si>
  <si>
    <t>SFRP1;PTPN22;TWIST1;SFRP2;LYN;PPP1R17;HGF;DUSP10;DUSP1</t>
  </si>
  <si>
    <t>GOBP_EMBRYONIC_SKELETAL_JOINT_DEVELOPMENT</t>
  </si>
  <si>
    <t>BMP4;COL2A1;OSR1</t>
  </si>
  <si>
    <t>OSR1;COL2A1</t>
  </si>
  <si>
    <t>GOBP_NEGATIVE_REGULATION_OF_TRANSPORT</t>
  </si>
  <si>
    <t>CCN3;PLA2R1;CD36;ITGB3;TRDN;TWIST1;SFRP1;PCSK9;OSR1;HAMP;FCGR2B;ABCG5;GEM</t>
  </si>
  <si>
    <t>SFRP1;OSR1;TWIST1;PLSCR1;NMU;CCN3;EDN1;WNK4;LIF;CD36;OXTR;TRDN</t>
  </si>
  <si>
    <t>GOBP_NEGATIVE_REGULATION_OF_IMMUNE_SYSTEM_PROCESS</t>
  </si>
  <si>
    <t>CCN3;SOX9;DUSP10;PTPN22;CR1;BMP4;LRRC17;MMP28;LYN;SFRP1;DPP4;FGL2;RUNX1;TAFA3;DUSP1;FCGR2B;IL1RL1</t>
  </si>
  <si>
    <t>SFRP1;SOX9;PTPN22;LRRC17;DPP4;LYN;CCN3;RUNX1;LRRC32;DUSP10;DUSP1;IL33;IL1RL1</t>
  </si>
  <si>
    <t>GOBP_CELLULAR_RESPONSE_TO_ZINC_ION</t>
  </si>
  <si>
    <t>MT1X;MT2A;GLRA1</t>
  </si>
  <si>
    <t>GOBP_NEPHRON_MORPHOGENESIS</t>
  </si>
  <si>
    <t>SOX9;FGF2;BMP4;FOXD1;IRX3;FAT4;GATA3;OSR1;NPNT;SIX1</t>
  </si>
  <si>
    <t>OSR1;SOX9;VEGFA;FGF2;SIX2;LIF;WNK4;NPNT</t>
  </si>
  <si>
    <t>GOBP_POSITIVE_REGULATION_OF_MULTICELLULAR_ORGANISMAL_PROCESS</t>
  </si>
  <si>
    <t>KLF4;EGR1;DMRTA2;PTPN22;CD36;FGF2;FOXD1;EGR2;NR4A3;CYP8B1;IL1RL1;SIX1;ACADL;TRIM6;P2RY2;POSTN;TWIST1;TNFRSF8;FBN2;PRLR;SPINT1;DUSP10;SOX9;RASSF10;CR1;TP73;LEPR;RUNX1;SULF1;OSR1;RAG1;CHODL;ESRRB;BMP4;LYN;CDON;KDR;FOXC1;PTGER2;GATA3;GALR1;HAMP;CCN1;CRABP2;CXCL8;GPR3</t>
  </si>
  <si>
    <t>OSR1;TWIST1;LEPR;NMU;HGF;CDON;EDN1;LIF;RUNX1;IL33;KLF4;IL1RL1;NPPB;IL15;FOS;CD28;CD36;DUSP10;TRIM6;OXTR;AQP1;RAG1;EGR2;NR4A3;FOXS1;DAB2;SULF1;SOX9;VEGFA;FGF2;ANGPTL4;FBN2;NCMAP;PTPN22;ADM;CHODL;SFRP2;LYN;FOXC1;PRLR</t>
  </si>
  <si>
    <t>GOBP_REGULATION_OF_VASCULOGENESIS</t>
  </si>
  <si>
    <t>KDR;TMEM100</t>
  </si>
  <si>
    <t>ADM;TMEM100</t>
  </si>
  <si>
    <t>GOBP_RECEPTOR_METABOLIC_PROCESS</t>
  </si>
  <si>
    <t>CD36;ARC;ITGB3;PCSK9;CXCL8</t>
  </si>
  <si>
    <t>SELE;CD36;VEGFA;ADM</t>
  </si>
  <si>
    <t>GOBP_REGULATION_OF_MAST_CELL_CHEMOTAXIS</t>
  </si>
  <si>
    <t>GOBP_BIOLOGICAL_PROCESS_INVOLVED_IN_INTERACTION_WITH_HOST</t>
  </si>
  <si>
    <t>TRIM6;MID2;CDH1;ITGB3;CR1;CLEC4M;DPP4;CXCL8;CLEC5A;ANPEP</t>
  </si>
  <si>
    <t>GOBP_LEUKOCYTE_TETHERING_OR_ROLLING</t>
  </si>
  <si>
    <t>VCAM1;JAM2</t>
  </si>
  <si>
    <t>GOBP_HEMATOPOIETIC_STEM_CELL_PROLIFERATION</t>
  </si>
  <si>
    <t>SFRP2;RUNX1</t>
  </si>
  <si>
    <t>GOBP_REGULATION_OF_LEUKOCYTE_CHEMOTAXIS</t>
  </si>
  <si>
    <t>CCN3;PRSS56;LYN;MMP28;JAM3;DPP4;DUSP1;CXCL8</t>
  </si>
  <si>
    <t>VEGFA;DPP4;LYN;RAC2;CCN3;EDN1;DUSP1</t>
  </si>
  <si>
    <t>DUSP1;CCN3;DPP4</t>
  </si>
  <si>
    <t>GOBP_CELL_MORPHOGENESIS_INVOLVED_IN_NEURON_DIFFERENTIATION</t>
  </si>
  <si>
    <t>CHODL;SEMA3D;ARC;NR4A2;SEMA3E;EFNA4;FOXD1;EGR2;GBX2;GATA3;CRABP2;SEMA3C</t>
  </si>
  <si>
    <t>VEGFA;SEMA3D;SEMA3C;NR4A2;CHODL;RAC2;TUBB2B;EGR2</t>
  </si>
  <si>
    <t>GOBP_REGULATION_OF_INTRACELLULAR_STEROID_HORMONE_RECEPTOR_SIGNALING_PATHWAY</t>
  </si>
  <si>
    <t>SFRP1;RUNX1;DAB2</t>
  </si>
  <si>
    <t>GOBP_SLEEP</t>
  </si>
  <si>
    <t>FOS;NMU;OXTR</t>
  </si>
  <si>
    <t>GOBP_NEGATIVE_REGULATION_OF_NUCLEOBASE_CONTAINING_COMPOUND_METABOLIC_PROCESS</t>
  </si>
  <si>
    <t>KLF4;EGR1;CD36;NR4A2;FOXD1;TMPRSS6;ESR2;NR4A3;SIX1;TRIM6;TWIST1;NR2E3;BTG2;DUSP1;SBNO2;SOX9;PKP1;E2F7;KLF5;ZNF124;SFRP1;TENT5A;RUNX1;OSR1;BMP4;FOXC1;PAX5;GATA3;HAMP;EOMES;SMYD1</t>
  </si>
  <si>
    <t>OSR1;E2F7;TWIST1;EDN1;RUNX1;IL33;KLF4;KLF5;TENT5A;KLF2;EOMES;CD36;TRIM6;DUSP1;ESR2;ZNF124;NR4A3;FOXS1;DAB2;SFRP1;SOX9;VEGFA;TXNIP;NR4A2;SCML4;SFRP2;FOXC1;BTG2</t>
  </si>
  <si>
    <t>GOBP_CARDIAC_NEURAL_CREST_CELL_DEVELOPMENT_INVOLVED_IN_OUTFLOW_TRACT_MORPHOGENESIS</t>
  </si>
  <si>
    <t>GOBP_MUSCLE_CELL_DEVELOPMENT</t>
  </si>
  <si>
    <t>BMP4;CSRP3;TTN;HAMP;SIX1</t>
  </si>
  <si>
    <t>EDN1;VEGFA;PGM5;ADM</t>
  </si>
  <si>
    <t>GOBP_ERYTHROCYTE_HOMEOSTASIS</t>
  </si>
  <si>
    <t>KLF2;LYN;VEGFA</t>
  </si>
  <si>
    <t>GOBP_REGULATION_OF_MITOCHONDRIAL_FISSION</t>
  </si>
  <si>
    <t>GOBP_INTERLEUKIN_13_PRODUCTION</t>
  </si>
  <si>
    <t>GOBP_RESPONSE_TO_LEPTIN</t>
  </si>
  <si>
    <t>LEPR;NR4A3</t>
  </si>
  <si>
    <t>EDN1;LEPR;NR4A3</t>
  </si>
  <si>
    <t>GOBP_POSITIVE_REGULATION_OF_EXTRACELLULAR_MATRIX_ASSEMBLY</t>
  </si>
  <si>
    <t>SOX9;PHLDB2</t>
  </si>
  <si>
    <t>GOBP_REGULATION_OF_CELL_JUNCTION_ASSEMBLY</t>
  </si>
  <si>
    <t>KDR;PHLDB2;GPC6;SFRP1;IL1RAPL2;RUNX1;SIX1</t>
  </si>
  <si>
    <t>SFRP1;VEGFA;PHLDB2;RUNX1;OXTR;GPC6</t>
  </si>
  <si>
    <t>GOBP_POSITIVE_REGULATION_OF_EXTRACELLULAR_MATRIX_ORGANIZATION</t>
  </si>
  <si>
    <t>SOX9;PHLDB2;RUNX1</t>
  </si>
  <si>
    <t>SOX9;RUNX1;PHLDB2</t>
  </si>
  <si>
    <t>GOBP_RESPONSE_TO_IONIZING_RADIATION</t>
  </si>
  <si>
    <t>NET1;VCAM1;EGR1;BRCA2;SFRP1;GATA3;HAMP;ABCG5</t>
  </si>
  <si>
    <t>SFRP2;SFRP1;NET1</t>
  </si>
  <si>
    <t>GOBP_GLYCOPROTEIN_METABOLIC_PROCESS</t>
  </si>
  <si>
    <t>LARGE2;NDNF;ADAMTS9;ST6GALNAC2;EGFLAM;COL2A1;SULF1;DCN</t>
  </si>
  <si>
    <t>SULF1;COL2A1;NDNF;GALNT12;IL33;ADAMTS9;IL15</t>
  </si>
  <si>
    <t>GOBP_FLUID_TRANSPORT</t>
  </si>
  <si>
    <t>EDN1;AQP1</t>
  </si>
  <si>
    <t>EDN1;AQP8;AQP1</t>
  </si>
  <si>
    <t>AQP8;AQP1</t>
  </si>
  <si>
    <t>GOBP_REGULATION_OF_EMBRYONIC_DEVELOPMENT</t>
  </si>
  <si>
    <t>SFRP2;OSR1;PHLDB2</t>
  </si>
  <si>
    <t>GOBP_SYNAPSE_ASSEMBLY</t>
  </si>
  <si>
    <t>NPAS4;CDH1;GPC6;IL1RAPL2;SIX1</t>
  </si>
  <si>
    <t>GOBP_REGULATION_OF_SODIUM_ION_TRANSMEMBRANE_TRANSPORTER_ACTIVITY</t>
  </si>
  <si>
    <t>GOBP_EMBRYO_IMPLANTATION</t>
  </si>
  <si>
    <t>LIF;VEGFA;PRLR</t>
  </si>
  <si>
    <t>GOBP_PROSTATE_GLAND_DEVELOPMENT</t>
  </si>
  <si>
    <t>SFRP1;BMP4;SOX9;SULF1</t>
  </si>
  <si>
    <t>SULF1;SFRP1;SOX9</t>
  </si>
  <si>
    <t>GOBP_PATTERN_SPECIFICATION_PROCESS</t>
  </si>
  <si>
    <t>LMX1B;DMRTA2;ALX4;MEOX2;ARC;BMP4;CDON;FOXD1;EGR2;SFRP1;FOXC1;IRX3;GBX2;BTG2;OSR1;EOMES;SIX1;SEMA3C</t>
  </si>
  <si>
    <t>SFRP1;OSR1;SIX2;SEMA3C;SFRP2;EOMES;MEOX2;CDON;FOXC1;EDN1;BTG2;EGR2;ALX4</t>
  </si>
  <si>
    <t>GOBP_POSITIVE_REGULATION_OF_MAPK_CASCADE</t>
  </si>
  <si>
    <t>PTPN22;PROK1;CD36;RELL1;FGF2;BMP4;CALCR;CDON;KDR;TP73;WNT16;FGF20;FZD7;NPNT;FCGR2B</t>
  </si>
  <si>
    <t>PTPN22;VEGFA;FGF2;NPNT;HGF;CCL26;CDON;EDN1;LIF;CD36;CALCR;FZD7;WNT16</t>
  </si>
  <si>
    <t>GOBP_RESPONSE_TO_WOUNDING</t>
  </si>
  <si>
    <t>PTK7;KLF4;SERPINA1;CD36;FGF2;FZD7;ITPR3;ITGB3;POSTN;F11;PRSS56;NDNF;DUSP10;PHLDB2;JAM3;F2RL2;DCN;LYVE1;LYN;KDR;FAP;GATA3;CCN1;COL1A2;DSP</t>
  </si>
  <si>
    <t>COL1A2;GP5;VEGFA;FGF2;ADM;PHLDB2;EPPK1;LYN;PLSCR1;NDNF;EDN1;CD36;DUSP10;KLF4;FZD7</t>
  </si>
  <si>
    <t>GOBP_SKELETAL_MUSCLE_CONTRACTION</t>
  </si>
  <si>
    <t>CHRNA1;RCSD1;KCNJ2</t>
  </si>
  <si>
    <t>GOBP_COLLAGEN_CATABOLIC_PROCESS</t>
  </si>
  <si>
    <t>COL13A1;TMPRSS6;FAP;MMP28</t>
  </si>
  <si>
    <t>GOBP_RESPONSE_TO_LIGHT_STIMULUS</t>
  </si>
  <si>
    <t>PDE6A;BRCA2;NR2E3;CNGB1;RAG1;DUSP1;EYS</t>
  </si>
  <si>
    <t>FOS;NMU;DUSP1;AQP1;RAG1</t>
  </si>
  <si>
    <t>GOBP_METANEPHRIC_NEPHRON_MORPHOGENESIS</t>
  </si>
  <si>
    <t>LIF;SOX9;SIX2</t>
  </si>
  <si>
    <t>GOBP_REGULATION_OF_MYELOID_LEUKOCYTE_MEDIATED_IMMUNITY</t>
  </si>
  <si>
    <t>LYN;RAC2</t>
  </si>
  <si>
    <t>GOBP_REGULATION_OF_MEMBRANE_POTENTIAL</t>
  </si>
  <si>
    <t>CHRNA1;NPAS4;CD36;KCNJ2;TRDN;KDR;DSG2;PKP2;DCN;PIEZO2;DSP;KCNK5</t>
  </si>
  <si>
    <t>DSG2;KCNJ2;CHRNA10;EDN1;CD36;TRDN;GLRA1</t>
  </si>
  <si>
    <t>GOBP_POSITIVE_REGULATION_OF_NUCLEAR_DIVISION</t>
  </si>
  <si>
    <t>GOBP_FACIAL_NERVE_MORPHOGENESIS</t>
  </si>
  <si>
    <t>EGR2;SIX1</t>
  </si>
  <si>
    <t>GOBP_PEPTIDE_SECRETION</t>
  </si>
  <si>
    <t>ITPR3;CCN3;VGF;LTBP2;ARL4D;SFRP1;DPP4;TTN</t>
  </si>
  <si>
    <t>SFRP1;DPP4;NMU;CCN3;EDN1;LTBP2</t>
  </si>
  <si>
    <t>GOBP_REGULATION_OF_ACTION_POTENTIAL</t>
  </si>
  <si>
    <t>CD36;KCNJ2;DSG2;PKP2;DSP</t>
  </si>
  <si>
    <t>CD36;DSG2;KCNJ2</t>
  </si>
  <si>
    <t>GOBP_REGULATION_OF_JUN_KINASE_ACTIVITY</t>
  </si>
  <si>
    <t>SFRP1;DUSP10;PTPN22</t>
  </si>
  <si>
    <t>SFRP1;PTPN22;SFRP2;EDN1;DUSP10</t>
  </si>
  <si>
    <t>GOBP_POSITIVE_REGULATION_OF_POTASSIUM_ION_TRANSPORT</t>
  </si>
  <si>
    <t>WNK4;KCNJ2;LRRC38</t>
  </si>
  <si>
    <t>GOBP_REGULATION_OF_RESPONSE_TO_BIOTIC_STIMULUS</t>
  </si>
  <si>
    <t>DUSP10;PTPN22;CD36;CR1;LYN;FGL2;RAET1E;FCGR2B;SOCS3;TRIM6</t>
  </si>
  <si>
    <t>PTPN22;LYN;PLSCR1;CD36;TRIM6;DUSP10;IL15</t>
  </si>
  <si>
    <t>GOBP_CARDIAC_CHAMBER_MORPHOGENESIS</t>
  </si>
  <si>
    <t>ADGRG6;BMP4;FOXC1;GATA3;PKP2;CCN1;DSP;SEMA3C</t>
  </si>
  <si>
    <t>GOBP_REGULATION_OF_BEHAVIOR</t>
  </si>
  <si>
    <t>STRA6;LEPR;RAG1;NR4A3</t>
  </si>
  <si>
    <t>LEPR;NR4A3;NMU;RAG1</t>
  </si>
  <si>
    <t>GOBP_MESENCHYMAL_STEM_CELL_DIFFERENTIATION</t>
  </si>
  <si>
    <t>GOBP_RESPONSE_TO_COLD</t>
  </si>
  <si>
    <t>FOS;ADM</t>
  </si>
  <si>
    <t>GOBP_CELLULAR_RESPONSE_TO_HEPARIN</t>
  </si>
  <si>
    <t>GOBP_POSITIVE_REGULATION_OF_HEMOPOIESIS</t>
  </si>
  <si>
    <t>DUSP10;CR1;GATA3;RUNX1;RAG1</t>
  </si>
  <si>
    <t>FOS;LIF;RUNX1;DUSP10;RAG1;IL15</t>
  </si>
  <si>
    <t>GOBP_STRESS_INDUCED_PREMATURE_SENESCENCE</t>
  </si>
  <si>
    <t>WNT16;PLA2R1</t>
  </si>
  <si>
    <t>GOBP_RESPONSE_TO_SALT_STRESS</t>
  </si>
  <si>
    <t>GOBP_MONOSACCHARIDE_METABOLIC_PROCESS</t>
  </si>
  <si>
    <t>GOBP_THYMUS_DEVELOPMENT</t>
  </si>
  <si>
    <t>SIX1;GATA3;RAG1</t>
  </si>
  <si>
    <t>GOBP_REGULATION_OF_VESICLE_MEDIATED_TRANSPORT</t>
  </si>
  <si>
    <t>CD36;ARC;ITGB3;LYN;PLD1;SYT2;IL2RB;PCSK9;FCGR2B</t>
  </si>
  <si>
    <t>VEGFA;PLSCR1;LYN;RAC2;PLD1;SELE;CD36;IL15;DAB2</t>
  </si>
  <si>
    <t>GOBP_POSITIVE_REGULATION_OF_REACTIVE_OXYGEN_SPECIES_BIOSYNTHETIC_PROCESS</t>
  </si>
  <si>
    <t>EDN1;KLF2;CD36;KLF4</t>
  </si>
  <si>
    <t>GOBP_D_AMINO_ACID_TRANSPORT</t>
  </si>
  <si>
    <t>GOBP_ACTIN_CROSSLINK_FORMATION</t>
  </si>
  <si>
    <t>GAS2;GAS2L3</t>
  </si>
  <si>
    <t>GAS2L3;GAS2</t>
  </si>
  <si>
    <t>GOBP_REGULATION_OF_OSSIFICATION</t>
  </si>
  <si>
    <t>SOX9;BMP4;SOST;TWIST1;EGR2;SFRP1;FBN2;OSR1;CCN1</t>
  </si>
  <si>
    <t>SFRP1;SOX9;OSR1;SIX2;TWIST1;OMD;FBN2;EGR2</t>
  </si>
  <si>
    <t>GOBP_REGULATION_OF_APOPTOTIC_SIGNALING_PATHWAY</t>
  </si>
  <si>
    <t>GOBP_PHOSPHATE_ION_TRANSPORT</t>
  </si>
  <si>
    <t>ROS1;SLC37A2</t>
  </si>
  <si>
    <t>GOBP_MACROPHAGE_ACTIVATION</t>
  </si>
  <si>
    <t>SBNO2;TAFA3;HAMP;FCGR2B;IL1RL1</t>
  </si>
  <si>
    <t>IL1RL1;CD93;IL33</t>
  </si>
  <si>
    <t>GOBP_PHOSPHATIDYLINOSITOL_METABOLIC_PROCESS</t>
  </si>
  <si>
    <t>GOBP_GLOMERULUS_DEVELOPMENT</t>
  </si>
  <si>
    <t>EGR1;BMP4;FOXC1;OSR1;SULF1</t>
  </si>
  <si>
    <t>SULF1;OSR1;FOXC1</t>
  </si>
  <si>
    <t>GOBP_BIOLOGICAL_ADHESION</t>
  </si>
  <si>
    <t>VCAM1;PTK7;CCN3;KLF4;PTPN22;CD36;HMCN1;GPC6;FAT4;OLR1;FZD7;NR4A3;LAMB3;ONECUT1;ITGB3;POSTN;EGFL6;ITGBL1;SEMA3E;NDNF;CLEC4M;ADAMTS9;FYB2;DACT2;DUSP1;C2CD4B;TRPV4;DUSP10;PKP1;CDH1;SOX9;CR1;DSP;COL6A6;PHLDB2;JAM3;DSG2;SFRP1;EGFLAM;COL8A2;RUNX1;SNED1;RAG1;FCGR2B;COL13A1;COL4A6;FREM1;LYVE1;BMX;BMP4;LYN;CDON;JAM2;ECM2;SIGLEC14;FAP;NID2;DPP4;KDR;GATA3;FGL2;PKP2;NPNT;CCN1;CXCL8</t>
  </si>
  <si>
    <t>PHLDB2;CD93;CDON;LIF;RUNX1;ONECUT1;KLF4;OLR1;GPC6;IL15;CD28;LRRC32;FREM1;DUSP10;CD36;DUSP1;CELSR1;NR4A3;RAG1;COL6A6;SFRP1;SOX9;VEGFA;ITGA10;ITGBL1;DSG2;OMD;CCN3;SELE;NPNT;FZD7;ADAMTS9;PGM5;PTPN22;GP5;CLDN7;DPP4;SFRP2;NID2;LYN;ECM2;RAC2;NDNF;COL4A6;COL6A3;TGM2</t>
  </si>
  <si>
    <t>GOBP_ENDOCHONDRAL_BONE_MORPHOGENESIS</t>
  </si>
  <si>
    <t>COL13A1;SOX9;BMP4;FOXC1;COL2A1;TRPV4</t>
  </si>
  <si>
    <t>SERPINH1;SOX9;COL2A1;FOXC1</t>
  </si>
  <si>
    <t>GOBP_CELL_MIGRATION_INVOLVED_IN_SPROUTING_ANGIOGENESIS</t>
  </si>
  <si>
    <t>FGF2;KLF4;KDR;MEOX2</t>
  </si>
  <si>
    <t>VEGFA;FGF2;MEOX2;KLF4</t>
  </si>
  <si>
    <t>GOBP_NEGATIVE_REGULATION_OF_GASTRIC_ACID_SECRETION</t>
  </si>
  <si>
    <t>GOBP_NEGATIVE_REGULATION_OF_CELLULAR_RESPONSE_TO_GROWTH_FACTOR_STIMULUS</t>
  </si>
  <si>
    <t>CHRDL1;FGF2;SOST;SFRP1;TMPRSS6;GATA3;SULF1;DCN;SHISA2;ADGRA2</t>
  </si>
  <si>
    <t>SULF1;SFRP1;FGF2;ADGRA2;SFRP2;SHISA2</t>
  </si>
  <si>
    <t>GOBP_REGULATION_OF_RESPONSE_TO_CYTOKINE_STIMULUS</t>
  </si>
  <si>
    <t>EDN1;RUNX1;TRIM6;KLF4</t>
  </si>
  <si>
    <t>GOBP_NEGATIVE_REGULATION_OF_REPRODUCTIVE_PROCESS</t>
  </si>
  <si>
    <t>BMP4;SULF1;DUSP1</t>
  </si>
  <si>
    <t>LIF;SULF1;DUSP1</t>
  </si>
  <si>
    <t>GOBP_CELL_MIGRATION</t>
  </si>
  <si>
    <t>VCAM1;PTK7;CCN3;KLF4;FGF2;NR4A2;GPC6;IGFBP5;OLR1;CXCL3;NR4A3;SIX1;LAMB3;ONECUT1;MEOX2;MARVELD3;ARC;ITGB3;POSTN;ITGBL1;SEMA3E;NDNF;ADAMTS9;TWIST1;PRSS56;DUSP1;CEMIP;CCRL2;SEMA3C;ADGRA2;NET1;DUSP10;SOX9;CDH1;AGTR1;PHLDB2;JAM3;SFRP1;GBX2;FGF20;SULF1;DCN;SEMA3D;BMP4;MMP28;LYN;JAM2;FAP;FOXC1;KDR;DPP4;GATA3;CCN1;CXCL2;COL1A2;CXCL8</t>
  </si>
  <si>
    <t>PHLDB2;TWIST1;MEOX2;HGF;EDN1;ONECUT1;IL33;KLF4;OLR1;GPC6;TNFRSF10D;EPPK1;CCL26;DUSP10;DUSP1;MIXL1;CELSR1;TUBB2B;NR4A3;DAB2;SULF1;SFRP1;COL1A2;SOX9;FGF2;VEGFA;ADGRA2;ITGBL1;NR4A2;CCN3;SELE;ADAMTS9;CXCL5;NET1;SEMA3D;SEMA3C;SIX2;DPP4;SFRP2;LYN;RAC2;NDNF;FOXC1;IGFBP5</t>
  </si>
  <si>
    <t>GOBP_POSITIVE_REGULATION_OF_PROTEIN_SERINE_THREONINE_KINASE_ACTIVITY</t>
  </si>
  <si>
    <t>GOBP_CARBOHYDRATE_TRANSPORT</t>
  </si>
  <si>
    <t>EDN1;SLC37A2;NR4A3;AQP1</t>
  </si>
  <si>
    <t>GOBP_LUNG_MORPHOGENESIS</t>
  </si>
  <si>
    <t>LIF;SOX9;CELSR1</t>
  </si>
  <si>
    <t>GOBP_CELLULAR_RESPONSE_TO_IONIZING_RADIATION</t>
  </si>
  <si>
    <t>NET1;EGR1;SFRP1;GATA3;HAMP</t>
  </si>
  <si>
    <t>GOBP_MESODERM_MORPHOGENESIS</t>
  </si>
  <si>
    <t>KLF4;ITGB3;BMP4;FOXC1;EOMES</t>
  </si>
  <si>
    <t>SIX2;SFRP2;EOMES;FOXC1;KLF4</t>
  </si>
  <si>
    <t>GOBP_SEMAPHORIN_PLEXIN_SIGNALING_PATHWAY</t>
  </si>
  <si>
    <t>GOBP_CATECHOL_CONTAINING_COMPOUND_BIOSYNTHETIC_PROCESS</t>
  </si>
  <si>
    <t>NR4A2;GATA3</t>
  </si>
  <si>
    <t>GOBP_REGULATION_OF_BONE_MINERALIZATION</t>
  </si>
  <si>
    <t>GOBP_CARDIAC_VENTRICLE_MORPHOGENESIS</t>
  </si>
  <si>
    <t>FOXC1;GATA3;PKP2;DSP;SEMA3C</t>
  </si>
  <si>
    <t>GOBP_NEURON_DIFFERENTIATION</t>
  </si>
  <si>
    <t>VCAM1;PTK7;DMRTA2;KLF4;NR4A2;FOXD1;EGR2;HOXD1;FAT4;PCSK9;FZD7;SIX1;MBOAT1;ARC;POSTN;RP1L1;SEMA3E;NDNF;EFNA4;NR2E3;SLC6A4;IRX3;SYT2;BTG2;SEMA3C;TRPV4;SOX9;CDH1;TP73;JAM3;SFRP1;WNT16;GBX2;FGF20;RUNX1;LMX1B;CHODL;SEMA3D;BMP4;LYN;CDON;CNGB1;GATA3;CRABP2</t>
  </si>
  <si>
    <t>HGF;CDON;LIF;RUNX1;KLF4;WNT16;BTG2;TUBB2B;EGR2;SFRP1;SOX9;VEGFA;NR4A2;FZD7;ADM;SEMA3D;SEMA3C;CHODL;SFRP2;LYN;RAC2;NDNF;MBOAT1</t>
  </si>
  <si>
    <t>GOBP_EAR_DEVELOPMENT</t>
  </si>
  <si>
    <t>LRIG3;PTK7;SOX9;ESRRB;STRA6;BMP4;TWIST1;FAT4;GATA3;FGF20;OSR1;COL2A1;GBX2;SIX1</t>
  </si>
  <si>
    <t>OSR1;SOX9;SIX2;TWIST1;COL2A1;CHRNA10;EDN1</t>
  </si>
  <si>
    <t>GOBP_DNA_REPLICATION</t>
  </si>
  <si>
    <t>GOBP_RESPONSE_TO_EXTRACELLULAR_STIMULUS</t>
  </si>
  <si>
    <t>VCAM1;TNFRSF11B;POSTN;VGF;NR4A2;LYN;SLC6A4;SFRP1;CYP26A1;PCSK9;HAMP;CYP8B1;ABCG5</t>
  </si>
  <si>
    <t>SFRP1;ADM;CYP26A1;NR4A2;SFRP2;TNFRSF11B;FOS;LYN;IL15</t>
  </si>
  <si>
    <t>GOBP_REGULATION_OF_LIPID_KINASE_ACTIVITY</t>
  </si>
  <si>
    <t>GOBP_REGULATION_OF_PATTERN_RECOGNITION_RECEPTOR_SIGNALING_PATHWAY</t>
  </si>
  <si>
    <t>GOBP_PEPTIDYL_AMINO_ACID_MODIFICATION</t>
  </si>
  <si>
    <t>AREG;EGR1;CD36;BRCA2;CALCR;EGR2;CPA4;TTN;TRIM6;ITGB3;NDNF;TWIST1;CEMIP;SOCS3;PRLR;CDC42BPG;SFRP1;EGFLAM;DCN;BMX;LYN;ITK;KDR;PAX5;ROS1;GATA3;SMYD1</t>
  </si>
  <si>
    <t>SFRP1;DCLK3;VEGFA;TWIST1;SFRP2;HASPIN;LYN;HGF;NDNF;LIF;CD36;TRIM6;CALCR;TGM2;PRLR;EGR2;IL15</t>
  </si>
  <si>
    <t>GOBP_DETECTION_OF_MUSCLE_STRETCH</t>
  </si>
  <si>
    <t>GOBP_NEURON_PROJECTION_REGENERATION</t>
  </si>
  <si>
    <t>ADM;HGF;KLF4</t>
  </si>
  <si>
    <t>GOBP_POSITIVE_REGULATION_OF_MYELOID_LEUKOCYTE_CYTOKINE_PRODUCTION_INVOLVED_IN_IMMUNE_RESPONSE</t>
  </si>
  <si>
    <t>CD36;NR4A3</t>
  </si>
  <si>
    <t>GOBP_RESPONSE_TO_CORTICOSTERONE</t>
  </si>
  <si>
    <t>GOBP_FAT_SOLUBLE_VITAMIN_METABOLIC_PROCESS</t>
  </si>
  <si>
    <t>GOBP_ENDOTHELIAL_CELL_MIGRATION</t>
  </si>
  <si>
    <t>KLF4;CCN3;MEOX2;ITGB3;FGF2;BMP4;KDR;ADAMTS9;FAP;DPP4;GATA3;DCN;ADGRA2</t>
  </si>
  <si>
    <t>VEGFA;FGF2;DPP4;ADGRA2;MEOX2;CCN3;EDN1;KLF4;ADAMTS9</t>
  </si>
  <si>
    <t>GOBP_REGULATION_OF_CD4_POSITIVE_ALPHA_BETA_T_CELL_DIFFERENTIATION</t>
  </si>
  <si>
    <t>GOBP_REGULATION_OF_HISTONE_MODIFICATION</t>
  </si>
  <si>
    <t>GOBP_ORGANELLE_FISSION</t>
  </si>
  <si>
    <t>BRCA2;MSH4;BTBD18;KDR;BMP4;KIF18A;TTN;DUSP1;DCN;GPR3</t>
  </si>
  <si>
    <t>GOBP_POSITIVE_REGULATION_OF_T_CELL_PROLIFERATION</t>
  </si>
  <si>
    <t>GOBP_NEURON_PROJECTION_GUIDANCE</t>
  </si>
  <si>
    <t>EGR2;RAC2</t>
  </si>
  <si>
    <t>SEMA3D;EFNA4;SEMA3E;FOXD1;EGR2;GBX2;GATA3;SEMA3C</t>
  </si>
  <si>
    <t>VEGFA;SEMA3D;SEMA3C;RAC2;TUBB2B;EGR2</t>
  </si>
  <si>
    <t>GOBP_POSITIVE_REGULATION_OF_CELL_DEATH</t>
  </si>
  <si>
    <t>NET1;EGR1;PLA2R1;CD36;CALCR;BMP4;LYN;FAP;TNFRSF8;TP73;SFRP1;PCSK9;CCN1;DUSP1;FCGR2B</t>
  </si>
  <si>
    <t>SFRP1;ADM;TXNIP;SFRP2;FOS;LYN;CD36;DUSP1;CALCR;TGM2;NET1</t>
  </si>
  <si>
    <t>GOBP_REGULATION_OF_SKELETAL_MUSCLE_TISSUE_DEVELOPMENT</t>
  </si>
  <si>
    <t>TWIST1;CDON</t>
  </si>
  <si>
    <t>CDON;TWIST1</t>
  </si>
  <si>
    <t>GOBP_NEGATIVE_REGULATION_OF_FATTY_ACID_OXIDATION</t>
  </si>
  <si>
    <t>SOX9;ACADL</t>
  </si>
  <si>
    <t>GOBP_RETINOIC_ACID_METABOLIC_PROCESS</t>
  </si>
  <si>
    <t>CYP3A4;CYP26A1;CRABP2</t>
  </si>
  <si>
    <t>GOBP_ALCOHOL_BIOSYNTHETIC_PROCESS</t>
  </si>
  <si>
    <t>GOBP_INTERMEDIATE_FILAMENT_ORGANIZATION</t>
  </si>
  <si>
    <t>GOBP_DRUG_METABOLIC_PROCESS</t>
  </si>
  <si>
    <t>AOX1;FMO1</t>
  </si>
  <si>
    <t>FMO1;CYP3A4;FMO4</t>
  </si>
  <si>
    <t>GOBP_PROTEIN_AUTOPROCESSING</t>
  </si>
  <si>
    <t>GOBP_HORMONE_TRANSPORT</t>
  </si>
  <si>
    <t>ITPR3;CCN3;AGTR1;VGF;LYN;SLCO1C1;FOXD1;SFRP1;DPP4;GATA3;GALR1</t>
  </si>
  <si>
    <t>SFRP1;SLCO1C1;ADM;DPP4;LYN;NMU;CCN3;EDN1;LIF</t>
  </si>
  <si>
    <t>GOBP_REGULATION_OF_EXTRINSIC_APOPTOTIC_SIGNALING_PATHWAY_VIA_DEATH_DOMAIN_RECEPTORS</t>
  </si>
  <si>
    <t>GOBP_RESPONSE_TO_NUTRIENT</t>
  </si>
  <si>
    <t>VCAM1;TNFRSF11B;POSTN;SLC6A4;SFRP1;CYP26A1;HAMP;ABCG5</t>
  </si>
  <si>
    <t>SFRP1;CYP26A1;SFRP2;TNFRSF11B;IL15</t>
  </si>
  <si>
    <t>GOBP_TYPE_B_PANCREATIC_CELL_PROLIFERATION</t>
  </si>
  <si>
    <t>IGFBP5;CCN3;SFRP1;NR4A3</t>
  </si>
  <si>
    <t>SFRP1;NR4A3;IGFBP5;CCN3</t>
  </si>
  <si>
    <t>GOBP_PROSTATIC_BUD_FORMATION</t>
  </si>
  <si>
    <t>BMP4;SULF1</t>
  </si>
  <si>
    <t>GOBP_REGULATION_OF_ANIMAL_ORGAN_MORPHOGENESIS</t>
  </si>
  <si>
    <t>PTK7;TNFRSF11B;SOX9;BMP4;GPC6;SFRP1;GATA3;FZD7;SULF1;SIX1</t>
  </si>
  <si>
    <t>SULF1;SFRP1;SOX9;VEGFA;SIX2;SFRP2;TNFRSF11B;HGF;EDN1;CELSR1;FZD7;GPC6;DAB2</t>
  </si>
  <si>
    <t>GOBP_REGULATION_OF_MULTICELLULAR_ORGANISMAL_DEVELOPMENT</t>
  </si>
  <si>
    <t>KLF4;DMRTA2;FGF2;EGR2;FAT4;NR4A3;SIX1;TMEM100;PROK1;SEMA3E;SFN;ADAMTS9;TWIST1;FBN2;SEMA3C;ADGRA2;SPINT1;DUSP10;SOX9;RASSF10;CR1;LRRC17;PHLDB2;TP73;SFRP1;GBX2;FGF20;RUNX1;OSR1;SULF1;DCN;FCGR2B;RAG1;CHODL;COL4A2;SEMA3D;BMP4;LYN;KDR;JAM2;FOXC1;ANGPTL7;GATA3;FGL2;CCN1;HAMP;CRABP2;CXCL8</t>
  </si>
  <si>
    <t>OSR1;PHLDB2;TWIST1;HGF;EDN1;LIF;RUNX1;KLF4;NPPB;IL15;TMEM100;KLF2;FOS;CD28;DUSP10;COL4A2;OXTR;AQP1;RAG1;EGR2;NR4A3;SULF1;SFRP1;SOX9;VEGFA;FGF2;ANGPTL4;ADGRA2;OMD;FBN2;NCMAP;ANGPTL7;ADAMTS9;ADM;LRRC17;SEMA3D;SEMA3C;SIX2;CHODL;SFRP2;LYN;FOXC1</t>
  </si>
  <si>
    <t>GOBP_CRANIOFACIAL_SUTURE_MORPHOGENESIS</t>
  </si>
  <si>
    <t>TWIST1;FREM1</t>
  </si>
  <si>
    <t>BMP4;FREM1;TWIST1</t>
  </si>
  <si>
    <t>GOBP_HYALURONAN_CATABOLIC_PROCESS</t>
  </si>
  <si>
    <t>GOBP_NEGATIVE_REGULATION_OF_LIPID_TRANSPORT</t>
  </si>
  <si>
    <t>ITGB3;ABCG5;PCSK9;PLA2R1</t>
  </si>
  <si>
    <t>GOBP_POSITIVE_REGULATION_OF_ENDOCYTOSIS</t>
  </si>
  <si>
    <t>SELE;CD36;VEGFA;DAB2</t>
  </si>
  <si>
    <t>GOBP_HEART_FORMATION</t>
  </si>
  <si>
    <t>GOBP_RETINA_DEVELOPMENT_IN_CAMERA_TYPE_EYE</t>
  </si>
  <si>
    <t>PDE6A;SOX9;RP1L1;CDON;NR2E3</t>
  </si>
  <si>
    <t>GOBP_FORELIMB_MORPHOGENESIS</t>
  </si>
  <si>
    <t>CRABP2;ALX4;TWIST1;OSR1</t>
  </si>
  <si>
    <t>GOBP_INNERVATION</t>
  </si>
  <si>
    <t>VCAM1;SULF1</t>
  </si>
  <si>
    <t>GOBP_REGULATION_OF_NATURAL_KILLER_CELL_ACTIVATION</t>
  </si>
  <si>
    <t>PTPN22;IL15</t>
  </si>
  <si>
    <t>GOBP_BODY_FLUID_SECRETION</t>
  </si>
  <si>
    <t>VEGFA;EDN1;WNK4;OXTR;AQP1;PRLR;NPPB</t>
  </si>
  <si>
    <t>GOBP_RELEASE_OF_CYTOCHROME_C_FROM_MITOCHONDRIA</t>
  </si>
  <si>
    <t>GOBP_POSITIVE_REGULATION_OF_CELL_CELL_ADHESION</t>
  </si>
  <si>
    <t>VCAM1;DUSP10;PTPN22;CR1;LYN;DPP4;GATA3;RUNX1;RAG1;NR4A3</t>
  </si>
  <si>
    <t>NR4A3;PTPN22;DPP4;LYN;SELE;CD28;RUNX1;DUSP10;RAG1;IL15</t>
  </si>
  <si>
    <t>GOBP_CATION_TRANSPORT</t>
  </si>
  <si>
    <t>CHRNA1;FGF2;CALCR;KCNJ13;SLC35G1;NIPAL4;SLC12A1;PCSK9;CNGB3;GEM;ITPR3;SLC1A3;ARC;ATP12A;ITGB3;SLC38A4;TWIST1;SLC5A5;SLC6A4;SYT2;CEMIP;PIEZO2;TRPV4;SCARA5;SLC6A20;TRDN;SLC9A2;CYSLTR1;FGF20;SCNN1A;OSR1;CALHM5;KCNK5;NIPAL1;LYN;KCNJ2;CNGB1;PKP2;HAMP</t>
  </si>
  <si>
    <t>OSR1;FXYD4;TWIST1;EDN1;SLC9A2;TRDN;SLC35G1;NIPAL1;KCNJ2;AQP1;CALCR;FGF2;LRRC38;CHRNA10;CRACR2A;LYN;SLC32A1;WNK4;CHRM5</t>
  </si>
  <si>
    <t>GOBP_DOPAMINERGIC_NEURON_DIFFERENTIATION</t>
  </si>
  <si>
    <t>LMX1B;DMRTA2;NR4A2;SFRP1;FGF20</t>
  </si>
  <si>
    <t>SFRP2;SFRP1;VEGFA;NR4A2</t>
  </si>
  <si>
    <t>GOBP_REGULATION_OF_MORPHOGENESIS_OF_AN_EPITHELIUM</t>
  </si>
  <si>
    <t>SOX9;FGF2;BMP4;SFRP1;GATA3;SULF1;SIX1</t>
  </si>
  <si>
    <t>SULF1;SFRP1;SOX9;VEGFA;FGF2;SIX2;HGF;LIF</t>
  </si>
  <si>
    <t>GOBP_DICHOTOMOUS_SUBDIVISION_OF_AN_EPITHELIAL_TERMINAL_UNIT</t>
  </si>
  <si>
    <t>SEMA3C;FOXD1</t>
  </si>
  <si>
    <t>CELSR1;SEMA3C</t>
  </si>
  <si>
    <t>GOBP_MULTICELLULAR_ORGANISMAL_SIGNALING</t>
  </si>
  <si>
    <t>CHRNA1;ITPR3;TRDN;CORIN;KCNJ2;JAM3;DSG2;PKP2;DSP</t>
  </si>
  <si>
    <t>FXYD4;DSG2;KCNJ2;TRDN;CHRM5;GLRA1</t>
  </si>
  <si>
    <t>GOBP_REGULATION_OF_CYTOSOLIC_CALCIUM_ION_CONCENTRATION</t>
  </si>
  <si>
    <t>ITPR3;PTGFR;CD36;AGTR1;FGF2;CALCR;TRDN;SLC35G1;LYN;CNGB1;F2RL2;CYSLTR1;PTGER2;GALR1;CEMIP;CCRL2;TRPV4</t>
  </si>
  <si>
    <t>CALCB;PTGFR;ADM;FGF2;LYN;NMU;CHRNA10;EDN1;CD36;OXTR;CALCR;TGM2;TRDN;SLC35G1</t>
  </si>
  <si>
    <t>GOBP_REGULATION_OF_HEMATOPOIETIC_STEM_CELL_DIFFERENTIATION</t>
  </si>
  <si>
    <t>GATA3;RUNX1;TP73;FOXC1</t>
  </si>
  <si>
    <t>GOBP_HETEROPHILIC_CELL_CELL_ADHESION_VIA_PLASMA_MEMBRANE_CELL_ADHESION_MOLECULES</t>
  </si>
  <si>
    <t>VCAM1;FAT4;HMCN1</t>
  </si>
  <si>
    <t>GOBP_NEGATIVE_REGULATION_OF_CANONICAL_WNT_SIGNALING_PATHWAY</t>
  </si>
  <si>
    <t>SFRP2;SFRP1;SOX9;DAB2</t>
  </si>
  <si>
    <t>GOBP_POSITIVE_REGULATION_OF_IMMUNOGLOBULIN_PRODUCTION</t>
  </si>
  <si>
    <t>CD28;IL33</t>
  </si>
  <si>
    <t>GOBP_POSITIVE_REGULATION_OF_CYTOKINE_PRODUCTION</t>
  </si>
  <si>
    <t>EGR1;PTPN22;CD36;POSTN;TWIST1;TNFRSF8;GATA3;RUNX1;SULF1;NR4A3;IL1RL1;TRIM6</t>
  </si>
  <si>
    <t>SULF1;PTPN22;TWIST1;HGF;CD28;RUNX1;CD36;TRIM6;IL33;IL1RL1;NR4A3;IL15</t>
  </si>
  <si>
    <t>GOBP_CELLULAR_HOMEOSTASIS</t>
  </si>
  <si>
    <t>CHRNA1;LARGE2;CD36;FGF2;CALCR;SLC35G1;TMPRSS6;SLC12A1;TRIM6;P2RY2;ITPR3;ATP12A;CSRP3;CEMIP;CCRL2;TRPV4;SCARA5;PTGFR;AGTR1;TRDN;SLC9A2;F2RL2;CYSLTR1;LYN;KCNJ2;CNGB1;PTGER2;GALR1;HAMP</t>
  </si>
  <si>
    <t>CALCB;PTGFR;NMU;EDN1;SLC9A2;TRDN;SLC35G1;KCNJ2;CD36;MT2A;TRIM6;OXTR;CALCR;AQP1;FGF2;CHRNA10;MT1X;ADM;LYN;RAC2;TGM2</t>
  </si>
  <si>
    <t>GOBP_NEGATIVE_REGULATION_OF_CELL_CELL_ADHESION</t>
  </si>
  <si>
    <t>KLF4;PTPN22;CDH1;CR1;BMP4;FGL2;RUNX1;FCGR2B;TRPV4</t>
  </si>
  <si>
    <t>PTPN22;VEGFA;LRRC32;RUNX1;KLF4</t>
  </si>
  <si>
    <t>GOBP_BONE_GROWTH</t>
  </si>
  <si>
    <t>LEPR;SOX9;BNC2</t>
  </si>
  <si>
    <t>BNC2;LEPR;SOX9</t>
  </si>
  <si>
    <t>GOBP_PHOTOTRANSDUCTION_VISIBLE_LIGHT</t>
  </si>
  <si>
    <t>CNGB1;PDE6A</t>
  </si>
  <si>
    <t>GOBP_INTERMEDIATE_FILAMENT_BUNDLE_ASSEMBLY</t>
  </si>
  <si>
    <t>PKP1;PKP2</t>
  </si>
  <si>
    <t>GOBP_PROTEIN_PHOSPHORYLATION</t>
  </si>
  <si>
    <t>AREG;NPFFR2;PTK7;EGR1;PTPN22;CD36;FGF2;CALCR;TTN;TRIM6;PROK1;FAM20A;ITGB3;SFN;TWIST1;DUSP1;CEMIP;SOCS3;PRLR;DUSP10;SOX9;TP73;CDC42BPG;SFRP1;LEPR;FGF20;DUSP2;BMX;BMP4;ITK;CDON;LYN;KDR;MAP3K15;ROS1;CCN1</t>
  </si>
  <si>
    <t>DCLK3;TWIST1;LEPR;HASPIN;HGF;CDON;EDN1;LIF;IL15;CD36;DUSP10;TRIM6;DUSP1;CALCR;DAB2;SFRP1;SOX9;VEGFA;FGF2;PTPN22;SFRP2;NPFFR2;LYN;RAC2;WNK4;PRLR</t>
  </si>
  <si>
    <t>GOBP_NEUROTRANSMITTER_BIOSYNTHETIC_PROCESS</t>
  </si>
  <si>
    <t>GOBP_OTIC_VESICLE_DEVELOPMENT</t>
  </si>
  <si>
    <t>SOX9;SIX1;GATA3;COL2A1</t>
  </si>
  <si>
    <t>SOX9;COL2A1</t>
  </si>
  <si>
    <t>GOBP_REGULATION_OF_ADAPTIVE_IMMUNE_RESPONSE</t>
  </si>
  <si>
    <t>DUSP10;CR1;GATA3;FCGR2B;IL1RL1</t>
  </si>
  <si>
    <t>IL1RL1;CD28;DUSP10;IL33</t>
  </si>
  <si>
    <t>GOBP_TUBE_DEVELOPMENT</t>
  </si>
  <si>
    <t>PTK7;CCN3;KLF4;FGF2;FOXD1;IGFBP5;KIF18A;FAT4;PGR;SIX1;TMEM100;JUNB;MEOX2;PROK1;ITGB3;SEMA3E;NDNF;ADAMTS9;TWIST1;IRX3;DACT2;COL2A1;SEMA3C;ADGRA2;SPINT1;SOX9;AGTR1;STRA6;E2F7;KLF5;JAM3;SFRP1;LEPR;GBX2;RUNX1;OSR1;SULF1;DCN;ANPEP;COL4A2;HSD11B1;ALX4;CLMP;BMP4;KDR;FAP;FOXC1;ANGPTL7;GATA3;CCN1;NPNT;COL8A2;EOMES;CXCL8</t>
  </si>
  <si>
    <t>OSR1;COL4A1;E2F7;TWIST1;LEPR;MEOX2;HGF;EDN1;LIF;RUNX1;KLF4;NPPB;KLF5;TMEM100;KLF2;EOMES;COL2A1;PGR;COL4A2;CLMP;OXTR;MIXL1;CELSR1;AQP1;SULF1;SFRP1;SOX9;VEGFA;FGF2;ANGPTL4;ADGRA2;CCN3;NPNT;ANGPTL7;ADAMTS9;ALX4;ADM;SIX2;SEMA3C;SFRP2;FOXC1;NDNF;WNK4;TGM2;IGFBP5</t>
  </si>
  <si>
    <t>GOBP_POSITIVE_REGULATION_OF_DEVELOPMENTAL_PROCESS</t>
  </si>
  <si>
    <t>KLF4;DMRTA2;CD36;FGF2;FOXD1;EGR2;SIX1;TMEM100;JUNB;SFN;TWIST1;IRX3;SYT2;SMYD1;FBN2;SOCS3;SPINT1;DUSP10;SOX9;AGTR1;RASSF10;CR1;KLF5;PHLDB2;NPNT;TP73;SFRP1;FGF20;RUNX1;OSR1;RAG1;DCN;CHODL;ESRRB;BMP4;LYN;CDON;KDR;FOXC1;GATA3;CCN1;HAMP;CRABP2;CXCL8</t>
  </si>
  <si>
    <t>OSR1;PHLDB2;TWIST1;HGF;CDON;EDN1;LIF;RUNX1;KLF4;KLF5;IL15;TMEM100;FOS;CD28;CD36;DUSP10;OXTR;AQP1;MIXL1;RAG1;EGR2;FOXS1;DAB2;SFRP1;SOX9;WIF1;FGF2;ANGPTL4;VEGFA;FBN2;NPNT;ADM;CHODL;SFRP2;LYN;FOXC1</t>
  </si>
  <si>
    <t>GOBP_CYTOKINE_MEDIATED_SIGNALING_PATHWAY</t>
  </si>
  <si>
    <t>VCAM1;EGR1;CD36;FGF2;IL1RAPL2;CXCL3;IL1RL1;TRIM6;JUNB;TWIST1;TNFRSF8;CCRL2;SOCS3;PRLR;TNFRSF11B;LEPR;RUNX1;FOXC1;GATA3;IL2RB;CXCL2;COL1A2;CXCL8</t>
  </si>
  <si>
    <t>TWIST1;LEPR;HGF;EDN1;LIF;RUNX1;IL33;IL1RL1;IL15;FOS;CCL26;CD36;MT2A;TRIM6;COL1A2;VEGFA;FGF2;CXCL5;TNFRSF11B;OSMR;FOXC1;PRLR</t>
  </si>
  <si>
    <t>GOBP_NEGATIVE_REGULATION_OF_NEURON_DIFFERENTIATION</t>
  </si>
  <si>
    <t>SLC6A4;IRX3;SOX9;TP73</t>
  </si>
  <si>
    <t>GOBP_DEFENSE_RESPONSE_TO_VIRUS</t>
  </si>
  <si>
    <t>PTPN22;PLSCR1;TRIM6;IL33;IL15</t>
  </si>
  <si>
    <t>GOBP_POSITIVE_REGULATION_OF_BIOMINERALIZATION</t>
  </si>
  <si>
    <t>GOBP_CELLULAR_RESPONSE_TO_ALCOHOL</t>
  </si>
  <si>
    <t>NPAS4;PTGFR;KLF4;CDH1;PTGER2;SFRP1</t>
  </si>
  <si>
    <t>SFRP1;PTGFR;KLF2;KLF4;ACACA;GLRA1</t>
  </si>
  <si>
    <t>GOBP_REGULATION_OF_INFLAMMATORY_RESPONSE_TO_ANTIGENIC_STIMULUS</t>
  </si>
  <si>
    <t>GOBP_EPITHELIAL_TUBE_FORMATION</t>
  </si>
  <si>
    <t>SPINT1;PTK7;SOX9;FGF2;BMP4;TWIST1;IRX3;SFRP1;GATA3;OSR1;SIX1</t>
  </si>
  <si>
    <t>SFRP1;SOX9;ADM;FGF2;OSR1;TWIST1;SFRP2;CELSR1</t>
  </si>
  <si>
    <t>GOBP_POSITIVE_REGULATION_OF_LIPID_TRANSPORT</t>
  </si>
  <si>
    <t>CYP8B1;PLA2R1;ABCA8;GALR1</t>
  </si>
  <si>
    <t>GOBP_PARASYMPATHETIC_NERVOUS_SYSTEM_DEVELOPMENT</t>
  </si>
  <si>
    <t>GOBP_TRACHEA_DEVELOPMENT</t>
  </si>
  <si>
    <t>GOBP_MORPHOGENESIS_OF_A_BRANCHING_STRUCTURE</t>
  </si>
  <si>
    <t>COL13A1;SPINT1;SOX9;FGF2;BMP4;KDR;SEMA3E;FOXD1;SFRP1;FAT4;GBX2;SOCS3;SULF1;NPNT;PGR;SIX1;SEMA3C</t>
  </si>
  <si>
    <t>SULF1;SFRP1;SOX9;VEGFA;COL4A1;SIX2;SEMA3C;FGF2;SFRP2;ADM;HGF;EDN1;PGR;NPNT;CELSR1;TGM2</t>
  </si>
  <si>
    <t>GOBP_MONOCARBOXYLIC_ACID_BIOSYNTHETIC_PROCESS</t>
  </si>
  <si>
    <t>GOBP_ORGANIC_HYDROXY_COMPOUND_TRANSPORT</t>
  </si>
  <si>
    <t>CD36;AGTR1;ITGB3;STRA6;SLCO1C1;SLC6A4;SYT2;PCSK9;FGF20;GALR1;ABCA8;CYP8B1;ABCG5</t>
  </si>
  <si>
    <t>SLCO1C1;CD36;ABCC3;AQP1;OXTR;CHRM5</t>
  </si>
  <si>
    <t>GOBP_VASCULAR_TRANSPORT</t>
  </si>
  <si>
    <t>SLC6A20;CD36;SLC1A3;SLC1A2;SLCO1C1;SLC5A5;LEPR;SLC16A12</t>
  </si>
  <si>
    <t>SLCO1C1;LEPR;SLC16A12;SLC1A2;CD36;ABCC3</t>
  </si>
  <si>
    <t>GOBP_RENAL_TUBULE_DEVELOPMENT</t>
  </si>
  <si>
    <t>OSR1;SOX9;VEGFA;COL4A1;SIX2;FGF2;LIF;WNK4;NPNT</t>
  </si>
  <si>
    <t>GOBP_LYMPHOCYTE_COSTIMULATION</t>
  </si>
  <si>
    <t>CD28;LYN;DPP4</t>
  </si>
  <si>
    <t>GOBP_NEGATIVE_REGULATION_OF_INTRACELLULAR_STEROID_HORMONE_RECEPTOR_SIGNALING_PATHWAY</t>
  </si>
  <si>
    <t>GOBP_NEGATIVE_REGULATION_OF_AUTOPHAGY</t>
  </si>
  <si>
    <t>LEPR;PTPN22;HGF</t>
  </si>
  <si>
    <t>GOBP_REGULATION_OF_CELL_CYCLE_PROCESS</t>
  </si>
  <si>
    <t>KLF4;SOX9;BRCA2;BMP4;E2F7;SFN;FAP;TP73;BTG2;SFRP1;DUSP1;GPR3</t>
  </si>
  <si>
    <t>SFRP1;SOX9;E2F7;PLSCR1;EDN1;LIF;CD28;DUSP1;KLF4;BTG2</t>
  </si>
  <si>
    <t>GOBP_HEART_DEVELOPMENT</t>
  </si>
  <si>
    <t>VCAM1;PTK7;FGF2;FAT4;TTN;FZD7;SIX1;TMEM100;CSRP3;ADAMTS9;TWIST1;COL2A1;SEMA3C;SOX9;STRA6;DSP;TP73;DSG2;WNT16;FGF20;RUNX1;OSR1;ADAMTS6;ADGRG6;BMP4;FOXC1;GATA3;PKP2;CCN1;HAMP;EOMES;SMYD1</t>
  </si>
  <si>
    <t>OSR1;TWIST1;EDN1;RUNX1;ADAMTS6;WNT16;TMEM100;EOMES;COL2A1;OXTR;MIXL1;SOX9;VEGFA;FGF2;DSG2;FZD7;ADAMTS9;ADM;SEMA3C;SFRP2;FOXC1</t>
  </si>
  <si>
    <t>GOBP_MESODERM_DEVELOPMENT</t>
  </si>
  <si>
    <t>KLF4;BMX;ITGB3;BMP4;FOXC1;IRX3;OSR1;EOMES</t>
  </si>
  <si>
    <t>OSR1;VEGFA;SIX2;SFRP2;EOMES;FOXC1;KLF4;MIXL1</t>
  </si>
  <si>
    <t>GOBP_POSITIVE_REGULATION_OF_BMP_SIGNALING_PATHWAY</t>
  </si>
  <si>
    <t>SULF1;BMP4;CCN1;FOXD1</t>
  </si>
  <si>
    <t>GOBP_DNA_TEMPLATED_TRANSCRIPTION_INITIATION</t>
  </si>
  <si>
    <t>SOX9;ESRRB;NR4A2;TWIST1;TEAD3;NR2E3;ESR2;NR4A3;PGR</t>
  </si>
  <si>
    <t>SOX9;NR4A2;TWIST1;PGR;HNF4G;ESR2;NR4A3</t>
  </si>
  <si>
    <t>GOBP_NEGATIVE_REGULATION_OF_MONONUCLEAR_CELL_MIGRATION</t>
  </si>
  <si>
    <t>CCN3;DUSP1</t>
  </si>
  <si>
    <t>DUSP1;CCN3</t>
  </si>
  <si>
    <t>GOBP_RESPONSE_TO_MECHANICAL_STIMULUS</t>
  </si>
  <si>
    <t>SOX9;STRA6;POSTN;KCNJ2;CSRP3;SOST;TNFRSF8;BTG2;TTN;DCN;PIEZO2;TRPV4</t>
  </si>
  <si>
    <t>SOX9;TXNIP;FOS;KCNJ2;CHRNA10;EDN1;AQP1;BTG2</t>
  </si>
  <si>
    <t>GOBP_REGULATION_OF_NEUROBLAST_PROLIFERATION</t>
  </si>
  <si>
    <t>DMRTA2;TAFA3</t>
  </si>
  <si>
    <t>GOBP_REGULATION_OF_STEROL_TRANSPORT</t>
  </si>
  <si>
    <t>CYP8B1;ABCG5;PCSK9;ABCA8</t>
  </si>
  <si>
    <t>GOBP_NEGATIVE_REGULATION_OF_SECRETION</t>
  </si>
  <si>
    <t>SFRP1;NMU;CCN3;EDN1;WNK4;LIF;OXTR</t>
  </si>
  <si>
    <t>GOBP_ARTERY_MORPHOGENESIS</t>
  </si>
  <si>
    <t>STRA6;BMP4;ADAMTS9;FOXC1;SIX1</t>
  </si>
  <si>
    <t>VEGFA;ADAMTS9;FOXC1</t>
  </si>
  <si>
    <t>GOBP_HOMOTYPIC_CELL_CELL_ADHESION</t>
  </si>
  <si>
    <t>ITGB3;LYN;DSG2;PKP2;DSP</t>
  </si>
  <si>
    <t>GOBP_POST_TRANSLATIONAL_PROTEIN_MODIFICATION</t>
  </si>
  <si>
    <t>CHRDL1;SERPINA1;VGF;BMP4;MEPE;IGFBP5;PCSK9;CCN1;SOCS3</t>
  </si>
  <si>
    <t>GOBP_ANTIGEN_RECEPTOR_MEDIATED_SIGNALING_PATHWAY</t>
  </si>
  <si>
    <t>PTPN22;BMX;LYN;ITK;FYB2;PAX5;GATA3;RUNX1;FCGR2B</t>
  </si>
  <si>
    <t>GOBP_REGULATION_OF_NERVOUS_SYSTEM_DEVELOPMENT</t>
  </si>
  <si>
    <t>CHODL;SPINT1;DMRTA2;DUSP10;SEMA3D;RASSF10;LYN;SEMA3E;JAM2;TP73;EGR2;GBX2;CRABP2;SEMA3C</t>
  </si>
  <si>
    <t>VEGFA;SEMA3D;SEMA3C;CHODL;LYN;HGF;LIF;DUSP10;NCMAP;OXTR;EGR2</t>
  </si>
  <si>
    <t>GOBP_LYMPHOCYTE_ACTIVATION</t>
  </si>
  <si>
    <t>VCAM1;EGR1;PTPN22;FZD7;ONECUT1;DUSP10;CR1;SFRP1;LEPR;RUNX1;RAG1;FCGR2B;BMP4;ITK;LYN;DPP4;GATA3;FGL2;EOMES</t>
  </si>
  <si>
    <t>SFRP1;PTPN22;DPP4;LEPR;EOMES;LYN;RAC2;CD28;RUNX1;ONECUT1;DUSP10;LRRC32;FZD7;RAG1;IL15</t>
  </si>
  <si>
    <t>GOBP_METAL_ION_TRANSPORT</t>
  </si>
  <si>
    <t>ITPR3;ATP12A;CALCR;TRDN;KCNJ2;SLC35G1;LYN;FGF2;NIPAL4;KCNK5;CYSLTR1;GEM;CEMIP;TRPV4;NIPAL1</t>
  </si>
  <si>
    <t>FGF2;NIPAL1;CRACR2A;LYN;KCNJ2;CHRNA10;CALCR;TRDN;SLC35G1</t>
  </si>
  <si>
    <t>GOBP_C21_STEROID_HORMONE_BIOSYNTHETIC_PROCESS</t>
  </si>
  <si>
    <t>GOBP_ANIMAL_ORGAN_FORMATION</t>
  </si>
  <si>
    <t>BMP4;SIX1;SULF1</t>
  </si>
  <si>
    <t>GOBP_SKELETAL_MUSCLE_ADAPTATION</t>
  </si>
  <si>
    <t>IGFBP5;TRIM63</t>
  </si>
  <si>
    <t>IGFBP5;IL15</t>
  </si>
  <si>
    <t>GOBP_MORPHOGENESIS_OF_AN_EPITHELIAL_FOLD</t>
  </si>
  <si>
    <t>GOBP_RESPONSE_TO_METAL_ION</t>
  </si>
  <si>
    <t>JUNB;ITPR3;VCAM1;TNFRSF11B;CDH1;SYT2;TTN;HAMP;DUSP1</t>
  </si>
  <si>
    <t>TXNIP;TNFRSF11B;FOS;PLSCR1;EDN1;MT1X;MT2A;DUSP1;AQP1;GLRA1</t>
  </si>
  <si>
    <t>GOBP_SENSORY_PERCEPTION_OF_LIGHT_STIMULUS</t>
  </si>
  <si>
    <t>PDE6A;RP1L1;GJA3;HMCN1;NR2E3;CNGB1;COL2A1;CNGB3;CLIC5;EYS</t>
  </si>
  <si>
    <t>GJA3;COL2A1;CLIC5;GLRA1</t>
  </si>
  <si>
    <t>GOBP_REGULATION_OF_OSTEOBLAST_DIFFERENTIATION</t>
  </si>
  <si>
    <t>SOX9;BMP4;TWIST1;IGFBP5;SFRP1;FBN2;CCN1;NPNT</t>
  </si>
  <si>
    <t>SFRP1;SOX9;TWIST1;SFRP2;HGF;FBN2;NPNT;IGFBP5</t>
  </si>
  <si>
    <t>GOBP_CELLULAR_RESPONSE_TO_OSMOTIC_STRESS</t>
  </si>
  <si>
    <t>GOBP_GROWTH</t>
  </si>
  <si>
    <t>CHRNA1;PTK7;CCN3;FGF2;BRCA2;IGFBP5;FZD7;ESR2;SIX1;POSTN;SEMA3E;SFN;PAPPA2;SLC6A4;SYT2;SOCS3;SEMA3C;NET1;DUSP10;SOX9;AGTR1;STRA6;KLF5;TP73;SFRP1;LEPR;FGF20;RUNX1;SEMA3D;BNC2;BMP4;FOXC1;GAS2;ROS1;GATA3;HAMP;CRABP2;EYS</t>
  </si>
  <si>
    <t>LEPR;EDN1;RUNX1;NPPB;KLF5;EPPK1;KLF2;MT2A;DUSP10;BNC2;ESR2;FOXS1;SFRP1;SOX9;VEGFA;FGF2;CCN3;MT1X;FZD7;NET1;ADM;SEMA3D;SEMA3C;SFRP2;FOXC1;GAS2;IGFBP5</t>
  </si>
  <si>
    <t>GOBP_POSITIVE_REGULATION_OF_STRESS_ACTIVATED_PROTEIN_KINASE_SIGNALING_CASCADE</t>
  </si>
  <si>
    <t>RELL1;LYN;WNT16;FZD7;FCGR2B</t>
  </si>
  <si>
    <t>FZD7;LYN;VEGFA;WNT16</t>
  </si>
  <si>
    <t>GOBP_POSITIVE_REGULATION_OF_PHOSPHORUS_METABOLIC_PROCESS</t>
  </si>
  <si>
    <t>AREG;EGR1;CD36;FGF2;CALCR;FZD7;TRIM6;PROK1;FAM20A;ITGB3;CEMIP;SOCS3;PRLR;SOX9;TP73;LEPR;FGF20;ESRRB;BMP4;LYN;CDON;KDR;MAP3K15;ROS1;CCN1</t>
  </si>
  <si>
    <t>SOX9;VEGFA;FGF2;SFRP2;LEPR;LYN;HGF;CDON;EDN1;LIF;CD36;TRIM6;CALCR;FZD7;PRLR;IL15;DAB2</t>
  </si>
  <si>
    <t>GOBP_CELLULAR_RESPONSE_TO_NITROGEN_COMPOUND</t>
  </si>
  <si>
    <t>VCAM1;KLF4;EGR1;PTPN22;CD36;NR4A2;IGFBP5;PCSK9;NR4A3;SIX1;P2RY2;CSRP3;SLC5A5;SLC6A4;SOCS3;PRLR;SOX9;CDH1;AGTR1;KLF5;SFRP1;FCGR2B;LYN;COL1A2</t>
  </si>
  <si>
    <t>COL4A1;EDN1;KLF4;KLF5;ECHDC3;KLF2;AQP8;CD36;AQP1;NR4A3;SFRP1;COL1A2;SOX9;NR4A2;GLRA1;PTPN22;LYN;PRLR;IGFBP5;CHRM5</t>
  </si>
  <si>
    <t>GOBP_NEGATIVE_REGULATION_OF_GROWTH</t>
  </si>
  <si>
    <t>CCN3;DUSP10;SEMA3D;BMP4;SEMA3E;TP73;SLC6A4;IGFBP5;SFRP1;ESR2;SEMA3C</t>
  </si>
  <si>
    <t>SFRP1;SEMA3D;SEMA3C;SFRP2;CCN3;MT1X;MT2A;DUSP10;ESR2;IGFBP5;NPPB</t>
  </si>
  <si>
    <t>GOBP_PEPTIDYL_TYROSINE_MODIFICATION</t>
  </si>
  <si>
    <t>AREG;BMX;CD36;ITGB3;LYN;ITK;KDR;SFRP1;TTN;ROS1;SOCS3;PRLR</t>
  </si>
  <si>
    <t>SFRP1;VEGFA;SFRP2;LYN;HGF;LIF;CD36;PRLR;IL15</t>
  </si>
  <si>
    <t>GOBP_T_CELL_ACTIVATION_INVOLVED_IN_IMMUNE_RESPONSE</t>
  </si>
  <si>
    <t>FCGR2B;EOMES;GATA3;FGL2</t>
  </si>
  <si>
    <t>GOBP_POSITIVE_REGULATION_OF_GLUCOCORTICOID_SECRETION</t>
  </si>
  <si>
    <t>GOBP_NEGATIVE_REGULATION_OF_SIGNALING_RECEPTOR_ACTIVITY</t>
  </si>
  <si>
    <t>CALCR;PCSK9;ESR2</t>
  </si>
  <si>
    <t>GOBP_REGULATION_OF_GASTRULATION</t>
  </si>
  <si>
    <t>OSR1;PHLDB2</t>
  </si>
  <si>
    <t>PHLDB2;OSR1</t>
  </si>
  <si>
    <t>GOBP_LONG_CHAIN_FATTY_ACID_TRANSPORT</t>
  </si>
  <si>
    <t>GOBP_CELLULAR_RESPONSE_TO_MECHANICAL_STIMULUS</t>
  </si>
  <si>
    <t>PIEZO2;KCNJ2;SOX9;TNFRSF8</t>
  </si>
  <si>
    <t>SOX9;KCNJ2;AQP1</t>
  </si>
  <si>
    <t>GOBP_BONE_TRABECULA_MORPHOGENESIS</t>
  </si>
  <si>
    <t>SBNO2;SFRP1;FBN2</t>
  </si>
  <si>
    <t>SFRP1;FBN2</t>
  </si>
  <si>
    <t>GOBP_NEGATIVE_REGULATION_OF_CHEMOTAXIS</t>
  </si>
  <si>
    <t>CCN3;SEMA3D;MMP28;SEMA3E;DPP4;DUSP1;SEMA3C</t>
  </si>
  <si>
    <t>SEMA3D;SEMA3C;DPP4;CCN3;DUSP1</t>
  </si>
  <si>
    <t>GOBP_RESPONSE_TO_PEPTIDE_HORMONE</t>
  </si>
  <si>
    <t>EGR1;AGTR1;VGF;NR4A2;CSRP3;LYN;EGR2;IGFBP5;BTG2;PCSK9;NR4A3;SOCS3;PRLR</t>
  </si>
  <si>
    <t>NR4A3;ADM;ECHDC3;NR4A2;LYN;EDN1;OXTR;BTG2;PRLR;EGR2;IGFBP5</t>
  </si>
  <si>
    <t>GOBP_REGULATION_OF_STEM_CELL_DIVISION</t>
  </si>
  <si>
    <t>GOBP_CARDIAC_MUSCLE_CELL_ACTION_POTENTIAL_INVOLVED_IN_CONTRACTION</t>
  </si>
  <si>
    <t>GOBP_POSITIVE_REGULATION_OF_CATION_TRANSMEMBRANE_TRANSPORT</t>
  </si>
  <si>
    <t>ARC;CALCR;TRDN;KCNJ2;CEMIP</t>
  </si>
  <si>
    <t>LRRC38;CRACR2A;KCNJ2;WNK4;CALCR;TRDN</t>
  </si>
  <si>
    <t>GOBP_REGULATION_OF_PROTEIN_PHOSPHORYLATION</t>
  </si>
  <si>
    <t>AREG;NPFFR2;EGR1;PTPN22;CD36;FGF2;CALCR;TTN;TRIM6;PROK1;FAM20A;ITGB3;SFN;TWIST1;DUSP1;CEMIP;SOCS3;PRLR;DUSP10;SOX9;TP73;SFRP1;LEPR;FGF20;DUSP2;BMP4;LYN;CDON;KDR;MAP3K15;CCN1</t>
  </si>
  <si>
    <t>TWIST1;LEPR;HGF;CDON;EDN1;LIF;IL15;CD36;DUSP10;TRIM6;DUSP1;CALCR;DAB2;SFRP1;SOX9;VEGFA;FGF2;PTPN22;SFRP2;NPFFR2;LYN;RAC2;PRLR</t>
  </si>
  <si>
    <t>GOBP_ACID_SECRETION</t>
  </si>
  <si>
    <t>OXTR;NMU;CHRM5;SLC26A7</t>
  </si>
  <si>
    <t>GOBP_PROGESTERONE_METABOLIC_PROCESS</t>
  </si>
  <si>
    <t>GOBP_SPHINGOMYELIN_METABOLIC_PROCESS</t>
  </si>
  <si>
    <t>GOBP_REGULATION_OF_STRESS_ACTIVATED_PROTEIN_KINASE_SIGNALING_CASCADE</t>
  </si>
  <si>
    <t>DUSP10;PTPN22;MARVELD3;RELL1;LYN;SFRP1;WNT16;FZD7;DUSP1;FCGR2B</t>
  </si>
  <si>
    <t>SFRP1;PTPN22;VEGFA;SFRP2;LYN;HGF;DUSP10;DUSP1;FZD7;WNT16</t>
  </si>
  <si>
    <t>GOBP_CARDIAC_MUSCLE_CELL_DIFFERENTIATION</t>
  </si>
  <si>
    <t>BMP4;CSRP3;TTN;FZD7;HAMP</t>
  </si>
  <si>
    <t>EDN1;FZD7;VEGFA</t>
  </si>
  <si>
    <t>GOBP_APICAL_PROTEIN_LOCALIZATION</t>
  </si>
  <si>
    <t>GOBP_POSITIVE_REGULATION_OF_I_KAPPAB_KINASE_NF_KAPPAB_SIGNALING</t>
  </si>
  <si>
    <t>GOBP_NEGATIVE_REGULATION_OF_PRODUCTION_OF_MOLECULAR_MEDIATOR_OF_IMMUNE_RESPONSE</t>
  </si>
  <si>
    <t>GOBP_NEGATIVE_REGULATION_OF_VASCULATURE_DEVELOPMENT</t>
  </si>
  <si>
    <t>KLF4;COL4A2;SEMA3E;ADAMTS9;FOXC1;ANGPTL7;SULF1;DCN</t>
  </si>
  <si>
    <t>SULF1;KLF2;FOXC1;COL4A2;KLF4;ANGPTL7;ADAMTS9;NPPB</t>
  </si>
  <si>
    <t>GOBP_PROTEIN_HOMOTETRAMERIZATION</t>
  </si>
  <si>
    <t>GOBP_PERIPHERAL_NERVOUS_SYSTEM_DEVELOPMENT</t>
  </si>
  <si>
    <t>EGR2;ADGRG6;RUNX1</t>
  </si>
  <si>
    <t>RUNX1;EGR2;NCMAP</t>
  </si>
  <si>
    <t>GOBP_OSTEOCLAST_FUSION</t>
  </si>
  <si>
    <t>GOBP_REGULATION_OF_COLLAGEN_METABOLIC_PROCESS</t>
  </si>
  <si>
    <t>BMP4;RUNX1;FAP</t>
  </si>
  <si>
    <t>GOBP_REGULATION_OF_SMOOTH_MUSCLE_CONTRACTION</t>
  </si>
  <si>
    <t>EDN1;NMU;OXTR</t>
  </si>
  <si>
    <t>GOBP_LUNG_CELL_DIFFERENTIATION</t>
  </si>
  <si>
    <t>KLF2;SOX9</t>
  </si>
  <si>
    <t>GOBP_REGULATION_OF_CELL_ACTIVATION</t>
  </si>
  <si>
    <t>VCAM1;DUSP10;PTPN22;CR1;BMP4;LYN;SFRP1;DPP4;GATA3;FGL2;RUNX1;HAMP;TAFA3;FCGR2B;RAG1;IL1RL1;NR4A3</t>
  </si>
  <si>
    <t>SFRP1;PTPN22;DPP4;LYN;PLSCR1;RAG1;RAC2;CD28;RUNX1;LRRC32;DUSP10;IL33;IL1RL1;NR4A3;IL15</t>
  </si>
  <si>
    <t>GOBP_LUNG_ALVEOLUS_DEVELOPMENT</t>
  </si>
  <si>
    <t>STRA6;IGFBP5;BMP4;PGR</t>
  </si>
  <si>
    <t>LIF;PGR;IGFBP5</t>
  </si>
  <si>
    <t>GOBP_NEGATIVE_REGULATION_OF_CARDIAC_MUSCLE_TISSUE_GROWTH</t>
  </si>
  <si>
    <t>GOBP_REGULATION_OF_PROTEIN_MODIFICATION_PROCESS</t>
  </si>
  <si>
    <t>AREG;NPFFR2;EGR1;PTPN22;CD36;FGF2;CALCR;TTN;TRIM6;PROK1;FAM20A;ITGB3;SFN;TWIST1;DUSP1;CEMIP;SOCS3;PRLR;DUSP10;SOX9;TP73;SFRP1;LEPR;FGF20;TRABD2B;DUSP2;BMP4;LYN;CDON;KDR;MAP3K15;PAX5;GATA3;CCN1;PPP1R17</t>
  </si>
  <si>
    <t>TWIST1;LEPR;HGF;CDON;EDN1;LIF;IL15;CD36;DUSP10;TRIM6;DUSP1;CALCR;DAB2;SFRP1;SOX9;VEGFA;FGF2;PPP1R17;PTPN22;SFRP2;NPFFR2;LYN;RAC2;PRLR</t>
  </si>
  <si>
    <t>GOBP_CELL_DIFFERENTIATION_INVOLVED_IN_EMBRYONIC_PLACENTA_DEVELOPMENT</t>
  </si>
  <si>
    <t>EOMES;E2F7;SOCS3</t>
  </si>
  <si>
    <t>LIF;EOMES;E2F7</t>
  </si>
  <si>
    <t>GOBP_AXIS_ELONGATION</t>
  </si>
  <si>
    <t>PTK7;SOX9;BMP4;SFRP1;SIX1</t>
  </si>
  <si>
    <t>SFRP2;SFRP1;SOX9</t>
  </si>
  <si>
    <t>GOBP_RECEPTOR_INTERNALIZATION</t>
  </si>
  <si>
    <t>GOBP_REGULATION_OF_EXTRACELLULAR_MATRIX_ORGANIZATION</t>
  </si>
  <si>
    <t>SOX9;PHLDB2;FAP;DPP4;ANGPTL7;RUNX1</t>
  </si>
  <si>
    <t>SOX9;PHLDB2;DPP4;RUNX1;ANGPTL7</t>
  </si>
  <si>
    <t>GOBP_STEROID_HORMONE_SECRETION</t>
  </si>
  <si>
    <t>GALR1;AGTR1</t>
  </si>
  <si>
    <t>GOBP_NEGATIVE_REGULATION_OF_SPROUTING_ANGIOGENESIS</t>
  </si>
  <si>
    <t>KLF2;ADAMTS9</t>
  </si>
  <si>
    <t>GOBP_NEGATIVE_REGULATION_OF_PROTEIN_SERINE_THREONINE_KINASE_ACTIVITY</t>
  </si>
  <si>
    <t>DUSP10;PTPN22;LYN;BMP4;SFN;SFRP1;DUSP1;DUSP2</t>
  </si>
  <si>
    <t>SFRP1;PTPN22;SFRP2;LYN;DUSP10;DUSP1</t>
  </si>
  <si>
    <t>GOBP_LOCOMOTORY_BEHAVIOR</t>
  </si>
  <si>
    <t>GOBP_MESENCHYMAL_CELL_DIFFERENTIATION</t>
  </si>
  <si>
    <t>SOX9;SEMA3D;SEMA3C;BMP4;SEMA3E;TWIST1;PHLDB2;FOXC1;SFRP1;WNT16;GBX2;GATA3;OSR1;EOMES;TMEM100</t>
  </si>
  <si>
    <t>SFRP1;SOX9;OSR1;SEMA3D;SEMA3C;PHLDB2;TWIST1;TMEM100;EOMES;SIX2;SFRP2;HGF;FOXC1;WNT16;EDN1;DAB2</t>
  </si>
  <si>
    <t>GOBP_POSITIVE_REGULATION_OF_ORGANELLE_ORGANIZATION</t>
  </si>
  <si>
    <t>GOBP_REPLACEMENT_OSSIFICATION</t>
  </si>
  <si>
    <t>COL2A1;FOXC1</t>
  </si>
  <si>
    <t>COL13A1;BMP4;COL2A1;FOXC1</t>
  </si>
  <si>
    <t>GOBP_REGULATION_OF_ACTOMYOSIN_STRUCTURE_ORGANIZATION</t>
  </si>
  <si>
    <t>EDN1;SFRP1;PHLDB2</t>
  </si>
  <si>
    <t>GOBP_CALCIUM_ION_IMPORT_INTO_CYTOSOL</t>
  </si>
  <si>
    <t>CALCR;TRPV4</t>
  </si>
  <si>
    <t>GOBP_REGULATION_OF_G_PROTEIN_COUPLED_RECEPTOR_SIGNALING_PATHWAY</t>
  </si>
  <si>
    <t>CNGB1;CALCR;CXCL8;PDE6A</t>
  </si>
  <si>
    <t>GOBP_ACTIN_CYTOSKELETON_REORGANIZATION</t>
  </si>
  <si>
    <t>PTK7;SEMA3E;CDC42BPG;IQGAP2;TRPV4</t>
  </si>
  <si>
    <t>GOBP_ENDODERMAL_CELL_DIFFERENTIATION</t>
  </si>
  <si>
    <t>EOMES;COL4A2;LAMB3</t>
  </si>
  <si>
    <t>MIXL1;EOMES;COL4A2</t>
  </si>
  <si>
    <t>GOBP_PROTEIN_CONTAINING_COMPLEX_SUBUNIT_ORGANIZATION</t>
  </si>
  <si>
    <t>GOBP_NEGATIVE_REGULATION_OF_BINDING</t>
  </si>
  <si>
    <t>GOBP_REGULATION_OF_MITOTIC_CELL_CYCLE</t>
  </si>
  <si>
    <t>KLF4;BRCA2;BMP4;E2F7;SFN;FAP;FOXC1;TP73;BTG2;DUSP1</t>
  </si>
  <si>
    <t>GOBP_POSITIVE_REGULATION_OF_SMALL_MOLECULE_METABOLIC_PROCESS</t>
  </si>
  <si>
    <t>GOBP_PROTEIN_LOCALIZATION_TO_CHROMOSOME</t>
  </si>
  <si>
    <t>GOBP_RESPONSE_TO_FOLLICLE_STIMULATING_HORMONE</t>
  </si>
  <si>
    <t>GOBP_PHOTOTRANSDUCTION</t>
  </si>
  <si>
    <t>NR2E3;CNGB1;PDE6A</t>
  </si>
  <si>
    <t>GOBP_CEREBRAL_CORTEX_DEVELOPMENT</t>
  </si>
  <si>
    <t>PAX5;DMRTA2;CDON;FAT4</t>
  </si>
  <si>
    <t>GOBP_LIPID_CATABOLIC_PROCESS</t>
  </si>
  <si>
    <t>HSD11B1;PLD1;TWIST1;CYP3A4;CYP26A1;ACADL;ENPP6</t>
  </si>
  <si>
    <t>GOBP_BLOOD_VESSEL_ENDOTHELIAL_CELL_MIGRATION</t>
  </si>
  <si>
    <t>GOBP_REGULATION_OF_ENDOCRINE_PROCESS</t>
  </si>
  <si>
    <t>GOBP_ADHERENS_JUNCTION_ORGANIZATION</t>
  </si>
  <si>
    <t>DSP;CDH1;JAM3</t>
  </si>
  <si>
    <t>GOBP_REGULATION_OF_B_CELL_ACTIVATION</t>
  </si>
  <si>
    <t>GOBP_NEGATIVE_REGULATION_OF_DNA_BINDING_TRANSCRIPTION_FACTOR_ACTIVITY</t>
  </si>
  <si>
    <t>TWIST1;EOMES;FOXS1;KLF4</t>
  </si>
  <si>
    <t>GOBP_NEGATIVE_REGULATION_OF_PHOSPHATIDYLINOSITOL_3_KINASE_SIGNALING</t>
  </si>
  <si>
    <t>TWIST1;KLF4</t>
  </si>
  <si>
    <t>KLF4;TWIST1</t>
  </si>
  <si>
    <t>GOBP_POSITIVE_REGULATION_OF_CHROMOSOME_ORGANIZATION</t>
  </si>
  <si>
    <t>GOBP_POSITIVE_REGULATION_OF_CORTICOSTEROID_HORMONE_SECRETION</t>
  </si>
  <si>
    <t>GOBP_AORTA_DEVELOPMENT</t>
  </si>
  <si>
    <t>SIX1;ADAMTS9;ADAMTS6</t>
  </si>
  <si>
    <t>GOBP_NEGATIVE_REGULATION_OF_ANION_TRANSPORT</t>
  </si>
  <si>
    <t>CCN3;PLA2R1;CD36;ITGB3;SFRP1;PCSK9;ABCG5</t>
  </si>
  <si>
    <t>GOBP_POSITIVE_REGULATION_OF_SMOOTH_MUSCLE_CONTRACTION</t>
  </si>
  <si>
    <t>GOBP_CELL_CYCLE</t>
  </si>
  <si>
    <t>KLF4;BRCA2;HMCN1;KIF18A;TTN;CLTCL1;GEM;JUNB;SFN;SLC6A4;BTG2;DUSP1;TDRD1;SOX9;PIMREG;GMNC;HEPACAM2;BTBD18;E2F7;MSH4;TP73;SFRP1;ESRRB;BMP4;FAP;FOXC1;GAS2;GATA3;KLK10;CXCL8;GPR3</t>
  </si>
  <si>
    <t>E2F7;HASPIN;HGF;EDN1;LIF;ESCO2;KLF4;TGM1;PLSCR1;CD28;DUSP1;TUBB2B;SFRP1;SOX9;TXNIP;FOXC1;PIMREG;GMNC;BTG2;GAS2</t>
  </si>
  <si>
    <t>GOBP_NEGATIVE_REGULATION_OF_INTERLEUKIN_6_PRODUCTION</t>
  </si>
  <si>
    <t>KLF2;PTPN22;HGF</t>
  </si>
  <si>
    <t>GOBP_REGULATION_OF_GLIAL_CELL_DIFFERENTIATION</t>
  </si>
  <si>
    <t>EGR2;SPINT1;DUSP10;TP73</t>
  </si>
  <si>
    <t>LIF;EGR2;DUSP10</t>
  </si>
  <si>
    <t>GOBP_XENOBIOTIC_TRANSPORT</t>
  </si>
  <si>
    <t>GOBP_RESPONSE_TO_ZINC_ION</t>
  </si>
  <si>
    <t>GOBP_NEGATIVE_REGULATION_OF_TRANSPORTER_ACTIVITY</t>
  </si>
  <si>
    <t>TRDN;TWIST1;PCSK9;OSR1;GEM</t>
  </si>
  <si>
    <t>GOBP_REGULATION_OF_CELL_SUBSTRATE_JUNCTION_ORGANIZATION</t>
  </si>
  <si>
    <t>SFRP1;KDR;PHLDB2</t>
  </si>
  <si>
    <t>SFRP1;VEGFA;PHLDB2</t>
  </si>
  <si>
    <t>GOBP_ENDOTHELIAL_CELL_CHEMOTAXIS</t>
  </si>
  <si>
    <t>FGF2;CCN3;KDR</t>
  </si>
  <si>
    <t>VEGFA;FGF2;CCN3</t>
  </si>
  <si>
    <t>GOBP_RESPONSE_TO_ABIOTIC_STIMULUS</t>
  </si>
  <si>
    <t>NPFFR2;VCAM1;EGR1;BRCA2;NR4A2;TTN;RCSD1;ABCG5;PDE6A;MARVELD3;POSTN;CSRP3;NDNF;TWIST1;TNFRSF8;NR2E3;SLC6A4;BTG2;PAPPA2;DUSP1;PIEZO2;TRPV4;SCARA5;NET1;SOX9;STRA6;VGF;SOST;SFRP1;RAG1;DCN;FMO1;TRIM63;LYN;KCNJ2;CNGB1;DPP4;GATA3;HAMP;EYS</t>
  </si>
  <si>
    <t>TWIST1;NMU;EDN1;FOS;KCNJ2;DUSP1;OXTR;AQP1;RAG1;SFRP1;SOX9;VEGFA;TXNIP;ANGPTL4;NR4A2;CHRNA10;NET1;ADM;DPP4;SFRP2;NPFFR2;LYN;NDNF;BTG2;FMO1</t>
  </si>
  <si>
    <t>GOBP_REGULATION_OF_TRANSFERASE_ACTIVITY</t>
  </si>
  <si>
    <t>AREG;NPFFR2;KLF4;EGR1;PTPN22;FGF2;TTN;PROK1;FAM20A;ITGB3;SFN;DUSP1;CEMIP;SOCS3;PRLR;DUSP10;TP73;SFRP1;DUSP2;BMP4;LYN;KDR;MAP3K15;ROS1;CCN1</t>
  </si>
  <si>
    <t>SFRP1;PTPN22;VEGFA;FGF2;SFRP2;NPFFR2;LYN;HGF;RAC2;EDN1;DUSP10;DUSP1;KLF4;PRLR</t>
  </si>
  <si>
    <t>GOBP_CELLULAR_RESPONSE_TO_STEROID_HORMONE_STIMULUS</t>
  </si>
  <si>
    <t>NPAS4;ESRRB;BMP4;NR2E3;SFRP1;RUNX1;ESR2;NR4A3;PGR</t>
  </si>
  <si>
    <t>SFRP1;EDN1;RUNX1;PGR;AQP1;ESR2;NR4A3;DAB2</t>
  </si>
  <si>
    <t>GOBP_REGULATION_OF_CELLULAR_CATABOLIC_PROCESS</t>
  </si>
  <si>
    <t>MID2;PTPN22;PKP1;ESRRB;KDR;TWIST1;BTG2;LEPR;TENT5A;PCSK9;HAMP;DCN;TRIM6</t>
  </si>
  <si>
    <t>GOBP_THYROID_HORMONE_METABOLIC_PROCESS</t>
  </si>
  <si>
    <t>SLC5A5;GATA3;SLCO1C1</t>
  </si>
  <si>
    <t>GOBP_REGULATION_OF_TISSUE_REMODELING</t>
  </si>
  <si>
    <t>TNFRSF11B;ITGB3;LEPR;SFRP1;RUNX1;HAMP</t>
  </si>
  <si>
    <t>SFRP1;LEPR;TNFRSF11B;RUNX1;IL15</t>
  </si>
  <si>
    <t>GOBP_POSITIVE_REGULATION_OF_VASCULOGENESIS</t>
  </si>
  <si>
    <t>GOBP_NEGATIVE_REGULATION_OF_G_PROTEIN_COUPLED_RECEPTOR_SIGNALING_PATHWAY</t>
  </si>
  <si>
    <t>GOBP_CD4_POSITIVE_ALPHA_BETA_T_CELL_ACTIVATION</t>
  </si>
  <si>
    <t>GOBP_REGULATION_OF_SYNAPTIC_TRANSMISSION_GABAERGIC</t>
  </si>
  <si>
    <t>GOBP_REGULATION_OF_RESPONSE_TO_STRESS</t>
  </si>
  <si>
    <t>KLF4;CCN3;PTPN22;CD36;FGF2;TAFA3;FZD7;NR4A3;IL1RL1;RAET1E;TRIM6;MARVELD3;F11;TWIST1;DUSP1;SOCS3;C2CD4B;SBNO2;DUSP10;AGTR1;RELL1;CR1;PHLDB2;SFRP1;WNT16;RAG1;FCGR2B;PLA2R1;LYN;FAP;FGL2;GATA3;HAMP</t>
  </si>
  <si>
    <t>PHLDB2;TWIST1;HGF;EDN1;IL33;KLF4;IL1RL1;IL15;WNT16;EPPK1;PLSCR1;CD28;CD36;DUSP10;TRIM6;DUSP1;RAG1;NR4A3;SFRP1;VEGFA;FGF2;CCN3;SELE;FZD7;PTPN22;SFRP2;LYN;OSMR;TGM2</t>
  </si>
  <si>
    <t>GOBP_NEGATIVE_REGULATION_OF_RESPONSE_TO_OXIDATIVE_STRESS</t>
  </si>
  <si>
    <t>NR4A3;HGF</t>
  </si>
  <si>
    <t>GOBP_RESPONSE_TO_PROGESTERONE</t>
  </si>
  <si>
    <t>FOS;DSG2;TXNIP;OXTR</t>
  </si>
  <si>
    <t>GOBP_REGULATION_OF_ION_TRANSPORT</t>
  </si>
  <si>
    <t>CCN3;CD36;CALCR;KCNJ13;TTN;CLTCL1;PCSK9;GEM;NR4A3;CYP8B1;ABCG5;P2RY2;ITPR3;ARC;ITGB3;SFN;TWIST1;SLC6A4;SYT2;CEMIP;CLIC5;TMEM30B;CDH1;AGTR1;TRDN;TP73;SFRP1;FGF20;CLCNKA;OSR1;KCNK5;PLA2R1;BMP4;KCNJ2;LYN;DPP4;ROS1;ABCA8;GALR1;HAMP;PKP2</t>
  </si>
  <si>
    <t>OSR1;FXYD4;TWIST1;NMU;EDN1;TRDN;KCNJ2;CD36;OXTR;CALCR;NR4A3;SFRP1;LRRC38;CCN3;DPP4;CRACR2A;LYN;RAC2;WNK4;CLIC5</t>
  </si>
  <si>
    <t>GOBP_POTASSIUM_ION_HOMEOSTASIS</t>
  </si>
  <si>
    <t>ATP12A;SLC12A1;KCNJ2</t>
  </si>
  <si>
    <t>GOBP_FOREBRAIN_NEURON_DEVELOPMENT</t>
  </si>
  <si>
    <t>GBX2;NDNF</t>
  </si>
  <si>
    <t>GOBP_CELL_CELL_SIGNALING_BY_WNT</t>
  </si>
  <si>
    <t>PTK7;EGR1;PDE6A;SOX9;KLF4;NR4A2;SOST;GPC6;SFRP1;WNT16;GATA3;RUNX1;FZD7;SULF1;SHISA2;TRABD2B;ADGRA2</t>
  </si>
  <si>
    <t>SULF1;SFRP1;SOX9;WIF1;ADGRA2;SFRP2;NR4A2;WNT16;RUNX1;SHISA2;KLF4;CELSR1;FZD7;GPC6;DAB2</t>
  </si>
  <si>
    <t>GOBP_REGULATION_OF_PROSTATIC_BUD_FORMATION</t>
  </si>
  <si>
    <t>GOBP_FATTY_ACID_BIOSYNTHETIC_PROCESS</t>
  </si>
  <si>
    <t>GOBP_REGULATION_OF_MYELOID_LEUKOCYTE_DIFFERENTIATION</t>
  </si>
  <si>
    <t>SFRP1;LYN;LRRC17;RUNX1</t>
  </si>
  <si>
    <t>SFRP1;LRRC17;FOS;LYN;LIF;RUNX1</t>
  </si>
  <si>
    <t>GOBP_POSITIVE_REGULATION_OF_PEPTIDASE_ACTIVITY</t>
  </si>
  <si>
    <t>GOBP_INTEGRIN_MEDIATED_SIGNALING_PATHWAY</t>
  </si>
  <si>
    <t>GOBP_FATTY_ACID_METABOLIC_PROCESS</t>
  </si>
  <si>
    <t>SOX9;ECHDC3;TWIST1;EDN1;CD36;NR4A3;ACACA</t>
  </si>
  <si>
    <t>GOBP_REGULATION_OF_SYNAPTIC_PLASTICITY</t>
  </si>
  <si>
    <t>NPAS4;ITPR3;ARC;VGF;EGR2</t>
  </si>
  <si>
    <t>GOBP_REGULATION_OF_PROTEIN_KINASE_A_SIGNALING</t>
  </si>
  <si>
    <t>GOBP_REGULATION_OF_IMMUNE_EFFECTOR_PROCESS</t>
  </si>
  <si>
    <t>DUSP10;PTPN22;CD36;CR1;LYN;FGL2;GATA3;NR4A3;FCGR2B;RAET1E;TRIM6</t>
  </si>
  <si>
    <t>PTPN22;LYN;RAC2;CD28;TRIM6;CD36;DUSP10;IL33;NR4A3;IL15</t>
  </si>
  <si>
    <t>GOBP_SENSORY_ORGAN_DEVELOPMENT</t>
  </si>
  <si>
    <t>PTK7;KLF4;CHRDL1;FGF2;FAT4;SIX1;PDE6A;PRSS56;RP1L1;TWIST1;NR2E3;COL2A1;FBN2;LRIG3;SOX9;MFAP5;STRA6;WNT16;GBX2;FGF20;OSR1;BNC2;ESRRB;BMP4;CDON;FOXC1;ANGPTL7;GATA3;COL8A2</t>
  </si>
  <si>
    <t>OSR1;SOX9;VEGFA;COL4A1;SIX2;FGF2;TWIST1;COL2A1;CDON;MFAP5;EDN1;FBN2;CHRNA10;FOXC1;KLF4;BNC2;ANGPTL7;WNT16</t>
  </si>
  <si>
    <t>GOBP_DETECTION_OF_LIGHT_STIMULUS</t>
  </si>
  <si>
    <t>NR2E3;CNGB1;PDE6A;EYS</t>
  </si>
  <si>
    <t>GOBP_EPITHELIAL_CELL_DIFFERENTIATION</t>
  </si>
  <si>
    <t>PTK7;KLF4;FGF2;FAT4;FZD7;PGR;SIX1;TMEM100;ONECUT1;SFN;POF1B;DACT2;SOX9;PKP1;E2F7;KLF5;DSG2;WNT16;RUNX1;OSR1;BMP4;KDR;FOXC1;ROS1;GATA3;PKP2;DSP</t>
  </si>
  <si>
    <t>OSR1;COL4A1;E2F7;LIF;RUNX1;ONECUT1;KLF4;KLF5;WNT16;TGM1;TMEM100;KLF2;PGR;TCHH;DAB2;SOX9;VEGFA;TXNIP;FGF2;DSG2;FZD7;SIX2;FOXC1</t>
  </si>
  <si>
    <t>GOBP_RESPONSE_TO_LEUKEMIA_INHIBITORY_FACTOR</t>
  </si>
  <si>
    <t>KLF4;KLF5;PCOLCE2</t>
  </si>
  <si>
    <t>SBNO2;KLF4;KLF5;SOCS3</t>
  </si>
  <si>
    <t>GOBP_MATERNAL_PROCESS_INVOLVED_IN_FEMALE_PREGNANCY</t>
  </si>
  <si>
    <t>JUNB;PGR;DSG2</t>
  </si>
  <si>
    <t>LIF;DSG2;PGR</t>
  </si>
  <si>
    <t>GOBP_NEGATIVE_REGULATION_OF_TRANSFORMING_GROWTH_FACTOR_BETA_RECEPTOR_SIGNALING_PATHWAY</t>
  </si>
  <si>
    <t>GOBP_POSITIVE_REGULATION_OF_EPIDERMAL_CELL_DIFFERENTIATION</t>
  </si>
  <si>
    <t>BMP4;SFN;FOXC1</t>
  </si>
  <si>
    <t>GOBP_REGULATION_OF_TRANSCRIPTION_REGULATORY_REGION_DNA_BINDING</t>
  </si>
  <si>
    <t>GOBP_METANEPHRIC_GLOMERULUS_VASCULATURE_DEVELOPMENT</t>
  </si>
  <si>
    <t>EGR1;OSR1</t>
  </si>
  <si>
    <t>GOBP_CARDIAC_MUSCLE_CELL_CONTRACTION</t>
  </si>
  <si>
    <t>GOBP_CARDIAC_MUSCLE_FIBER_DEVELOPMENT</t>
  </si>
  <si>
    <t>BMP4;TTN</t>
  </si>
  <si>
    <t>GOBP_POSITIVE_REGULATION_OF_HUMORAL_IMMUNE_RESPONSE</t>
  </si>
  <si>
    <t>GOBP_PARACRINE_SIGNALING</t>
  </si>
  <si>
    <t>FGF2;PGR</t>
  </si>
  <si>
    <t>GOBP_REGULATION_OF_RESTING_MEMBRANE_POTENTIAL</t>
  </si>
  <si>
    <t>KCNJ2;KCNK5</t>
  </si>
  <si>
    <t>GOBP_ANTERIOR_HEAD_DEVELOPMENT</t>
  </si>
  <si>
    <t>GOBP_TONGUE_DEVELOPMENT</t>
  </si>
  <si>
    <t>SIX1;BNC2</t>
  </si>
  <si>
    <t>GOBP_BRANCHING_INVOLVED_IN_PROSTATE_GLAND_MORPHOGENESIS</t>
  </si>
  <si>
    <t>SFRP1;BMP4</t>
  </si>
  <si>
    <t>GOBP_ORGANIC_HYDROXY_COMPOUND_METABOLIC_PROCESS</t>
  </si>
  <si>
    <t>SPTLC3;FGF2;NR4A2;SLCO1C1;SLC5A5;LEPR;CYP3A4;CYP26A1;GATA3;PCSK9;CYP8B1;ACADL</t>
  </si>
  <si>
    <t>GOBP_L_ARGININE_TRANSMEMBRANE_TRANSPORT</t>
  </si>
  <si>
    <t>GOBP_REGULATION_OF_LYMPHOCYTE_DIFFERENTIATION</t>
  </si>
  <si>
    <t>DUSP10;CR1;BMP4;SFRP1;GATA3;FGL2;RAG1;RUNX1</t>
  </si>
  <si>
    <t>SFRP1;CD28;RUNX1;DUSP10;RAG1;IL15</t>
  </si>
  <si>
    <t>GOBP_REGULATION_OF_CELL_CYCLE</t>
  </si>
  <si>
    <t>KLF4;BRCA2;JUNB;SFN;SLC6A4;BTG2;DUSP1;SOX9;GMNC;E2F7;TP73;SFRP1;BMP4;FAP;FOXC1;GAS2;GATA3;CXCL8;GPR3</t>
  </si>
  <si>
    <t>SFRP1;TGM1;SOX9;E2F7;PLSCR1;FOXC1;EDN1;LIF;CD28;DUSP1;KLF4;GMNC;BTG2;GAS2</t>
  </si>
  <si>
    <t>GOBP_POSITIVE_REGULATION_OF_CELL_MIGRATION_BY_VASCULAR_ENDOTHELIAL_GROWTH_FACTOR_SIGNALING_PATHWAY</t>
  </si>
  <si>
    <t>GOBP_SENSORY_PERCEPTION</t>
  </si>
  <si>
    <t>CCN3;CD36;PKHD1L1;HMCN1;HOXD1;CNGB3;SIX1;TMEM100;ITPR3;PDE6A;RP1L1;NR2E3;COL2A1;CEMIP;CLIC5;PIEZO2;GJA3;SCNN1A;CNGB1;EYS</t>
  </si>
  <si>
    <t>GOBP_CELLULAR_DEFENSE_RESPONSE</t>
  </si>
  <si>
    <t>GOBP_NEGATIVE_REGULATION_OF_EPITHELIAL_CELL_PROLIFERATION</t>
  </si>
  <si>
    <t>SOX9;DUSP10;MARVELD3;BRCA2;BMP4;SFN;SFRP1;GATA3;SULF1</t>
  </si>
  <si>
    <t>SULF1;SFRP1;SOX9;EPPK1;SFRP2;DUSP10</t>
  </si>
  <si>
    <t>GOBP_NEGATIVE_REGULATION_OF_PRI_MIRNA_TRANSCRIPTION_BY_RNA_POLYMERASE_II</t>
  </si>
  <si>
    <t>GOBP_RESPONSE_TO_BIOTIC_STIMULUS</t>
  </si>
  <si>
    <t>VCAM1;EGR1;PTPN22;CD36;HMCN1;CXCL3;RAET1E;TRIM6;FAM20A;CLEC4M;SOCS3;SBNO2;PTGFR;MID2;DUSP10;TNIP3;CR1;VGF;TRDN;CXCL2;DCN;FCGR2B;FMO1;LYN;FAP;SIGLEC14;FGL2;GATA3;HAMP;CXCL8;CLEC5A</t>
  </si>
  <si>
    <t>PTGFR;EDN1;IL33;TRDN;IL15;FOS;PLSCR1;CCL26;CD36;DUSP10;MT2A;TRIM6;AQP1;TXNIP;SELE;MPEG1;CXCL5;PTPN22;ADM;LYN;FMO1</t>
  </si>
  <si>
    <t>GOBP_GLAND_MORPHOGENESIS</t>
  </si>
  <si>
    <t>SOX9;BMP4;IGFBP5;SFRP1;SULF1;PGR;SEMA3C</t>
  </si>
  <si>
    <t>SULF1;SFRP1;SOX9;SEMA3C;HGF;PGR;TGM2;IGFBP5</t>
  </si>
  <si>
    <t>GOBP_ADAPTIVE_IMMUNE_RESPONSE_BASED_ON_SOMATIC_RECOMBINATION_OF_IMMUNE_RECEPTORS_BUILT_FROM_IMMUNOGLOBULIN_SUPERFAMILY_DOMAINS</t>
  </si>
  <si>
    <t>GOBP_MUSCLE_TISSUE_DEVELOPMENT</t>
  </si>
  <si>
    <t>CHRNA1;EGR1;DMRTA2;FGF2;EGR2;IGFBP5;TTN;FZD7;SIX1;MEOX2;CSRP3;ADAMTS9;TWIST1;BTG2;SEMA3C;SOX9;STRA6;KLF5;DSP;TP73;DSG2;FGF20;RUNX1;OSR1;DCN;BMP4;CDON;FOXC1;PAX5;PKP2;HAMP;SMYD1</t>
  </si>
  <si>
    <t>OSR1;TWIST1;MEOX2;CDON;EDN1;RUNX1;KLF5;FOS;EGR2;SOX9;VEGFA;FGF2;DSG2;FZD7;ADAMTS9;PGM5;SEMA3C;FOXC1;BTG2;IGFBP5</t>
  </si>
  <si>
    <t>GOBP_DNA_DEALKYLATION</t>
  </si>
  <si>
    <t>GOBP_ORGAN_GROWTH</t>
  </si>
  <si>
    <t>SOX9;BNC2;FGF2;TP73;FOXC1;SLC6A4;LEPR;FGF20;RUNX1;HAMP</t>
  </si>
  <si>
    <t>SOX9;FGF2;LEPR;FOXC1;EDN1;RUNX1;BNC2</t>
  </si>
  <si>
    <t>GOBP_REGULATION_OF_NITRIC_OXIDE_METABOLIC_PROCESS</t>
  </si>
  <si>
    <t>GOBP_AMINE_TRANSPORT</t>
  </si>
  <si>
    <t>GOBP_BASEMENT_MEMBRANE_ASSEMBLY</t>
  </si>
  <si>
    <t>PHLDB2;LAMB3</t>
  </si>
  <si>
    <t>GOBP_REGULATION_OF_STEROID_BIOSYNTHETIC_PROCESS</t>
  </si>
  <si>
    <t>GOBP_POSITIVE_REGULATION_OF_ION_TRANSPORT</t>
  </si>
  <si>
    <t>CALCR;TTN;CLTCL1;NR4A3;CYP8B1;P2RY2;ARC;SFN;SLC6A4;CEMIP;TMEM30B;CDH1;TRDN;TP73;PLA2R1;KCNJ2;ABCA8;GALR1;PKP2</t>
  </si>
  <si>
    <t>LRRC38;CRACR2A;NMU;KCNJ2;RAC2;EDN1;WNK4;OXTR;CALCR;NR4A3;TRDN</t>
  </si>
  <si>
    <t>GOBP_POSITIVE_REGULATION_OF_INTERLEUKIN_13_PRODUCTION</t>
  </si>
  <si>
    <t>GOBP_MALE_GAMETE_GENERATION</t>
  </si>
  <si>
    <t>SOX9;BRCA2;MSH4;BTBD18;PMFBP1;JAM2;JAM3;PAX5;KIF18A;ROS1;TDRD1;SLCO4C1</t>
  </si>
  <si>
    <t>GOBP_REGULATION_OF_CHROMATIN_ORGANIZATION</t>
  </si>
  <si>
    <t>GOBP_REGULATION_OF_BRANCHING_INVOLVED_IN_PROSTATE_GLAND_MORPHOGENESIS</t>
  </si>
  <si>
    <t>GOBP_INOSITOL_LIPID_MEDIATED_SIGNALING</t>
  </si>
  <si>
    <t>KLF4;SOX9;FGF2;LYN;PLD1;KDR;TWIST1;WNT16;GATA3;DCN</t>
  </si>
  <si>
    <t>SOX9;FGF2;TWIST1;LYN;HGF;EDN1;PLD1;CD28;KLF4;WNT16</t>
  </si>
  <si>
    <t>GOBP_PROTEIN_KINASE_B_SIGNALING</t>
  </si>
  <si>
    <t>AREG;KLF4;SOX9;FGF2;CALCR;KDR;IGFBP5;GATA3;FGF20;TMEM100</t>
  </si>
  <si>
    <t>SOX9;FGF2;KLF4;TMEM100;HGF;RAC2;CD28;CALCR;IGFBP5</t>
  </si>
  <si>
    <t>GOBP_ERK1_AND_ERK2_CASCADE</t>
  </si>
  <si>
    <t>KLF4;SOX9;PTPN22;CD36;DUSP10;FGF2;CALCR;BMP4;LYN;KDR;ROS1;FGF20;CCN1;NPNT;DUSP1</t>
  </si>
  <si>
    <t>CALCR;PTPN22;SOX9;FGF2;NPNT;LYN;CCL26;CHRNA10;LIF;CD36;DUSP10;DUSP1;KLF4;OXTR</t>
  </si>
  <si>
    <t>GOBP_ANIMAL_ORGAN_REGENERATION</t>
  </si>
  <si>
    <t>NR4A3;HGF;ADM</t>
  </si>
  <si>
    <t>GOBP_PANCREATIC_JUICE_SECRETION</t>
  </si>
  <si>
    <t>WNK4;AQP1</t>
  </si>
  <si>
    <t>GOBP_MESODERMAL_CELL_DIFFERENTIATION</t>
  </si>
  <si>
    <t>ITGB3;KLF4;BMP4</t>
  </si>
  <si>
    <t>GOBP_PHOTORECEPTOR_CELL_DEVELOPMENT</t>
  </si>
  <si>
    <t>NR2E3;CNGB1;RP1L1</t>
  </si>
  <si>
    <t>GOBP_CARDIAC_NEURAL_CREST_CELL_MIGRATION_INVOLVED_IN_OUTFLOW_TRACT_MORPHOGENESIS</t>
  </si>
  <si>
    <t>GOBP_NEGATIVE_REGULATION_OF_B_CELL_DIFFERENTIATION</t>
  </si>
  <si>
    <t>GOBP_EMBRYONIC_ORGAN_DEVELOPMENT</t>
  </si>
  <si>
    <t>PTK7;SIX1;TEAD3;JUNB;TWIST1;COL2A1;FBN2;SOCS3;SPINT1;LRIG3;SOX9;MFAP5;STRA6;E2F7;WNT16;GBX2;OSR1;COL13A1;ALX4;BMP4;KDR;FOXC1;PAX5;GATA3;CCN1;EOMES;CXCL8</t>
  </si>
  <si>
    <t>OSR1;SOX9;VEGFA;E2F7;SIX2;ADM;TWIST1;EOMES;COL2A1;WNT16;MFAP5;CHRNA10;EDN1;FBN2;LIF;FOXC1;TUBB2B;ALX4</t>
  </si>
  <si>
    <t>GOBP_CAMP_MEDIATED_SIGNALING</t>
  </si>
  <si>
    <t>GOBP_REGULATION_OF_FAT_CELL_DIFFERENTIATION</t>
  </si>
  <si>
    <t>DUSP10;KLF5;SFRP1;GATA3;SIX1</t>
  </si>
  <si>
    <t>SFRP1;WIF1;SFRP2;DUSP10;KLF5</t>
  </si>
  <si>
    <t>GOBP_DENDRITIC_CELL_ANTIGEN_PROCESSING_AND_PRESENTATION</t>
  </si>
  <si>
    <t>FCGR2B;FGL2</t>
  </si>
  <si>
    <t>GOBP_SEROTONIN_TRANSPORT</t>
  </si>
  <si>
    <t>ITGB3;SLC6A4</t>
  </si>
  <si>
    <t>GOBP_NEGATIVE_REGULATION_OF_NUCLEAR_DIVISION</t>
  </si>
  <si>
    <t>GOBP_NEGATIVE_REGULATION_OF_NON_CANONICAL_WNT_SIGNALING_PATHWAY</t>
  </si>
  <si>
    <t>GOBP_REGULATION_OF_PEPTIDASE_ACTIVITY</t>
  </si>
  <si>
    <t>SPINT1;KLF4;SERPINA1;CR1;LYN;CASP10;SFN;CCN1;RAG1;PI15</t>
  </si>
  <si>
    <t>VEGFA;SFRP2;SERPINH1;LYN;HGF;PCOLCE2;COL6A3;AQP1;KLF4;PI15;RAG1</t>
  </si>
  <si>
    <t>GOBP_TUBE_FORMATION</t>
  </si>
  <si>
    <t>SFRP1;SOX9;VEGFA;FGF2;OSR1;ADM;TWIST1;SFRP2;CELSR1;TGM2</t>
  </si>
  <si>
    <t>GOBP_CALCIUM_ION_TRANSMEMBRANE_TRANSPORT</t>
  </si>
  <si>
    <t>ITPR3;FGF2;LYN;TRDN;SLC35G1;CALCR;GEM;CEMIP;TRPV4</t>
  </si>
  <si>
    <t>GOBP_CENTRAL_NERVOUS_SYSTEM_NEURON_DEVELOPMENT</t>
  </si>
  <si>
    <t>BTG2;NR4A2;GBX2;NDNF</t>
  </si>
  <si>
    <t>BTG2;NDNF;NR4A2</t>
  </si>
  <si>
    <t>GOBP_JNK_CASCADE</t>
  </si>
  <si>
    <t>GOBP_POSITIVE_REGULATION_OF_CELL_DIVISION</t>
  </si>
  <si>
    <t>GOBP_REGULATION_OF_MAST_CELL_ACTIVATION_INVOLVED_IN_IMMUNE_RESPONSE</t>
  </si>
  <si>
    <t>GOBP_DIGESTION</t>
  </si>
  <si>
    <t>SOX9;CD36;SLC26A7;HAMP;CYP8B1;ABCG5</t>
  </si>
  <si>
    <t>SOX9;NMU;SLC26A7;WNK4;CD36;AQP1;OXTR;CHRM5</t>
  </si>
  <si>
    <t>GOBP_ONCOSTATIN_M_MEDIATED_SIGNALING_PATHWAY</t>
  </si>
  <si>
    <t>GOBP_REGULATION_OF_CELL_DEATH</t>
  </si>
  <si>
    <t>KLF4;EGR1;CCN3;CD36;FGF2;CALCR;NR4A2;CASP10;PCSK9;NR4A3;SIX1;SFN;NDNF;TNFRSF8;TWIST1;BTG2;COL2A1;DUSP1;SOCS3;PRLR;NET1;PTGFR;SOX9;TP73;SFRP1;WNT16;FGF20;OSR1;CAPN13;RAG1;FCGR2B;PLA2R1;ALX4;BMP4;LYN;KDR;FAP;FOXC1;IL2RB;GATA3;CCN1;CLEC5A</t>
  </si>
  <si>
    <t>PTGFR;OSR1;TWIST1;HGF;EDN1;KLF4;WNT16;TNFRSF10D;FOS;COL2A1;CD28;CD36;DUSP1;CALCR;AQP1;RAG1;NR4A3;DAB2;SFRP1;SOX9;VEGFA;TXNIP;FGF2;ANGPTL4;NR4A2;CCN3;NET1;ALX4;ADM;CLDN7;SFRP2;LYN;FOXC1;NDNF;BTG2;TGM2;PRLR</t>
  </si>
  <si>
    <t>GOBP_BRANCHING_INVOLVED_IN_SALIVARY_GLAND_MORPHOGENESIS</t>
  </si>
  <si>
    <t>GOBP_PATTERN_SPECIFICATION_INVOLVED_IN_KIDNEY_DEVELOPMENT</t>
  </si>
  <si>
    <t>IRX3;BMP4;OSR1;FOXD1</t>
  </si>
  <si>
    <t>GOBP_LUNG_EPITHELIUM_DEVELOPMENT</t>
  </si>
  <si>
    <t>STRA6;BMP4;SOX9</t>
  </si>
  <si>
    <t>GOBP_REGULATION_OF_DEFENSE_RESPONSE_TO_VIRUS_BY_HOST</t>
  </si>
  <si>
    <t>PTPN22;TRIM6;IL15</t>
  </si>
  <si>
    <t>GOBP_CELL_AGGREGATION</t>
  </si>
  <si>
    <t>GOBP_REGULATION_OF_MULTI_ORGANISM_PROCESS</t>
  </si>
  <si>
    <t>CD36;OXTR</t>
  </si>
  <si>
    <t>GOBP_REGULATION_OF_TAU_PROTEIN_KINASE_ACTIVITY</t>
  </si>
  <si>
    <t>GOBP_LACTATION</t>
  </si>
  <si>
    <t>VEGFA;OXTR;PRLR</t>
  </si>
  <si>
    <t>GOBP_REACTIVE_OXYGEN_SPECIES_BIOSYNTHETIC_PROCESS</t>
  </si>
  <si>
    <t>GOBP_TISSUE_MIGRATION</t>
  </si>
  <si>
    <t>KLF4;CCN3;SOX9;DUSP10;MEOX2;MARVELD3;ITGB3;FGF2;BMP4;KDR;ADAMTS9;FAP;DPP4;GATA3;DCN;ADGRA2</t>
  </si>
  <si>
    <t>SOX9;VEGFA;FGF2;EPPK1;ADGRA2;DPP4;MEOX2;CCN3;EDN1;DUSP10;KLF4;ADAMTS9</t>
  </si>
  <si>
    <t>GOBP_REGULATION_OF_RECEPTOR_MEDIATED_ENDOCYTOSIS</t>
  </si>
  <si>
    <t>SELE;VEGFA;DAB2</t>
  </si>
  <si>
    <t>GOBP_REGULATION_OF_RESPIRATORY_BURST</t>
  </si>
  <si>
    <t>DUSP10;RAC2</t>
  </si>
  <si>
    <t>GOBP_LIMBIC_SYSTEM_DEVELOPMENT</t>
  </si>
  <si>
    <t>BTG2;NDNF;SLC32A1</t>
  </si>
  <si>
    <t>GOBP_NEUTROPHIL_MIGRATION</t>
  </si>
  <si>
    <t>CXCL3;JAM3;DPP4;CXCL2;CXCL8</t>
  </si>
  <si>
    <t>DPP4;CCL26;RAC2;EDN1;CXCL5</t>
  </si>
  <si>
    <t>GOBP_MUSCLE_SYSTEM_PROCESS</t>
  </si>
  <si>
    <t>CHRNA1;KLF4;TRIM63;KCNJ2;TRDN;CSRP3;DSG2;IGFBP5;TTN;PKP2;SULF1;HAMP;RCSD1;DSP;NR4A3</t>
  </si>
  <si>
    <t>SULF1;DSG2;NMU;KCNJ2;EDN1;OXTR;KLF4;NR4A3;TRDN;IGFBP5;IL15;GLRA1</t>
  </si>
  <si>
    <t>GOBP_NEGATIVE_REGULATION_OF_EXTRACELLULAR_MATRIX_ORGANIZATION</t>
  </si>
  <si>
    <t>GOBP_POSITIVE_REGULATION_OF_SMOOTH_MUSCLE_CELL_MIGRATION</t>
  </si>
  <si>
    <t>IGFBP5;NR4A3;POSTN</t>
  </si>
  <si>
    <t>GOBP_AXIS_SPECIFICATION</t>
  </si>
  <si>
    <t>GOBP_OSTEOBLAST_PROLIFERATION</t>
  </si>
  <si>
    <t>JUNB;SFRP1;CCN1</t>
  </si>
  <si>
    <t>GOBP_PLASMINOGEN_ACTIVATION</t>
  </si>
  <si>
    <t>F11;RUNX1</t>
  </si>
  <si>
    <t>GOBP_REGULATION_OF_BRANCHING_INVOLVED_IN_URETERIC_BUD_MORPHOGENESIS</t>
  </si>
  <si>
    <t>SOX9;VEGFA;SIX2</t>
  </si>
  <si>
    <t>GOBP_EMBRYONIC_MORPHOGENESIS</t>
  </si>
  <si>
    <t>PTK7;KLF4;FGF2;FZD7;NR4A3;SIX1;LAMB3;ITGB3;TWIST1;IRX3;COL2A1;FBN2;EOMES;DUSP1;SOCS3;SPINT1;LRIG3;SOX9;MFAP5;STRA6;PHLDB2;SFRP1;WNT16;GBX2;OSR1;SULF1;DUSP2;COL4A2;ALX4;BMP4;CDON;FOXC1;PAX5;GATA3;CCN1;CRABP2</t>
  </si>
  <si>
    <t>OSR1;PHLDB2;TWIST1;CDON;MFAP5;EDN1;KLF4;WNT16;EOMES;COL2A1;COL4A2;DUSP1;CELSR1;MIXL1;NR4A3;SULF1;SFRP1;SOX9;FGF2;CHRNA10;FBN2;FZD7;ALX4;ADM;SIX2;SFRP2;FOXC1</t>
  </si>
  <si>
    <t>GOBP_CHEMOKINE_PRODUCTION</t>
  </si>
  <si>
    <t>KLF4;EGR1;POSTN;TWIST1;IL1RL1</t>
  </si>
  <si>
    <t>IL1RL1;TWIST1;IL33;KLF4</t>
  </si>
  <si>
    <t>GOBP_NEGATIVE_REGULATION_OF_DIGESTIVE_SYSTEM_PROCESS</t>
  </si>
  <si>
    <t>ABCG5;HAMP</t>
  </si>
  <si>
    <t>WNK4;NMU;OXTR</t>
  </si>
  <si>
    <t>GOBP_NEURON_PROJECTION_EXTENSION_INVOLVED_IN_NEURON_PROJECTION_GUIDANCE</t>
  </si>
  <si>
    <t>GOBP_CELLULAR_HYPEROSMOTIC_RESPONSE</t>
  </si>
  <si>
    <t>GOBP_RHODOPSIN_MEDIATED_SIGNALING_PATHWAY</t>
  </si>
  <si>
    <t>GOBP_PHYSIOLOGICAL_CARDIAC_MUSCLE_HYPERTROPHY</t>
  </si>
  <si>
    <t>GOBP_RESPONSE_TO_FATTY_ACID</t>
  </si>
  <si>
    <t>EDN1;SOX9</t>
  </si>
  <si>
    <t>EDN1;SOX9;CD36</t>
  </si>
  <si>
    <t>GOBP_MORPHOGENESIS_OF_AN_EPITHELIAL_BUD</t>
  </si>
  <si>
    <t>GOBP_REGULATION_OF_RESPONSE_TO_EXTERNAL_STIMULUS</t>
  </si>
  <si>
    <t>KLF4;CCN3;PTPN22;CD36;FGF2;TAFA3;IL1RL1;RAET1E;TRIM6;PDE6A;PRSS56;F11;SEMA3E;DUSP1;SOCS3;SEMA3C;C2CD4B;ADGRA2;SBNO2;DUSP10;AGTR1;CR1;PHLDB2;JAM3;FCGR2B;SEMA3D;LYN;MMP28;KDR;FAP;CNGB1;DPP4;GATA3;FGL2;HAMP;CXCL8</t>
  </si>
  <si>
    <t>PHLDB2;HGF;EDN1;IL33;KLF4;IL1RL1;IL15;EPPK1;PLSCR1;CCL26;CD28;CD36;DUSP10;TRIM6;DUSP1;TUBB2B;VEGFA;FGF2;ADGRA2;CCN3;SELE;PTPN22;SEMA3D;SEMA3C;DPP4;LYN;OSMR;RAC2;TGM2</t>
  </si>
  <si>
    <t>GOBP_LACRIMAL_GLAND_DEVELOPMENT</t>
  </si>
  <si>
    <t>SOX9;FOXC1</t>
  </si>
  <si>
    <t>GOBP_REGULATION_OF_CHONDROCYTE_DIFFERENTIATION</t>
  </si>
  <si>
    <t>SOX9;SIX2</t>
  </si>
  <si>
    <t>GOBP_RESPIRATORY_SYSTEM_DEVELOPMENT</t>
  </si>
  <si>
    <t>PTK7;SOX9;HSD11B1;STRA6;FGF2;BMP4;IGFBP5;PGR;SIX1</t>
  </si>
  <si>
    <t>SOX9;VEGFA;FGF2;KLF2;LIF;PGR;CELSR1;IGFBP5</t>
  </si>
  <si>
    <t>GOBP_NEGATIVE_REGULATION_OF_KINASE_ACTIVITY</t>
  </si>
  <si>
    <t>DUSP10;PTPN22;LYN;BMP4;SFN;SFRP1;DUSP1;SOCS3;DUSP2</t>
  </si>
  <si>
    <t>GOBP_SEMI_LUNAR_VALVE_DEVELOPMENT</t>
  </si>
  <si>
    <t>SOX9;STRA6;BMP4;TWIST1;GATA3</t>
  </si>
  <si>
    <t>GOBP_MATERNAL_PLACENTA_DEVELOPMENT</t>
  </si>
  <si>
    <t>GOBP_LYSOSOME_LOCALIZATION</t>
  </si>
  <si>
    <t>NR4A3;LYN;RAC2</t>
  </si>
  <si>
    <t>GOBP_PRI_MIRNA_TRANSCRIPTION_BY_RNA_POLYMERASE_II</t>
  </si>
  <si>
    <t>KLF4;EGR1;SOX9;FGF2;BMP4;KLF5;GATA3</t>
  </si>
  <si>
    <t>SOX9;FGF2;FOS;KLF4;KLF5</t>
  </si>
  <si>
    <t>GOBP_ENZYME_LINKED_RECEPTOR_PROTEIN_SIGNALING_PATHWAY</t>
  </si>
  <si>
    <t>AREG;EGR1;CHRDL1;CCN3;FGF2;FOXD1;IGFBP5;FAT4;TMPRSS6;NR4A3;SHISA2;TMEM100;ONECUT1;ITGB3;CSRP3;EFNA4;DACT2;FBN2;SOCS3;ADGRA2;PRLR;SOX9;LTBP2;SOST;SFRP1;FGF20;SULF1;DCN;COL4A6;COL4A2;BMP4;LYN;KDR;FOXC1;ROS1;GATA3;CCN1;COL1A2</t>
  </si>
  <si>
    <t>COL4A1;HGF;LIF;ONECUT1;NPPB;TMEM100;FOS;LRRC32;LTBP2;COL4A2;NR4A3;DAB2;SULF1;COL1A2;SFRP1;SOX9;TXNIP;FGF2;VEGFA;ADGRA2;CCN3;FBN2;SHISA2;SFRP2;LYN;OSMR;FOXC1;COL4A6;PRLR;IGFBP5</t>
  </si>
  <si>
    <t>GOBP_VASCULAR_ASSOCIATED_SMOOTH_MUSCLE_CELL_DIFFERENTIATION</t>
  </si>
  <si>
    <t>GOBP_EMBRYONIC_APPENDAGE_MORPHOGENESIS</t>
  </si>
  <si>
    <t>ALX4;BMP4;TWIST1;FBN2;OSR1;CRABP2</t>
  </si>
  <si>
    <t>OSR1;TWIST1;SFRP2;FBN2;ALX4</t>
  </si>
  <si>
    <t>GOBP_POSITIVE_REGULATION_OF_ENDOTHELIAL_CELL_MIGRATION</t>
  </si>
  <si>
    <t>ITGB3;FGF2;BMP4;KDR;GATA3;ADGRA2</t>
  </si>
  <si>
    <t>EDN1;VEGFA;FGF2;ADGRA2</t>
  </si>
  <si>
    <t>GOBP_PRESYNAPSE_ORGANIZATION</t>
  </si>
  <si>
    <t>GOBP_CYTOKINE_PRODUCTION</t>
  </si>
  <si>
    <t>KLF4;EGR1;PLA2R1;PTPN22;CD36;POSTN;CR1;ITK;LYN;TWIST1;TNFRSF8;GATA3;RUNX1;SULF1;NR4A3;FCGR2B;IL1RL1;TRIM6</t>
  </si>
  <si>
    <t>SULF1;PTPN22;KLF2;TWIST1;LYN;HGF;CD28;RUNX1;CD36;TRIM6;LRRC32;IL33;KLF4;IL1RL1;NR4A3;IL15</t>
  </si>
  <si>
    <t>GOBP_REGULATION_OF_SECRETION</t>
  </si>
  <si>
    <t>P2RY2;ITPR3;CCN3;PLA2R1;AGTR1;LYN;CORIN;SLC6A4;SFRP1;DPP4;SYT2;TTN;FGF20;GALR1;FCGR2B;MCTP2</t>
  </si>
  <si>
    <t>SFRP1;DPP4;LYN;NMU;CCN3;RAC2;EDN1;WNK4;LIF;OXTR;AQP1;MCTP2;NPPB</t>
  </si>
  <si>
    <t>GOBP_ORGANIC_HYDROXY_COMPOUND_BIOSYNTHETIC_PROCESS</t>
  </si>
  <si>
    <t>SPTLC3;FGF2;NR4A2;CYP3A4;GATA3;CYP8B1</t>
  </si>
  <si>
    <t>GOBP_SUPRAMOLECULAR_FIBER_ORGANIZATION</t>
  </si>
  <si>
    <t>THSD4;CD36;KIF18A;TTN;CSRP3;POF1B;COL2A1;TRPV4;MYO5B;MFAP5;PKP1;GAS2L3;LTBP2;TRDN;PHLDB2;SFRP1;XIRP1;COL13A1;IQGAP2;FOXC1;GAS2;KANK4;PKP2;COL1A2;DSP</t>
  </si>
  <si>
    <t>GAS2L3;PHLDB2;IQGAP2;MFAP5;EDN1;TRDN;MYO5B;EPPK1;COL2A1;CCL26;LTBP2;CD36;TCHH;SFRP1;COL1A2;PGM5;SFRP2;SERPINH1;THSD4;RAC2;FOXC1;GAS2</t>
  </si>
  <si>
    <t>GOBP_NEGATIVE_REGULATION_OF_RECEPTOR_BINDING</t>
  </si>
  <si>
    <t>GOBP_POSITIVE_REGULATION_OF_RHO_PROTEIN_SIGNAL_TRANSDUCTION</t>
  </si>
  <si>
    <t>NET1;F2RL2;ABRA</t>
  </si>
  <si>
    <t>ABRA;NET1</t>
  </si>
  <si>
    <t>GOBP_SENSORY_SYSTEM_DEVELOPMENT</t>
  </si>
  <si>
    <t>KLF4;CHRDL1;FGF2;PDE6A;PRSS56;RP1L1;TWIST1;NR2E3;FBN2;SOX9;MFAP5;STRA6;WNT16;BMP4;CDON;FOXC1;ANGPTL7;GATA3;COL8A2</t>
  </si>
  <si>
    <t>SOX9;VEGFA;FGF2;COL4A1;TWIST1;CDON;MFAP5;FOXC1;FBN2;KLF4;ANGPTL7;WNT16</t>
  </si>
  <si>
    <t>GOBP_RESPONSE_TO_MINERALOCORTICOID</t>
  </si>
  <si>
    <t>GOBP_CELLULAR_RESPONSE_TO_EXTERNAL_STIMULUS</t>
  </si>
  <si>
    <t>VCAM1;SOX9;POSTN;NR4A2;LYN;KCNJ2;TNFRSF8;SFRP1;PCSK9;PIEZO2</t>
  </si>
  <si>
    <t>SFRP1;SOX9;NR4A2;SFRP2;FOS;KCNJ2;LYN;AQP1;IL15</t>
  </si>
  <si>
    <t>GOBP_POSITIVE_REGULATION_OF_SMOOTH_MUSCLE_CELL_PROLIFERATION</t>
  </si>
  <si>
    <t>FGF2;BMP4;IGFBP5;NR4A3</t>
  </si>
  <si>
    <t>FGF2;EDN1;TGM2;NR4A3;IGFBP5</t>
  </si>
  <si>
    <t>GOBP_REGULATION_OF_CELL_SHAPE</t>
  </si>
  <si>
    <t>GOBP_PULMONARY_VALVE_DEVELOPMENT</t>
  </si>
  <si>
    <t>GOBP_PROTEIN_MATURATION</t>
  </si>
  <si>
    <t>GOBP_CORTICOSTEROID_HORMONE_SECRETION</t>
  </si>
  <si>
    <t>GOBP_NEGATIVE_REGULATION_OF_RESPONSE_TO_REACTIVE_OXYGEN_SPECIES</t>
  </si>
  <si>
    <t>GOBP_PROTEIN_METHYLATION</t>
  </si>
  <si>
    <t>GOBP_POSITIVE_REGULATION_OF_MAP_KINASE_ACTIVITY</t>
  </si>
  <si>
    <t>GOBP_REGULATION_OF_NERVOUS_SYSTEM_PROCESS</t>
  </si>
  <si>
    <t>EGR2;CCN3;TMEM100;JAM2</t>
  </si>
  <si>
    <t>TMEM100;NMU;HGF;CCN3;EDN1;NCMAP;EGR2;GLRA1</t>
  </si>
  <si>
    <t>GOBP_RAS_PROTEIN_SIGNAL_TRANSDUCTION</t>
  </si>
  <si>
    <t>NET1;AGTR1;FGF2;LYN;PLD1;ABRA;F2RL2;COL1A2</t>
  </si>
  <si>
    <t>COL1A2;FGF2;LYN;RAC2;PLD1;ABRA;CELSR1;NET1</t>
  </si>
  <si>
    <t>GOBP_NEURON_DEATH</t>
  </si>
  <si>
    <t>EGR1;NR4A2;NDNF;BTG2;GATA3;PCSK9;FGF20;NR4A3;FCGR2B;SIX1</t>
  </si>
  <si>
    <t>GOBP_REGULATION_OF_ANION_TRANSPORT</t>
  </si>
  <si>
    <t>CCN3;CD36;TTN;PCSK9;CLTCL1;NR4A3;CYP8B1;ABCG5;P2RY2;ITPR3;ARC;ITGB3;SFN;SLC6A4;SYT2;CEMIP;TMEM30B;CDH1;AGTR1;TP73;SFRP1;FGF20;PLA2R1;BMP4;DPP4;ROS1;ABCA8;GALR1</t>
  </si>
  <si>
    <t>GOBP_MONONUCLEAR_CELL_DIFFERENTIATION</t>
  </si>
  <si>
    <t>VCAM1;EGR1;DUSP10;PTPN22;ONECUT1;CR1;BMP4;ITK;LYN;SFRP1;LEPR;GATA3;FGL2;FZD7;RUNX1;RAG1;FCGR2B;EOMES</t>
  </si>
  <si>
    <t>SFRP1;PTPN22;VEGFA;LEPR;EOMES;LYN;CD28;RUNX1;ONECUT1;DUSP10;FZD7;RAG1;IL15</t>
  </si>
  <si>
    <t>GOBP_NEGATIVE_REGULATION_OF_ADAPTIVE_IMMUNE_RESPONSE</t>
  </si>
  <si>
    <t>FCGR2B;IL1RL1;CR1</t>
  </si>
  <si>
    <t>GOBP_VASCULAR_PROCESS_IN_CIRCULATORY_SYSTEM</t>
  </si>
  <si>
    <t>P2RY2;SLC6A20;CD36;SLC1A3;AGTR1;SLC1A2;SLCO1C1;FOXC1;SLC5A5;LEPR;SLC6A4;SLC16A12;TRPV4;C2CD4B</t>
  </si>
  <si>
    <t>SLCO1C1;VEGFA;ADM;KLF2;LEPR;FOXC1;SLC16A12;EDN1;SLC1A2;CD36;ABCC3;OXTR;NPPB</t>
  </si>
  <si>
    <t>GOBP_NEGATIVE_REGULATION_OF_MORPHOGENESIS_OF_AN_EPITHELIUM</t>
  </si>
  <si>
    <t>GOBP_BASEMENT_MEMBRANE_ORGANIZATION</t>
  </si>
  <si>
    <t>GAS2;LAMB3;PHLDB2;NID2</t>
  </si>
  <si>
    <t>NID2;COL4A1;PHLDB2;GAS2</t>
  </si>
  <si>
    <t>GOBP_REGULATION_OF_AXON_GUIDANCE</t>
  </si>
  <si>
    <t>TUBB2B;VEGFA</t>
  </si>
  <si>
    <t>GOBP_NEGATIVE_REGULATION_OF_AXON_EXTENSION</t>
  </si>
  <si>
    <t>GOBP_MESONEPHROS_DEVELOPMENT</t>
  </si>
  <si>
    <t>SOX9;FGF2;BMP4;FOXC1;FOXD1;SFRP1;FAT4;GATA3;OSR1;NPNT;SIX1</t>
  </si>
  <si>
    <t>SFRP1;SOX9;OSR1;FGF2;SIX2;VEGFA;FOXC1;NPNT</t>
  </si>
  <si>
    <t>GOBP_SENSORY_ORGAN_MORPHOGENESIS</t>
  </si>
  <si>
    <t>LRIG3;PTK7;MFAP5;SOX9;STRA6;BMP4;CDON;TWIST1;NR2E3;WNT16;GBX2;GATA3;FBN2;OSR1;COL2A1;COL8A2;SIX1</t>
  </si>
  <si>
    <t>OSR1;SOX9;VEGFA;SIX2;TWIST1;COL2A1;CDON;MFAP5;EDN1;FBN2;CHRNA10;WNT16</t>
  </si>
  <si>
    <t>GOBP_POSITIVE_REGULATION_OF_BEHAVIOR</t>
  </si>
  <si>
    <t>STRA6;NR4A3</t>
  </si>
  <si>
    <t>GOBP_CELLULAR_RESPONSE_TO_AMYLOID_BETA</t>
  </si>
  <si>
    <t>FCGR2B;VCAM1;CD36</t>
  </si>
  <si>
    <t>GOBP_POSITIVE_REGULATION_OF_CELL_GROWTH</t>
  </si>
  <si>
    <t>SFN;SFRP1;SYT2;HAMP;CRABP2</t>
  </si>
  <si>
    <t>EDN1;SFRP1;VEGFA;SFRP2</t>
  </si>
  <si>
    <t>GOBP_DETECTION_OF_TEMPERATURE_STIMULUS_INVOLVED_IN_SENSORY_PERCEPTION</t>
  </si>
  <si>
    <t>GOBP_CELLULAR_RESPONSE_TO_ACID_CHEMICAL</t>
  </si>
  <si>
    <t>COL1A2;VEGFA;COL4A1;KLF2;GLRA1</t>
  </si>
  <si>
    <t>GOBP_RESPONSE_TO_COPPER_ION</t>
  </si>
  <si>
    <t>GOBP_MESENCHYME_MORPHOGENESIS</t>
  </si>
  <si>
    <t>SOX9;TWIST1;FOXC1;OSR1;TMEM100</t>
  </si>
  <si>
    <t>OSR1;SOX9;TMEM100;TWIST1;FOXC1</t>
  </si>
  <si>
    <t>GOBP_SEQUESTERING_OF_EXTRACELLULAR_LIGAND_FROM_RECEPTOR</t>
  </si>
  <si>
    <t>GOBP_POSITIVE_REGULATION_OF_ENDOTHELIAL_CELL_CHEMOTAXIS_BY_VEGF_ACTIVATED_VASCULAR_ENDOTHELIAL_GROWTH_FACTOR_RECEPTOR_SIGNALING_PATHWAY</t>
  </si>
  <si>
    <t>GOBP_CARDIAC_SEPTUM_MORPHOGENESIS</t>
  </si>
  <si>
    <t>BMP4;SEMA3C;CCN1</t>
  </si>
  <si>
    <t>GOBP_IRON_ION_HOMEOSTASIS</t>
  </si>
  <si>
    <t>GOBP_INTESTINAL_ABSORPTION</t>
  </si>
  <si>
    <t>CYP8B1;ABCG5;CD36;HAMP</t>
  </si>
  <si>
    <t>GOBP_NEGATIVE_REGULATION_OF_CELL_POPULATION_PROLIFERATION</t>
  </si>
  <si>
    <t>KLF4;CCN3;BRCA2;IGFBP5;MARVELD3;SFN;TNFRSF8;NR2E3;SLC6A4;BTG2;SPINT1;DUSP10;SOX9;CR1;E2F7;TP73;SFRP1;SULF1;FCGR2B;BMP4;LYN;FAP;GATA3;OGN;CXCL8</t>
  </si>
  <si>
    <t>SULF1;SFRP1;SOX9;ADM;E2F7;EPPK1;SFRP2;LYN;CCN3;LIF;LRRC32;DUSP10;IL33;KLF4;BTG2;IGFBP5;IL15</t>
  </si>
  <si>
    <t>GOBP_POSITIVE_REGULATION_OF_CATALYTIC_ACTIVITY</t>
  </si>
  <si>
    <t>AREG;KLF4;EGR1;FGF2;NR4A2;CASP10;PROK1;FAM20A;ITGB3;CEMIP;PRLR;NET1;AGTR1;CR1;TP73;SFRP1;BMP4;ITK;LYN;KDR;IQGAP2;MAP3K15;ROS1;CCN1;CHN2</t>
  </si>
  <si>
    <t>SFRP1;VEGFA;FGF2;IQGAP2;SFRP2;NR4A2;LYN;PLSCR1;HGF;CCL26;PCOLCE2;EDN1;SELE;KLF4;PRLR;NET1</t>
  </si>
  <si>
    <t>GOBP_DENDRITE_EXTENSION</t>
  </si>
  <si>
    <t>GOBP_EXOCRINE_SYSTEM_DEVELOPMENT</t>
  </si>
  <si>
    <t>SOX9;SEMA3C;FOXC1</t>
  </si>
  <si>
    <t>SOX9;SEMA3C;HGF;FOXC1;TGM2</t>
  </si>
  <si>
    <t>GOBP_CELLULAR_POTASSIUM_ION_HOMEOSTASIS</t>
  </si>
  <si>
    <t>ATP12A;KCNJ2</t>
  </si>
  <si>
    <t>GOBP_CYCLIC_NUCLEOTIDE_MEDIATED_SIGNALING</t>
  </si>
  <si>
    <t>SOX9;CD36;AQP1;NPPB</t>
  </si>
  <si>
    <t>GOBP_ALPHA_BETA_T_CELL_DIFFERENTIATION</t>
  </si>
  <si>
    <t>EOMES;ITK;GATA3;RUNX1</t>
  </si>
  <si>
    <t>GOBP_CELL_AGING</t>
  </si>
  <si>
    <t>BRCA2;WNT16;PLA2R1;TWIST1</t>
  </si>
  <si>
    <t>GOBP_ENDOCYTOSIS</t>
  </si>
  <si>
    <t>PLA2R1;CD36;ARC;ITGB3;CLEC4M;SYT2;CLTCL1;PCSK9;OLR1;FCGR2B;CXCL8;SCARA5</t>
  </si>
  <si>
    <t>GOBP_ORGANIC_ACID_TRANSPORT</t>
  </si>
  <si>
    <t>SLC25A21;PLA2R1;SLC6A20;CD36;SLC1A3;STRA6;SLC38A4;SLC1A2;SLCO1C1;SLC26A2;SLC26A7</t>
  </si>
  <si>
    <t>SLC25A21;SLCO1C1;SLC26A7;SLC32A1;EDN1;SLC1A2;CD36;ABCC3;ACACA</t>
  </si>
  <si>
    <t>GOBP_MYOBLAST_DIFFERENTIATION</t>
  </si>
  <si>
    <t>GOBP_RELAXATION_OF_CARDIAC_MUSCLE</t>
  </si>
  <si>
    <t>GOBP_ANTIGEN_PROCESSING_AND_PRESENTATION_OF_PEPTIDE_ANTIGEN</t>
  </si>
  <si>
    <t>GOBP_WOUND_HEALING</t>
  </si>
  <si>
    <t>PTK7;SERPINA1;CD36;FGF2;FZD7;ITPR3;ITGB3;POSTN;F11;PRSS56;NDNF;DUSP10;PHLDB2;F2RL2;DCN;LYN;KDR;FAP;GATA3;CCN1;COL1A2;DSP</t>
  </si>
  <si>
    <t>COL1A2;GP5;VEGFA;FGF2;PHLDB2;EPPK1;LYN;PLSCR1;NDNF;EDN1;CD36;DUSP10;FZD7</t>
  </si>
  <si>
    <t>GOBP_MYOTUBE_DIFFERENTIATION</t>
  </si>
  <si>
    <t>CCN3;KLF5;CDON</t>
  </si>
  <si>
    <t>CCN3;KLF5;CDON;JAM2;SMYD1;SIX1</t>
  </si>
  <si>
    <t>GOBP_EMBRYONIC_ORGAN_MORPHOGENESIS</t>
  </si>
  <si>
    <t>LRIG3;PTK7;ALX4;MFAP5;SOX9;STRA6;BMP4;TWIST1;PAX5;WNT16;GATA3;FBN2;OSR1;COL2A1;GBX2;EOMES;SIX1</t>
  </si>
  <si>
    <t>OSR1;SOX9;SIX2;TWIST1;EOMES;COL2A1;WNT16;MFAP5;CHRNA10;EDN1;FBN2;ALX4</t>
  </si>
  <si>
    <t>GOBP_ARGININE_TRANSMEMBRANE_TRANSPORT</t>
  </si>
  <si>
    <t>GOBP_CONNECTIVE_TISSUE_DEVELOPMENT</t>
  </si>
  <si>
    <t>CCN3;SOX9;EGR1;FGF2;BMP4;FOXD1;COL2A1;RUNX1;OSR1;CCN1;SULF1;TRPV4</t>
  </si>
  <si>
    <t>SULF1;OSR1;SOX9;FGF2;SIX2;SFRP2;SERPINH1;COL2A1;CCN3;EDN1;RUNX1</t>
  </si>
  <si>
    <t>GOBP_ENERGY_HOMEOSTASIS</t>
  </si>
  <si>
    <t>IRX3;LEPR;CD36;NR4A3</t>
  </si>
  <si>
    <t>CD36;LEPR;NR4A3;NMU</t>
  </si>
  <si>
    <t>GOBP_SECRETION</t>
  </si>
  <si>
    <t>CCN3;SERPINA1;CD36;ARL4D;FOXD1;TTN;OLR1;NR4A3;MCTP2;P2RY2;ITPR3;CTSW;SLC1A3;ITGB3;CORIN;SLC6A4;SYT2;SLCO4C1;PRLR;PKP1;AGTR1;CR1;VGF;LTBP2;PLD1;SLC1A2;SFRP1;FGF20;FCGR2B;ANPEP;PLA2R1;LYN;IQGAP2;SIGLEC14;DPP4;GATA3;FGL2;GALR1;SLC26A7;DSP;CLEC5A</t>
  </si>
  <si>
    <t>IQGAP2;NMU;CD93;HGF;EDN1;PLD1;LIF;OLR1;MCTP2;NPPB;SLC1A2;LTBP2;CD36;OXTR;AQP1;NR4A3;SFRP1;VEGFA;SLC26A7;CCN3;SLCO4C1;ADM;DPP4;CRACR2A;LYN;RAC2;SLC32A1;WNK4;ABCC3;PRLR;CHRM5</t>
  </si>
  <si>
    <t>GOBP_CRANIAL_SUTURE_MORPHOGENESIS</t>
  </si>
  <si>
    <t>GOBP_TRANSPOSITION</t>
  </si>
  <si>
    <t>GOBP_NEGATIVE_REGULATION_OF_DNA_DEPENDENT_DNA_REPLICATION</t>
  </si>
  <si>
    <t>GOBP_DEVELOPMENTAL_CELL_GROWTH</t>
  </si>
  <si>
    <t>SOX9;SEMA3D;POSTN;SEMA3E;SYT2;HAMP;CRABP2;SEMA3C</t>
  </si>
  <si>
    <t>SOX9;VEGFA;SEMA3D;SEMA3C;EDN1</t>
  </si>
  <si>
    <t>GOBP_WATER_TRANSPORT</t>
  </si>
  <si>
    <t>GOBP_NEUROPEPTIDE_SIGNALING_PATHWAY</t>
  </si>
  <si>
    <t>NPFFR2;ECEL1;PROKR2;CYSLTR1;GALR1;QRFPR</t>
  </si>
  <si>
    <t>ECEL1;NPFFR2;NMU;NPPB;GLRA1</t>
  </si>
  <si>
    <t>GOBP_POSITIVE_REGULATION_OF_TRANSMEMBRANE_RECEPTOR_PROTEIN_SERINE_THREONINE_KINASE_SIGNALING_PATHWAY</t>
  </si>
  <si>
    <t>CCN1;BMP4;SULF1;FOXD1</t>
  </si>
  <si>
    <t>GOBP_FEMALE_GAMETE_GENERATION</t>
  </si>
  <si>
    <t>GAS2;BRCA2;MSH4;PGR</t>
  </si>
  <si>
    <t>GOBP_RENAL_VESICLE_DEVELOPMENT</t>
  </si>
  <si>
    <t>BMP4;SOX9;OSR1</t>
  </si>
  <si>
    <t>BMP4;OSR1</t>
  </si>
  <si>
    <t>GOBP_PEPTIDE_HORMONE_SECRETION</t>
  </si>
  <si>
    <t>SFRP1;DPP4;NMU;CCN3;EDN1</t>
  </si>
  <si>
    <t>GOBP_CELL_PROLIFERATION_INVOLVED_IN_METANEPHROS_DEVELOPMENT</t>
  </si>
  <si>
    <t>GOBP_AUTONOMIC_NERVOUS_SYSTEM_DEVELOPMENT</t>
  </si>
  <si>
    <t>VCAM1;EGR2;GBX2;GATA3;SIX1</t>
  </si>
  <si>
    <t>GOBP_REGULATION_OF_CELLULAR_RESPONSE_TO_TRANSFORMING_GROWTH_FACTOR_BETA_STIMULUS</t>
  </si>
  <si>
    <t>FBN2;ONECUT1;DAB2</t>
  </si>
  <si>
    <t>GOBP_REGULATION_OF_TOLL_LIKE_RECEPTOR_SIGNALING_PATHWAY</t>
  </si>
  <si>
    <t>GOBP_REGULATION_OF_SMAD_PROTEIN_SIGNAL_TRANSDUCTION</t>
  </si>
  <si>
    <t>BMP4;CCN3</t>
  </si>
  <si>
    <t>CCN3;DAB2</t>
  </si>
  <si>
    <t>GOBP_INORGANIC_ANION_TRANSPORT</t>
  </si>
  <si>
    <t>SLC1A3;SLC26A2;SLC5A5;SLC12A1;CLCNKA;ROS1;SLC26A7;CLIC5;SLC37A2</t>
  </si>
  <si>
    <t>SLC37A2;SLC26A7;CLIC5;WNK4;GLRA1</t>
  </si>
  <si>
    <t>GOBP_REGULATION_OF_THYROID_HORMONE_GENERATION</t>
  </si>
  <si>
    <t>GATA3;SLCO1C1</t>
  </si>
  <si>
    <t>GOBP_MONONUCLEAR_CELL_MIGRATION</t>
  </si>
  <si>
    <t>CCN3;LYN;JAM2;GATA3;DUSP1</t>
  </si>
  <si>
    <t>GOBP_DRUG_CATABOLIC_PROCESS</t>
  </si>
  <si>
    <t>CYP3A4;FMO4</t>
  </si>
  <si>
    <t>GOBP_RESPONSE_TO_AXON_INJURY</t>
  </si>
  <si>
    <t>KLF4;LYN;JAM3</t>
  </si>
  <si>
    <t>GOBP_REGIONALIZATION</t>
  </si>
  <si>
    <t>LMX1B;DMRTA2;ALX4;MEOX2;ARC;BMP4;CDON;FOXD1;EGR2;SFRP1;FOXC1;IRX3;GBX2;BTG2;OSR1;SIX1;SEMA3C</t>
  </si>
  <si>
    <t>SFRP1;OSR1;SIX2;SEMA3C;SFRP2;MEOX2;CDON;FOXC1;EDN1;BTG2;EGR2;ALX4</t>
  </si>
  <si>
    <t>GOBP_REGULATION_OF_RAS_PROTEIN_SIGNAL_TRANSDUCTION</t>
  </si>
  <si>
    <t>GOBP_FOCAL_ADHESION_ASSEMBLY</t>
  </si>
  <si>
    <t>GOBP_PROTEIN_LOCALIZATION_TO_CHROMOSOME_CENTROMERIC_REGION</t>
  </si>
  <si>
    <t>GOBP_NEGATIVE_REGULATION_OF_LYMPHOCYTE_DIFFERENTIATION</t>
  </si>
  <si>
    <t>CR1;BMP4;SFRP1;FGL2;RUNX1</t>
  </si>
  <si>
    <t>GOBP_SULFATE_TRANSPORT</t>
  </si>
  <si>
    <t>GOBP_CELL_PART_MORPHOGENESIS</t>
  </si>
  <si>
    <t>CHODL;SEMA3D;ARC;POSTN;NR4A2;SEMA3E;EFNA4;FOXD1;EGR2;SYT2;GATA3;GBX2;CRABP2;SEMA3C</t>
  </si>
  <si>
    <t>GOBP_MATERNAL_PROCESS_INVOLVED_IN_PARTURITION</t>
  </si>
  <si>
    <t>GOBP_EMBRYONIC_FORELIMB_MORPHOGENESIS</t>
  </si>
  <si>
    <t>GOBP_RESPONSE_TO_HORMONE</t>
  </si>
  <si>
    <t>EGR1;CALCR;NR4A2;EGR2;IGFBP5;PCSK9;ESR2;NR4A3;PGR;CSRP3;SLC5A5;NR2E3;BTG2;DUSP1;SOCS3;PRLR;PTGFR;PAPPA;TNFRSF11B;AGTR1;VGF;SOST;DSG2;SFRP1;LEPR;RUNX1;NPAS4;TRIM63;ESRRB;BMP4;LYN;PTGER2;GATA3</t>
  </si>
  <si>
    <t>PTGFR;LEPR;EDN1;RUNX1;ECHDC3;FOS;PGR;DUSP1;CALCR;OXTR;AQP1;ESR2;NR4A3;EGR2;DAB2;SFRP1;TXNIP;NR4A2;DSG2;PAPPA;ADM;TNFRSF11B;LYN;BTG2;PRLR;ACACA;IGFBP5</t>
  </si>
  <si>
    <t>GOBP_REGULATION_OF_CYSTEINE_TYPE_ENDOPEPTIDASE_ACTIVITY</t>
  </si>
  <si>
    <t>VEGFA;SFRP2;HGF;AQP1;KLF4;RAG1</t>
  </si>
  <si>
    <t>GOBP_LIMB_BUD_FORMATION</t>
  </si>
  <si>
    <t>SOX9;SEMA3C;COL2A1</t>
  </si>
  <si>
    <t>SOX9;COL2A1;SEMA3C</t>
  </si>
  <si>
    <t>GOBP_CELLULAR_RESPONSE_TO_ORGANIC_CYCLIC_COMPOUND</t>
  </si>
  <si>
    <t>KLF4;EGR1;IGFBP5;KIF18A;ESR2;NR4A3;SIX1;PGR;P2RY2;SLC5A5;NR2E3;SLC6A4;CDH1;KLF5;SFRP1;RUNX1;NPAS4;ESRRB;BMP4;HAMP</t>
  </si>
  <si>
    <t>SFRP1;DAB2;KLF2;EDN1;AQP8;RUNX1;PGR;AQP1;KLF4;ESR2;CHRM5;NR4A3;IGFBP5;KLF5;IL15</t>
  </si>
  <si>
    <t>GOBP_THYMOCYTE_APOPTOTIC_PROCESS</t>
  </si>
  <si>
    <t>GOBP_REGULATION_OF_INTESTINAL_CHOLESTEROL_ABSORPTION</t>
  </si>
  <si>
    <t>GOBP_POSITIVE_REGULATION_OF_CALCIUM_ION_TRANSMEMBRANE_TRANSPORT</t>
  </si>
  <si>
    <t>CEMIP;CALCR;TRDN</t>
  </si>
  <si>
    <t>GOBP_EMBRYONIC_PLACENTA_DEVELOPMENT</t>
  </si>
  <si>
    <t>JUNB;SPINT1;E2F7;CCN1;EOMES;SOCS3</t>
  </si>
  <si>
    <t>LIF;EOMES;ADM;E2F7</t>
  </si>
  <si>
    <t>GOBP_POSITIVE_REGULATION_OF_MUSCLE_TISSUE_DEVELOPMENT</t>
  </si>
  <si>
    <t>GOBP_METANEPHRIC_TUBULE_DEVELOPMENT</t>
  </si>
  <si>
    <t>FAT4;SOX9;OSR1</t>
  </si>
  <si>
    <t>LIF;OSR1;SOX9</t>
  </si>
  <si>
    <t>GOBP_EAR_MORPHOGENESIS</t>
  </si>
  <si>
    <t>LRIG3;PTK7;SOX9;TWIST1;GBX2;COL2A1;GATA3;OSR1;SIX1</t>
  </si>
  <si>
    <t>GOBP_MITOTIC_NUCLEAR_DIVISION</t>
  </si>
  <si>
    <t>GOBP_NEGATIVE_REGULATION_OF_NEURON_DEATH</t>
  </si>
  <si>
    <t>NR4A2;NDNF;BTG2;FGF20;NR4A3;SIX1</t>
  </si>
  <si>
    <t>BTG2;NR4A3;NDNF;NR4A2</t>
  </si>
  <si>
    <t>GOBP_REGULATION_OF_MUSCLE_ORGAN_DEVELOPMENT</t>
  </si>
  <si>
    <t>BMP4;CDON;TWIST1</t>
  </si>
  <si>
    <t>GOBP_BASIC_AMINO_ACID_TRANSPORT</t>
  </si>
  <si>
    <t>GOBP_REGULATION_OF_CELL_MORPHOGENESIS</t>
  </si>
  <si>
    <t>GOBP_CELL_ACTIVATION_INVOLVED_IN_IMMUNE_RESPONSE</t>
  </si>
  <si>
    <t>SERPINA1;CD36;OLR1;NR4A3;SLCO4C1;SBNO2;PKP1;CR1;PLD1;FCGR2B;ANPEP;LYN;IQGAP2;SIGLEC14;GATA3;FGL2;EOMES;DSP;CLEC5A</t>
  </si>
  <si>
    <t>SLCO4C1;IQGAP2;EOMES;LYN;CRACR2A;CD93;RAC2;PLD1;CD28;CD36;IL33;OLR1;NR4A3</t>
  </si>
  <si>
    <t>GOBP_NEGATIVE_REGULATION_OF_EPITHELIAL_CELL_MIGRATION</t>
  </si>
  <si>
    <t>KLF4;DUSP10;MEOX2;MARVELD3;FGF2;ADAMTS9;DCN</t>
  </si>
  <si>
    <t>FGF2;EPPK1;MEOX2;DUSP10;KLF4;ADAMTS9</t>
  </si>
  <si>
    <t>GOBP_INORGANIC_ION_IMPORT_ACROSS_PLASMA_MEMBRANE</t>
  </si>
  <si>
    <t>ATP12A;CALCR;KCNJ2;KCNJ13;SLC9A2;SLC12A1;TRPV4</t>
  </si>
  <si>
    <t>WNK4;SLC9A2;KCNJ2;CALCR</t>
  </si>
  <si>
    <t>GOBP_NEGATIVE_REGULATION_OF_CELL_MATRIX_ADHESION</t>
  </si>
  <si>
    <t>POSTN;SEMA3E;PHLDB2</t>
  </si>
  <si>
    <t>GOBP_RESPONSE_TO_ATP</t>
  </si>
  <si>
    <t>GOBP_NEGATIVE_REGULATION_OF_CELL_ACTIVATION</t>
  </si>
  <si>
    <t>PTPN22;CR1;LYN;BMP4;SFRP1;TAFA3;FGL2;RUNX1;FCGR2B</t>
  </si>
  <si>
    <t>SFRP1;PTPN22;LYN;LRRC32;RUNX1</t>
  </si>
  <si>
    <t>GOBP_NEUROMUSCULAR_JUNCTION_DEVELOPMENT</t>
  </si>
  <si>
    <t>GOBP_MAINTENANCE_OF_PROTEIN_LOCATION_IN_EXTRACELLULAR_REGION</t>
  </si>
  <si>
    <t>GOBP_REGULATION_OF_PHOSPHATIDYLINOSITOL_3_KINASE_SIGNALING</t>
  </si>
  <si>
    <t>KLF4;SOX9;FGF2;LYN;KDR;TWIST1;WNT16;DCN</t>
  </si>
  <si>
    <t>SOX9;FGF2;TWIST1;LYN;HGF;CD28;KLF4;WNT16</t>
  </si>
  <si>
    <t>GOBP_CARBOXYLIC_ACID_TRANSPORT</t>
  </si>
  <si>
    <t>SLC25A21;PLA2R1;SLC6A20;CD36;SLC1A3;STRA6;SLC1A2;SLCO1C1;SLC26A2;SLC16A12;SLC26A7</t>
  </si>
  <si>
    <t>SLC25A21;SLCO1C1;SLC26A7;SLC16A12;EDN1;SLC1A2;SLC32A1;CD36;ABCC3</t>
  </si>
  <si>
    <t>GOBP_POSITIVE_REGULATION_OF_RECEPTOR_INTERNALIZATION</t>
  </si>
  <si>
    <t>SELE;VEGFA</t>
  </si>
  <si>
    <t>GOBP_STRESS_RESPONSE_TO_METAL_ION</t>
  </si>
  <si>
    <t>GOBP_ORGANIC_ANION_TRANSPORT</t>
  </si>
  <si>
    <t>SLC25A21;PLA2R1;SLC6A20;CD36;SLC1A3;STRA6;CR1;SLC1A2;SLCO1C1;SLC26A2;SLC16A12;SLC26A7;SLCO4C1</t>
  </si>
  <si>
    <t>SLC25A21;SLCO4C1;SLCO1C1;SLC26A7;SLC16A12;EDN1;SLC1A2;SLC32A1;CD36;ABCC3;AQP1</t>
  </si>
  <si>
    <t>GOBP_GASTRIC_ACID_SECRETION</t>
  </si>
  <si>
    <t>GOBP_RESPONSE_TO_GAMMA_RADIATION</t>
  </si>
  <si>
    <t>BRCA2;EGR1;GATA3</t>
  </si>
  <si>
    <t>GOBP_MOTOR_NEURON_AXON_GUIDANCE</t>
  </si>
  <si>
    <t>GOBP_NEGATIVE_REGULATION_OF_LEUKOCYTE_CELL_CELL_ADHESION</t>
  </si>
  <si>
    <t>KLF4;PTPN22;CR1;BMP4;FGL2;RUNX1;FCGR2B</t>
  </si>
  <si>
    <t>PTPN22;LRRC32;KLF4;RUNX1</t>
  </si>
  <si>
    <t>GOBP_L_GLUTAMATE_TRANSMEMBRANE_TRANSPORT</t>
  </si>
  <si>
    <t>GOBP_DEVELOPMENTAL_GROWTH_INVOLVED_IN_MORPHOGENESIS</t>
  </si>
  <si>
    <t>PTK7;SOX9;SEMA3D;POSTN;BMP4;SEMA3E;SFRP1;SYT2;CRABP2;SIX1;SEMA3C</t>
  </si>
  <si>
    <t>SFRP1;SOX9;VEGFA;SEMA3D;SEMA3C;SFRP2</t>
  </si>
  <si>
    <t>GOBP_POSITIVE_REGULATION_OF_CELLULAR_EXTRAVASATION</t>
  </si>
  <si>
    <t>GOBP_CELLULAR_RESPONSE_TO_MOLECULE_OF_BACTERIAL_ORIGIN</t>
  </si>
  <si>
    <t>SBNO2;PTPN22;CD36;TNIP3;LYN;HAMP;CXCL2;CXCL3;FCGR2B;CXCL8</t>
  </si>
  <si>
    <t>PTPN22;CD36;CXCL5;LYN</t>
  </si>
  <si>
    <t>GOBP_REGULATION_OF_INTRACELLULAR_TRANSPORT</t>
  </si>
  <si>
    <t>TMEM30B;CD36;CDH1;BMP4;SFN;TP73;PCSK9;CEMIP</t>
  </si>
  <si>
    <t>GOBP_CELLULAR_OXIDANT_DETOXIFICATION</t>
  </si>
  <si>
    <t>GOBP_POSITIVE_REGULATION_OF_TYROSINE_PHOSPHORYLATION_OF_STAT_PROTEIN</t>
  </si>
  <si>
    <t>LIF;LYN;IL15</t>
  </si>
  <si>
    <t>GOBP_TRANSMEMBRANE_RECEPTOR_PROTEIN_SERINE_THREONINE_KINASE_SIGNALING_PATHWAY</t>
  </si>
  <si>
    <t>EGR1;CHRDL1;CCN3;ONECUT1;BMP4;LTBP2;SOST;FOXD1;SFRP1;DACT2;TMPRSS6;FBN2;SULF1;CCN1;COL1A2;TMEM100</t>
  </si>
  <si>
    <t>SULF1;COL1A2;SFRP1;TMEM100;SFRP2;FOS;CCN3;FBN2;LRRC32;LTBP2;ONECUT1;DAB2</t>
  </si>
  <si>
    <t>GOBP_PEPTIDYL_TYROSINE_AUTOPHOSPHORYLATION</t>
  </si>
  <si>
    <t>ITK;KDR;BMX;ROS1</t>
  </si>
  <si>
    <t>GOBP_NEGATIVE_REGULATION_OF_MONOCYTE_CHEMOTAXIS</t>
  </si>
  <si>
    <t>GOBP_RESPONSE_TO_ERYTHROPOIETIN</t>
  </si>
  <si>
    <t>GOBP_REGULATORY_T_CELL_DIFFERENTIATION</t>
  </si>
  <si>
    <t>CR1;DUSP10;RUNX1</t>
  </si>
  <si>
    <t>CD28;RUNX1;DUSP10</t>
  </si>
  <si>
    <t>GOBP_REGULATION_OF_KERATINOCYTE_PROLIFERATION</t>
  </si>
  <si>
    <t>TGM1;EPPK1</t>
  </si>
  <si>
    <t>GOBP_REGULATION_OF_TRANS_SYNAPTIC_SIGNALING</t>
  </si>
  <si>
    <t>NPAS4;ITPR3;CDH1;ARC;VGF;EGR2;SLC6A4;MCTP2</t>
  </si>
  <si>
    <t>NMU;EDN1;OXTR;TUBB2B;EGR2;MCTP2</t>
  </si>
  <si>
    <t>GOBP_REGULATION_OF_VENTRICULAR_CARDIAC_MUSCLE_CELL_ACTION_POTENTIAL</t>
  </si>
  <si>
    <t>GOBP_REGULATION_OF_CARDIAC_MUSCLE_CONTRACTION</t>
  </si>
  <si>
    <t>GOBP_REGULATION_OF_VASOCONSTRICTION</t>
  </si>
  <si>
    <t>GOBP_REGULATION_OF_MITOCHONDRION_ORGANIZATION</t>
  </si>
  <si>
    <t>GOBP_PEPTIDYL_THREONINE_DEPHOSPHORYLATION</t>
  </si>
  <si>
    <t>GOBP_REGULATION_OF_MEMBRANE_LIPID_DISTRIBUTION</t>
  </si>
  <si>
    <t>GOBP_REGULATION_OF_TRANSPORT</t>
  </si>
  <si>
    <t>CCN3;CD36;CALCR;KCNJ13;TTN;CLTCL1;PCSK9;GEM;NR4A3;CYP8B1;MCTP2;ABCG5;P2RY2;ITPR3;ARC;ITGB3;CORIN;SFN;TWIST1;SLC6A4;SYT2;CEMIP;CLIC5;TMEM30B;CDH1;AGTR1;TRDN;PLD1;TP73;SFRP1;LEPR;FGF20;CLCNKA;OSR1;FCGR2B;KCNK5;PLA2R1;BMP4;KCNJ2;LYN;DPP4;ROS1;IL2RB;ABCA8;GALR1;HAMP;PKP2</t>
  </si>
  <si>
    <t>OSR1;FXYD4;TWIST1;LEPR;NMU;EDN1;PLD1;LIF;TRDN;MCTP2;NPPB;IL15;PLSCR1;KCNJ2;CD36;OXTR;CALCR;AQP1;NR4A3;DAB2;SFRP1;VEGFA;LRRC38;CCN3;SELE;DPP4;CRACR2A;LYN;RAC2;WNK4;CLIC5</t>
  </si>
  <si>
    <t>GOBP_ARGININE_TRANSPORT</t>
  </si>
  <si>
    <t>GOBP_3_PHOSPHOADENOSINE_5_PHOSPHOSULFATE_METABOLIC_PROCESS</t>
  </si>
  <si>
    <t>GOBP_REGULATION_OF_REACTIVE_OXYGEN_SPECIES_BIOSYNTHETIC_PROCESS</t>
  </si>
  <si>
    <t>GOBP_REGULATION_OF_TRANSPORTER_ACTIVITY</t>
  </si>
  <si>
    <t>ARC;TRDN;TWIST1;PCSK9;OSR1;GEM</t>
  </si>
  <si>
    <t>OSR1;LRRC38;FXYD4;TWIST1;CRACR2A;WNK4;TRDN</t>
  </si>
  <si>
    <t>GOBP_MONOVALENT_INORGANIC_CATION_HOMEOSTASIS</t>
  </si>
  <si>
    <t>AGTR1;ATP12A;KCNJ2;CORIN;SLC9A2;SLC12A1;SCNN1A</t>
  </si>
  <si>
    <t>EDN1;SLC9A2;KCNJ2;NPPB</t>
  </si>
  <si>
    <t>GOBP_POSITIVE_REGULATION_OF_MESENCHYMAL_CELL_PROLIFERATION</t>
  </si>
  <si>
    <t>SIX1;SOX9</t>
  </si>
  <si>
    <t>GOBP_REGULATION_OF_HEMOPOIESIS</t>
  </si>
  <si>
    <t>DUSP10;CR1;BMP4;LRRC17;LYN;SFRP1;GATA3;FGL2;RUNX1;NR4A3;RAG1;FCGR2B</t>
  </si>
  <si>
    <t>SFRP1;LRRC17;FOS;LYN;RAG1;LIF;CD28;RUNX1;DUSP10;NR4A3;IL15</t>
  </si>
  <si>
    <t>GOBP_TAXIS</t>
  </si>
  <si>
    <t>VCAM1;CCN3;FGF2;FOXD1;EGR2;CXCL3;ITGB3;PRSS56;SEMA3E;EFNA4;DUSP1;CCRL2;SEMA3C;ADGRA2;AGTR1;PLD1;JAM3;CYSLTR1;GBX2;SEMA3D;BMP4;MMP28;LYN;KDR;DPP4;GATA3;CCN1;CXCL2;CXCL8</t>
  </si>
  <si>
    <t>VEGFA;FGF2;SEMA3D;SEMA3C;ADGRA2;DPP4;LYN;HGF;CCL26;CCN3;EDN1;PLD1;RAC2;DUSP1;TUBB2B;EGR2;CXCL5</t>
  </si>
  <si>
    <t>GOBP_SOMITOGENESIS</t>
  </si>
  <si>
    <t>SFRP1;SEMA3C;MEOX2;FOXC1</t>
  </si>
  <si>
    <t>SFRP1;SEMA3C;SFRP2;MEOX2;FOXC1</t>
  </si>
  <si>
    <t>GOBP_URETERIC_BUD_FORMATION</t>
  </si>
  <si>
    <t>SIX1;GATA3</t>
  </si>
  <si>
    <t>GOBP_PHARYNGEAL_SYSTEM_DEVELOPMENT</t>
  </si>
  <si>
    <t>BMP4;SIX1;GATA3</t>
  </si>
  <si>
    <t>GOBP_REGULATION_OF_HORMONE_BIOSYNTHETIC_PROCESS</t>
  </si>
  <si>
    <t>GOBP_INORGANIC_ION_TRANSMEMBRANE_TRANSPORT</t>
  </si>
  <si>
    <t>FGF2;CALCR;KCNJ13;SLC35G1;HAMP;NIPAL4;SLC12A1;PCSK9;GEM;ITPR3;SLC1A3;ATP12A;TWIST1;SLC5A5;SLC6A4;CEMIP;CLIC5;TRPV4;SCARA5;SLC37A2;SLC6A20;TRDN;SLC9A2;CLCNKA;SCNN1A;OSR1;NIPAL1;KCNK5;LYN;KCNJ2;SLC26A2;SLC26A7</t>
  </si>
  <si>
    <t>OSR1;FXYD4;TWIST1;SLC9A2;TRDN;SLC35G1;NIPAL1;KCNJ2;AQP1;CALCR;FGF2;LRRC38;SLC37A2;SLC26A7;CHRNA10;GLRA1;CRACR2A;LYN;WNK4;CLIC5</t>
  </si>
  <si>
    <t>GOBP_REGULATION_OF_BONE_REMODELING</t>
  </si>
  <si>
    <t>SFRP1;TNFRSF11B;LEPR</t>
  </si>
  <si>
    <t>TNFRSF11B;ITGB3;LEPR;SFRP1;HAMP</t>
  </si>
  <si>
    <t>GOBP_REGULATION_OF_GLIOGENESIS</t>
  </si>
  <si>
    <t>SPINT1;DUSP10;LYN;TP73;EGR2</t>
  </si>
  <si>
    <t>LIF;LYN;EGR2;DUSP10</t>
  </si>
  <si>
    <t>GOBP_NEGATIVE_REGULATION_OF_ANDROGEN_RECEPTOR_SIGNALING_PATHWAY</t>
  </si>
  <si>
    <t>GOBP_GASTRULATION</t>
  </si>
  <si>
    <t>KLF4;COL4A2;ITGB3;BMP4;PHLDB2;FOXC1;SFRP1;LAMB3;OSR1;DUSP1;FZD7;EOMES;NR4A3;DUSP2</t>
  </si>
  <si>
    <t>SFRP1;OSR1;SIX2;PHLDB2;SFRP2;EOMES;FOXC1;COL4A2;DUSP1;KLF4;MIXL1;FZD7;NR4A3</t>
  </si>
  <si>
    <t>GOBP_MITOTIC_CELL_CYCLE</t>
  </si>
  <si>
    <t>KLF4;ESRRB;BRCA2;BMP4;E2F7;SFN;FAP;FOXC1;TP73;BTG2;KIF18A;TTN;CLTCL1;DUSP1;GEM</t>
  </si>
  <si>
    <t>GOBP_REGULATION_OF_PRESYNAPSE_ORGANIZATION</t>
  </si>
  <si>
    <t>GPC6;IL1RAPL2</t>
  </si>
  <si>
    <t>GOBP_POSITIVE_REGULATION_OF_CHEMOTAXIS</t>
  </si>
  <si>
    <t>PRSS56;FGF2;CXCL8;KDR</t>
  </si>
  <si>
    <t>VEGFA;FGF2;CCL26;RAC2;EDN1</t>
  </si>
  <si>
    <t>GOBP_EXTRACELLULAR_REGULATION_OF_SIGNAL_TRANSDUCTION</t>
  </si>
  <si>
    <t>GOBP_NEGATIVE_REGULATION_OF_CELL_FATE_COMMITMENT</t>
  </si>
  <si>
    <t>GOBP_RESPONSE_TO_BACTERIUM</t>
  </si>
  <si>
    <t>VCAM1;PTPN22;CD36;HMCN1;CXCL3;TRIM6;FAM20A;SBNO2;PTGFR;DUSP10;TNIP3;VGF;TRDN;CXCL2;DCN;FCGR2B;FMO1;LYN;HAMP;CXCL8</t>
  </si>
  <si>
    <t>PTGFR;PTPN22;ADM;FOS;LYN;EDN1;SELE;CD36;DUSP10;TRIM6;MPEG1;AQP1;TRDN;CXCL5;FMO1</t>
  </si>
  <si>
    <t>GOBP_RESPONSE_TO_ORGANIC_CYCLIC_COMPOUND</t>
  </si>
  <si>
    <t>KLF4;EGR1;CD36;CALCR;IGFBP5;KIF18A;ESR2;NR4A3;CYP8B1;PGR;SIX1;P2RY2;POSTN;SLC5A5;NR2E3;SLC6A4;BTG2;DUSP1;PTGFR;PAPPA;CDH1;VGF;KLF5;DSG2;SFRP1;RUNX1;NPAS4;TRIM63;ESRRB;BMP4;LYN;HAMP</t>
  </si>
  <si>
    <t>PTGFR;EDN1;RUNX1;KLF4;KLF5;IL15;KLF2;FOS;AQP8;CD36;PGR;DUSP1;CALCR;OXTR;ESR2;AQP1;NR4A3;DAB2;SFRP1;TXNIP;DSG2;PAPPA;ADM;LYN;BTG2;IGFBP5;CHRM5</t>
  </si>
  <si>
    <t>GOBP_NEGATIVE_REGULATION_OF_PHOSPHORYLATION</t>
  </si>
  <si>
    <t>DUSP10;PTPN22;BMP4;LYN;SFN;TWIST1;SFRP1;DUSP1;SOCS3;DUSP2</t>
  </si>
  <si>
    <t>SFRP1;PTPN22;TWIST1;SFRP2;LYN;HGF;DUSP10;DUSP1</t>
  </si>
  <si>
    <t>GOBP_SECRETION_BY_TISSUE</t>
  </si>
  <si>
    <t>GOBP_CELL_CYCLE_PROCESS</t>
  </si>
  <si>
    <t>KLF4;BRCA2;KIF18A;TTN;GEM;SFN;BTG2;DUSP1;SOX9;HEPACAM2;BTBD18;E2F7;MSH4;TP73;SFRP1;ESRRB;BMP4;FAP;GAS2;CXCL8;GPR3</t>
  </si>
  <si>
    <t>GOBP_REGULATION_OF_LIPID_TRANSPORT</t>
  </si>
  <si>
    <t>PLA2R1;AGTR1;ITGB3;PCSK9;ABCA8;GALR1;CYP8B1;ABCG5</t>
  </si>
  <si>
    <t>GOBP_VASCULAR_ASSOCIATED_SMOOTH_MUSCLE_CELL_MIGRATION</t>
  </si>
  <si>
    <t>GOBP_BONE_MORPHOGENESIS</t>
  </si>
  <si>
    <t>COL13A1;FREM1;SOX9;BMP4;PAPPA2;TWIST1;FOXC1;COL2A1;TRPV4</t>
  </si>
  <si>
    <t>SOX9;TWIST1;SERPINH1;SFRP2;COL2A1;FOXC1;FREM1</t>
  </si>
  <si>
    <t>GOBP_REGULATION_OF_ENDOCYTOSIS</t>
  </si>
  <si>
    <t>GOBP_REGULATION_OF_DNA_METABOLIC_PROCESS</t>
  </si>
  <si>
    <t>FGF2;TWIST1;HGF;CD28;DUSP1;KLF4</t>
  </si>
  <si>
    <t>GOBP_DIGESTIVE_SYSTEM_DEVELOPMENT</t>
  </si>
  <si>
    <t>ALX4;CLMP;STRA6;BMP4;KLF5;SFRP1;FAT4;CXCL8</t>
  </si>
  <si>
    <t>SFRP1;SIX2;SFRP2;CLMP;OXTR;MIXL1;KLF5;ALX4</t>
  </si>
  <si>
    <t>GOBP_CARTILAGE_DEVELOPMENT</t>
  </si>
  <si>
    <t>CCN3;SOX9;FGF2;BMP4;COL2A1;RUNX1;OSR1;CCN1;SULF1;TRPV4</t>
  </si>
  <si>
    <t>GOBP_MUSCLE_CONTRACTION</t>
  </si>
  <si>
    <t>CHRNA1;TRIM63;KCNJ2;CSRP3;TRDN;DSG2;TTN;PKP2;SULF1;RCSD1;DSP</t>
  </si>
  <si>
    <t>SULF1;DSG2;NMU;KCNJ2;EDN1;OXTR;TRDN;GLRA1</t>
  </si>
  <si>
    <t>GOBP_TERPENOID_METABOLIC_PROCESS</t>
  </si>
  <si>
    <t>STRA6;GPC6;CYP3A4;CYP26A1;CRABP2</t>
  </si>
  <si>
    <t>GOBP_POSITIVE_REGULATION_OF_MITOCHONDRIAL_DEPOLARIZATION</t>
  </si>
  <si>
    <t>GOBP_MORPHOGENESIS_OF_EMBRYONIC_EPITHELIUM</t>
  </si>
  <si>
    <t>SPINT1;PTK7;SOX9;BMP4;TWIST1;IRX3;SFRP1;WNT16;GATA3;OSR1;SULF1;SIX1</t>
  </si>
  <si>
    <t>SULF1;SFRP1;SOX9;ADM;OSR1;TWIST1;SFRP2;CELSR1;WNT16</t>
  </si>
  <si>
    <t>GOBP_RESPONSE_TO_OXYGEN_LEVELS</t>
  </si>
  <si>
    <t>VCAM1;EGR1;POSTN;NR4A2;NDNF;TWIST1;SLC6A4;SFRP1;DPP4</t>
  </si>
  <si>
    <t>SFRP1;VEGFA;ADM;ANGPTL4;DPP4;TWIST1;NR4A2;NDNF;EDN1;OXTR;AQP1</t>
  </si>
  <si>
    <t>GOBP_REGULATION_OF_SYSTEM_PROCESS</t>
  </si>
  <si>
    <t>KLF4;CCN3;EGR2;IGFBP5;NR4A3;CYP8B1;ABCG5;TMEM100;ITPR3;CORIN;CSRP3;AGTR1;TRDN;DSG2;TRIM63;KCNJ2;JAM2;PTGER2;PKP2;GALR1;HAMP;DSP</t>
  </si>
  <si>
    <t>FXYD4;NMU;HGF;EDN1;KLF4;TRDN;NPPB;TMEM100;KCNJ2;OXTR;AQP1;NR4A3;EGR2;DSG2;CCN3;NCMAP;GLRA1;ADM;WNK4;IGFBP5</t>
  </si>
  <si>
    <t>GOBP_LEARNING</t>
  </si>
  <si>
    <t>NPAS4;ARC;STRA6;BTG2;RAG1</t>
  </si>
  <si>
    <t>BTG2;FOS;RAG1</t>
  </si>
  <si>
    <t>GOBP_MUSCLE_CELL_MIGRATION</t>
  </si>
  <si>
    <t>NET1;CCN3;ITGB3;POSTN;IGFBP5;NR4A3;SIX1</t>
  </si>
  <si>
    <t>IGFBP5;NR4A3;NET1;CCN3</t>
  </si>
  <si>
    <t>GOBP_REGULATION_OF_CELLULAR_LOCALIZATION</t>
  </si>
  <si>
    <t>TMEM30B;CD36;CDH1;ARC;ITGB3;CALCR;TRDN;CSRP3;SFN;BMP4;TP73;GPC6;LYN;PCSK9;CEMIP</t>
  </si>
  <si>
    <t>GOBP_REGULATION_OF_LEUKOCYTE_DIFFERENTIATION</t>
  </si>
  <si>
    <t>DUSP10;CR1;LYN;LRRC17;BMP4;SFRP1;GATA3;FGL2;RAG1;RUNX1;FCGR2B</t>
  </si>
  <si>
    <t>SFRP1;LRRC17;FOS;LYN;LIF;CD28;RUNX1;DUSP10;RAG1;IL15</t>
  </si>
  <si>
    <t>GOBP_POSITIVE_REGULATION_OF_INTERLEUKIN_2_PRODUCTION</t>
  </si>
  <si>
    <t>CD28;RUNX1</t>
  </si>
  <si>
    <t>GOBP_RESPONSE_TO_INTERLEUKIN_4</t>
  </si>
  <si>
    <t>GOBP_PROTEIN_ACTIVATION_CASCADE</t>
  </si>
  <si>
    <t>GOBP_CARDIAC_MUSCLE_TISSUE_DEVELOPMENT</t>
  </si>
  <si>
    <t>FGF2;BMP4;CSRP3;ADAMTS9;TP73;FOXC1;DSG2;TTN;FGF20;RUNX1;FZD7;HAMP;PKP2;DSP</t>
  </si>
  <si>
    <t>VEGFA;FGF2;DSG2;FOXC1;EDN1;RUNX1;FZD7;ADAMTS9</t>
  </si>
  <si>
    <t>GOBP_LABYRINTHINE_LAYER_DEVELOPMENT</t>
  </si>
  <si>
    <t>JUNB;SPINT1;SOCS3;CCN1</t>
  </si>
  <si>
    <t>GOBP_LEUKOCYTE_PROLIFERATION</t>
  </si>
  <si>
    <t>PTPN22;LYN;RAC2;CD28;LRRC32;IL33;IL15</t>
  </si>
  <si>
    <t>GOBP_POSITIVE_REGULATION_OF_LEUKOCYTE_MIGRATION</t>
  </si>
  <si>
    <t>EDN1;VEGFA;RAC2</t>
  </si>
  <si>
    <t>PRSS56;CXCL8;JAM2;JAM3</t>
  </si>
  <si>
    <t>GOBP_DEVELOPMENTAL_PROCESS_INVOLVED_IN_REPRODUCTION</t>
  </si>
  <si>
    <t>DMRTA2;BRCA2;KIF18A;PGR;JUNB;SOCS3;TDRD1;SLCO4C1;SPINT1;SOX9;STRA6;VGF;E2F7;BTBD18;PMFBP1;MSH4;JAM3;SFRP1;OSR1;SULF1;DCN;BMP4;JAM2;FOXC1;GAS2;PAX5;ROS1;GATA3;CCN1;EOMES;COL9A3</t>
  </si>
  <si>
    <t>SULF1;OSR1;SOX9;SFRP1;E2F7;PMFBP1;VEGFA;SLCO4C1;SFRP2;ADM;EOMES;FOXC1;LIF;PGR;ADGRG2;GAS2</t>
  </si>
  <si>
    <t>GOBP_SMOOTH_MUSCLE_TISSUE_DEVELOPMENT</t>
  </si>
  <si>
    <t>SOX9;STRA6;BMP4;OSR1;SIX1</t>
  </si>
  <si>
    <t>GOBP_REGULATION_OF_TRANSCRIPTION_INVOLVED_IN_G1_S_TRANSITION_OF_MITOTIC_CELL_CYCLE</t>
  </si>
  <si>
    <t>ESRRB;E2F7</t>
  </si>
  <si>
    <t>GOBP_POSITIVE_REGULATION_OF_RESPONSE_TO_EXTERNAL_STIMULUS</t>
  </si>
  <si>
    <t>IL1RL1;AGTR1;PRSS56;FGF2;LYN;KDR;TAFA3;RAET1E;CXCL8;C2CD4B;TRIM6</t>
  </si>
  <si>
    <t>VEGFA;FGF2;PLSCR1;LYN;OSMR;CCL26;RAC2;EDN1;CD28;TRIM6;IL33;IL1RL1;TGM2;IL15</t>
  </si>
  <si>
    <t>GOBP_TRANSFORMING_GROWTH_FACTOR_BETA_RECEPTOR_SIGNALING_PATHWAY</t>
  </si>
  <si>
    <t>COL1A2;FOS;FBN2;LRRC32;LTBP2;ONECUT1;DAB2</t>
  </si>
  <si>
    <t>GOBP_PHOTORECEPTOR_CELL_DIFFERENTIATION</t>
  </si>
  <si>
    <t>NR2E3;CNGB1;RP1L1;SOX9</t>
  </si>
  <si>
    <t>GOBP_POSITIVE_REGULATION_OF_EPITHELIAL_CELL_PROLIFERATION</t>
  </si>
  <si>
    <t>AREG;SOX9;AGTR1;ITGB3;FGF2;BMP4;KDR;TWIST1;SFRP1;OSR1;FZD7;NR4A3</t>
  </si>
  <si>
    <t>SFRP1;TGM1;SOX9;FGF2;OSR1;VEGFA;TWIST1;CCL26;FZD7;NR4A3</t>
  </si>
  <si>
    <t>GOBP_CELL_POPULATION_PROLIFERATION</t>
  </si>
  <si>
    <t>AREG;VCAM1;KLF4;EGR1;CCN3;DMRTA2;PTPN22;FGF2;BRCA2;IGFBP5;FAT4;TAFA3;FZD7;NR4A3;PGR;SIX1;TEAD3;JUNB;PROK1;MARVELD3;ITGB3;SFN;TWIST1;TNFRSF8;NR2E3;SLC6A4;BTG2;PRLR;SPINT1;PTGFR;DUSP10;SOX9;AGTR1;RASSF10;CR1;E2F7;KLF5;TP73;SFRP1;LEPR;GBX2;FGF20;RUNX1;OSR1;SULF1;WNT16;FCGR2B;BMP4;LYN;CDON;KDR;FAP;FOXC1;DPP4;GATA3;OGN;CCN1;COL8A2;CXCL8</t>
  </si>
  <si>
    <t>PTGFR;OSR1;E2F7;TWIST1;LEPR;HGF;CDON;EDN1;LIF;RUNX1;IL33;KLF4;IL15;KLF5;WNT16;TGM1;EPPK1;CCL26;CD28;LRRC32;DUSP10;PGR;AQP1;NR4A3;SULF1;SFRP1;SOX9;VEGFA;TXNIP;FGF2;CCN3;CHRNA10;FZD7;CXCL5;PTPN22;ADM;SIX2;CLDN7;DPP4;SFRP2;LYN;OSMR;RAC2;FOXC1;BTG2;TGM2;PRLR;IGFBP5;EGR4</t>
  </si>
  <si>
    <t>GOBP_CHEMOKINE_C_X_C_MOTIF_LIGAND_2_PRODUCTION</t>
  </si>
  <si>
    <t>POSTN;KLF4</t>
  </si>
  <si>
    <t>GOBP_AMINOGLYCAN_METABOLIC_PROCESS</t>
  </si>
  <si>
    <t>LYVE1;FGF2;NDNF;FOXC1;GPC6;EGFLAM;OGN;DCN;CEMIP</t>
  </si>
  <si>
    <t>FGF2;OMD;HGF;FOXC1;NDNF;GPC6;IL15</t>
  </si>
  <si>
    <t>GOBP_POSITIVE_REGULATION_OF_ORGAN_GROWTH</t>
  </si>
  <si>
    <t>GOBP_GLOMERULAR_MESANGIUM_DEVELOPMENT</t>
  </si>
  <si>
    <t>GOBP_NEGATIVE_REGULATION_OF_PHAGOCYTOSIS</t>
  </si>
  <si>
    <t>GOBP_NEPHRON_TUBULE_EPITHELIAL_CELL_DIFFERENTIATION</t>
  </si>
  <si>
    <t>GOBP_EMBRYO_DEVELOPMENT_ENDING_IN_BIRTH_OR_EGG_HATCHING</t>
  </si>
  <si>
    <t>PTK7;KLF4;BRCA2;HOXD1;SIX1;TMEM100;JUNB;MEOX2;TWIST1;COL2A1;SOCS3;SEMA3C;SPINT1;SOX9;E2F7;SFRP1;GBX2;SULF1;OSR1;LMX1B;ALX4;BMP4;FOXC1;PAX5;GATA3;CCN1;EOMES</t>
  </si>
  <si>
    <t>OSR1;E2F7;TWIST1;MEOX2;EDN1;LIF;KLF4;TMEM100;KLF2;EOMES;COL2A1;CELSR1;SULF1;SFRP1;SOX9;VEGFA;ALX4;ADM;SIX2;SEMA3C;SFRP2;FOXC1</t>
  </si>
  <si>
    <t>GOBP_NEGATIVE_REGULATION_OF_EXTRINSIC_APOPTOTIC_SIGNALING_PATHWAY_VIA_DEATH_DOMAIN_RECEPTORS</t>
  </si>
  <si>
    <t>SFRP2;HGF</t>
  </si>
  <si>
    <t>GOBP_DICARBOXYLIC_ACID_TRANSPORT</t>
  </si>
  <si>
    <t>SLC25A21;SLC1A3;SLC1A2;SLC26A2;SLC26A7</t>
  </si>
  <si>
    <t>SLC1A2;SLC25A21;SLC26A7</t>
  </si>
  <si>
    <t>GOBP_REGULATION_OF_SYNAPSE_STRUCTURE_OR_ACTIVITY</t>
  </si>
  <si>
    <t>ARC;GPC6;IL1RAPL2;FCGR2B;SIX1</t>
  </si>
  <si>
    <t>GOBP_NEGATIVE_REGULATION_OF_DEVELOPMENTAL_PROCESS</t>
  </si>
  <si>
    <t>KLF4;CCN3;IGFBP5;FZD7;TRIM6;ITGB3;POSTN;SEMA3E;ADAMTS9;TWIST1;SLC6A4;IRX3;SEMA3C;TNFRSF11B;DUSP10;SOX9;CR1;LRRC17;TP73;SFRP1;RUNX1;OSR1;SULF1;DCN;FCGR2B;COL4A2;SEMA3D;ESRRB;BMP4;LYN;FOXC1;ANGPTL7;GATA3;FGL2;PKP2</t>
  </si>
  <si>
    <t>OSR1;TWIST1;RUNX1;KLF4;NPPB;KLF2;TRIM6;DUSP10;COL4A2;MIXL1;SULF1;SFRP1;SOX9;VEGFA;CCN3;ANGPTL7;FZD7;ADAMTS9;LRRC17;SEMA3D;SEMA3C;SIX2;SFRP2;TNFRSF11B;LYN;FOXC1;IGFBP5</t>
  </si>
  <si>
    <t>GOBP_ANATOMICAL_STRUCTURE_MATURATION</t>
  </si>
  <si>
    <t>GOBP_MAINTENANCE_OF_PROTEIN_LOCATION</t>
  </si>
  <si>
    <t>GOBP_CELL_MATURATION</t>
  </si>
  <si>
    <t>GOBP_REGULATION_OF_INTRACELLULAR_SIGNAL_TRANSDUCTION</t>
  </si>
  <si>
    <t>AREG;NPFFR2;KLF4;CCN3;PTPN22;CD36;FGF2;CALCR;CASP10;IGFBP5;FZD7;TMEM100;TRIM6;PROK1;MARVELD3;ABRA;TWIST1;GPAT3;DUSP1;DEPDC7;NET1;MID2;DUSP10;SOX9;RELL1;TNIP3;TP73;SFRP1;F2RL2;WNT16;FGF20;DCN;FCGR2B;DUSP2;PLA2R1;BMP4;LYN;CDON;KDR;ROS1;GATA3;CCN1;NPNT;CHN2</t>
  </si>
  <si>
    <t>TWIST1;HGF;CDON;EDN1;LIF;KLF4;WNT16;TMEM100;CCL26;CD28;ABRA;CD36;DUSP10;TRIM6;DUSP1;CALCR;SFRP1;SOX9;VEGFA;FGF2;CCN3;CHRNA10;NPNT;FZD7;NET1;PTPN22;SFRP2;NPFFR2;LYN;RAC2;TGM2;IGFBP5</t>
  </si>
  <si>
    <t>GOBP_REGULATION_OF_HEART_RATE</t>
  </si>
  <si>
    <t>DSG2;DSP;PKP2;KCNJ2</t>
  </si>
  <si>
    <t>ADM;DSG2;NMU;KCNJ2;EDN1</t>
  </si>
  <si>
    <t>GOBP_POSITIVE_REGULATION_OF_REACTIVE_OXYGEN_SPECIES_METABOLIC_PROCESS</t>
  </si>
  <si>
    <t>GOBP_POSITIVE_REGULATION_OF_STEROID_METABOLIC_PROCESS</t>
  </si>
  <si>
    <t>GOBP_ANION_TRANSMEMBRANE_TRANSPORT</t>
  </si>
  <si>
    <t>SLC25A21;SLC6A20;CD36;SLC1A3;STRA6;SLC38A4;SLC1A2;SLC26A2;SLC5A5;SLC9A2;SLC12A1;SLC16A12;CLTCL1;CLCNKA;NR4A3;SLC26A7;CLIC5;SLC37A2</t>
  </si>
  <si>
    <t>SLC25A21;SLC37A2;SLC26A7;SLC16A12;EDN1;SLC1A2;SLC32A1;CD36;ABCC3;SLC9A2;AQP1;CLIC5;NR4A3;ACACA;GLRA1</t>
  </si>
  <si>
    <t>GOBP_EPITHELIAL_CELL_CELL_ADHESION</t>
  </si>
  <si>
    <t>CCN3;DSP</t>
  </si>
  <si>
    <t>GOBP_REGULATION_OF_MEIOTIC_CELL_CYCLE</t>
  </si>
  <si>
    <t>GOBP_EMBRYONIC_BODY_MORPHOGENESIS</t>
  </si>
  <si>
    <t>PHLDB2;CDON</t>
  </si>
  <si>
    <t>CDON;PHLDB2</t>
  </si>
  <si>
    <t>GOBP_REGULATION_OF_CARTILAGE_DEVELOPMENT</t>
  </si>
  <si>
    <t>BMP4;SOX9;CCN1</t>
  </si>
  <si>
    <t>GOBP_RESPONSE_TO_STARVATION</t>
  </si>
  <si>
    <t>GOBP_PEPTIDYL_LYSINE_METHYLATION</t>
  </si>
  <si>
    <t>GOBP_PLANAR_CELL_POLARITY_PATHWAY_INVOLVED_IN_NEURAL_TUBE_CLOSURE</t>
  </si>
  <si>
    <t>GOBP_CELL_DIFFERENTIATION_INVOLVED_IN_KIDNEY_DEVELOPMENT</t>
  </si>
  <si>
    <t>BMP4;FAT4;GATA3;OSR1</t>
  </si>
  <si>
    <t>GOBP_REGULATION_OF_ALPHA_BETA_T_CELL_ACTIVATION</t>
  </si>
  <si>
    <t>CD28;RUNX1;PTPN22</t>
  </si>
  <si>
    <t>GOBP_LEUKOCYTE_ADHESION_TO_VASCULAR_ENDOTHELIAL_CELL</t>
  </si>
  <si>
    <t>SELE;KLF4</t>
  </si>
  <si>
    <t>VCAM1;KLF4;JAM2</t>
  </si>
  <si>
    <t>GOBP_CELL_COMMUNICATION_INVOLVED_IN_CARDIAC_CONDUCTION</t>
  </si>
  <si>
    <t>DSG2;TRDN;PKP2;DSP</t>
  </si>
  <si>
    <t>GOBP_NEGATIVE_REGULATION_OF_EXTRINSIC_APOPTOTIC_SIGNALING_PATHWAY</t>
  </si>
  <si>
    <t>SFRP2;COL2A1;HGF</t>
  </si>
  <si>
    <t>GOBP_MATURE_B_CELL_DIFFERENTIATION_INVOLVED_IN_IMMUNE_RESPONSE</t>
  </si>
  <si>
    <t>GOBP_REGULATION_OF_MUSCLE_SYSTEM_PROCESS</t>
  </si>
  <si>
    <t>KLF4;TRIM63;KCNJ2;DSG2;IGFBP5;PKP2;HAMP;DSP;NR4A3</t>
  </si>
  <si>
    <t>DSG2;NMU;KCNJ2;EDN1;OXTR;KLF4;NR4A3;IGFBP5</t>
  </si>
  <si>
    <t>GOBP_NEGATIVE_REGULATION_OF_PROTEOLYSIS</t>
  </si>
  <si>
    <t>SPINT1;KLF4;SERPINA1;CR1;SFN;RAG1;PI15</t>
  </si>
  <si>
    <t>VEGFA;SFRP2;SERPINH1;HGF;COL6A3;AQP1;KLF4;PI15;RAG1</t>
  </si>
  <si>
    <t>GOBP_VITAMIN_METABOLIC_PROCESS</t>
  </si>
  <si>
    <t>GOBP_NEGATIVE_REGULATION_OF_AXONOGENESIS</t>
  </si>
  <si>
    <t>GOBP_REGULATION_OF_KIDNEY_DEVELOPMENT</t>
  </si>
  <si>
    <t>SOX9;BMP4;FOXD1;GATA3;OSR1;SIX1</t>
  </si>
  <si>
    <t>GOBP_TRANSEPITHELIAL_TRANSPORT</t>
  </si>
  <si>
    <t>EDN1;SLC1A2;AQP1</t>
  </si>
  <si>
    <t>GOBP_NEGATIVE_REGULATION_OF_TRANSMEMBRANE_RECEPTOR_PROTEIN_SERINE_THREONINE_KINASE_SIGNALING_PATHWAY</t>
  </si>
  <si>
    <t>CCN3;CHRDL1;ONECUT1;SOST;SFRP1;TMPRSS6;DACT2;FBN2</t>
  </si>
  <si>
    <t>SFRP1;SFRP2;CCN3;FBN2;ONECUT1</t>
  </si>
  <si>
    <t>GOBP_POSITIVE_REGULATION_OF_CATABOLIC_PROCESS</t>
  </si>
  <si>
    <t>MID2;SOX9;ESRRB;KDR;TWIST1;BTG2;PCSK9;HAMP;DCN;TRIM6</t>
  </si>
  <si>
    <t>SOX9;ASB9;TWIST1;TRIM6;IL33;BTG2;DAB2</t>
  </si>
  <si>
    <t>GOBP_STEROID_METABOLIC_PROCESS</t>
  </si>
  <si>
    <t>EGR1;HSD11B1;AGTR1;LEPR;CYP3A4;CYP26A1;PCSK9;CYP8B1;ACADL;PRLR</t>
  </si>
  <si>
    <t>ADM;CYP26A1;LEPR;FDX2;PRLR;ACACA</t>
  </si>
  <si>
    <t>GOBP_LEUKOCYTE_AGGREGATION</t>
  </si>
  <si>
    <t>JAM2;NR4A3</t>
  </si>
  <si>
    <t>GOBP_REGULATION_OF_EXTRINSIC_APOPTOTIC_SIGNALING_PATHWAY</t>
  </si>
  <si>
    <t>SFRP2;SFRP1;COL2A1;HGF</t>
  </si>
  <si>
    <t>GOBP_MULTI_MULTICELLULAR_ORGANISM_PROCESS</t>
  </si>
  <si>
    <t>JUNB;PTGFR;PAPPA;CORIN;DSG2;SLC6A4;IGFBP5;PGR;CLIC5;TEAD3;PRLR</t>
  </si>
  <si>
    <t>PTGFR;VEGFA;ADM;FOS;DSG2;PAPPA;EDN1;LIF;PGR;OXTR;PRLR;IGFBP5;CLIC5</t>
  </si>
  <si>
    <t>GOBP_POSITIVE_REGULATION_OF_PROTEIN_PHOSPHORYLATION</t>
  </si>
  <si>
    <t>AREG;EGR1;CD36;FGF2;CALCR;TRIM6;PROK1;FAM20A;ITGB3;CEMIP;SOCS3;PRLR;SOX9;TP73;LEPR;FGF20;BMP4;LYN;CDON;KDR;MAP3K15;CCN1</t>
  </si>
  <si>
    <t>SOX9;VEGFA;FGF2;SFRP2;LEPR;LYN;HGF;CDON;EDN1;LIF;CD36;TRIM6;CALCR;PRLR;IL15;DAB2</t>
  </si>
  <si>
    <t>GOBP_SPROUTING_ANGIOGENESIS</t>
  </si>
  <si>
    <t>KLF4;MEOX2;AGTR1;FGF2;BMP4;E2F7;SEMA3E;KDR;ADAMTS9;ADGRA2</t>
  </si>
  <si>
    <t>VEGFA;FGF2;E2F7;ADGRA2;KLF2;MEOX2;KLF4;ADAMTS9</t>
  </si>
  <si>
    <t>GOBP_POSITIVE_REGULATION_OF_EPITHELIAL_TUBE_FORMATION</t>
  </si>
  <si>
    <t>FGF2;SIX1;GATA3</t>
  </si>
  <si>
    <t>GOBP_DRUG_TRANSPORT</t>
  </si>
  <si>
    <t>GOBP_ZINC_ION_HOMEOSTASIS</t>
  </si>
  <si>
    <t>GOBP_CELLULAR_RESPONSE_TO_PEPTIDE_HORMONE_STIMULUS</t>
  </si>
  <si>
    <t>AGTR1;NR4A2;LYN;CSRP3;PCSK9;NR4A3;SOCS3;PRLR</t>
  </si>
  <si>
    <t>NR4A3;ECHDC3;NR4A2;LYN;EDN1;PRLR</t>
  </si>
  <si>
    <t>GOBP_LEUKOCYTE_CELL_CELL_ADHESION</t>
  </si>
  <si>
    <t>VCAM1;KLF4;DUSP10;PTPN22;CR1;BMP4;LYN;JAM2;CLEC4M;DPP4;GATA3;RUNX1;FGL2;NR4A3;OLR1;FCGR2B;RAG1</t>
  </si>
  <si>
    <t>PTPN22;DPP4;LYN;RAG1;RAC2;SELE;CD28;RUNX1;LRRC32;DUSP10;KLF4;OLR1;NR4A3;IL15</t>
  </si>
  <si>
    <t>GOBP_DETECTION_OF_LIGHT_STIMULUS_INVOLVED_IN_SENSORY_PERCEPTION</t>
  </si>
  <si>
    <t>CNGB1;EYS</t>
  </si>
  <si>
    <t>GOBP_REGULATION_OF_SIGNALING_RECEPTOR_ACTIVITY</t>
  </si>
  <si>
    <t>AREG;ARC;CALCR;PCSK9;ESR2;FCGR2B</t>
  </si>
  <si>
    <t>GOBP_MAINTENANCE_OF_LOCATION_IN_CELL</t>
  </si>
  <si>
    <t>ITPR3;FGF2;LYN;TRDN;CEMIP</t>
  </si>
  <si>
    <t>LYN;FGF2;TRDN;KDELR3</t>
  </si>
  <si>
    <t>GOBP_MITOTIC_G1_S_TRANSITION_CHECKPOINT</t>
  </si>
  <si>
    <t>GOBP_INTEGRATED_STRESS_RESPONSE_SIGNALING</t>
  </si>
  <si>
    <t>GOBP_NEGATIVE_CHEMOTAXIS</t>
  </si>
  <si>
    <t>SEMA3D;ITGB3;SEMA3E;DPP4;SEMA3C</t>
  </si>
  <si>
    <t>SEMA3D;SEMA3C;DPP4</t>
  </si>
  <si>
    <t>GOBP_ORGANIC_ACID_TRANSMEMBRANE_TRANSPORT</t>
  </si>
  <si>
    <t>SLC25A21;SLC6A20;CD36;SLC1A3;STRA6;SLC38A4;SLC1A2</t>
  </si>
  <si>
    <t>SLC25A21;SLC32A1;SLC1A2;CD36;ACACA</t>
  </si>
  <si>
    <t>GOBP_CELLULAR_COMPONENT_ASSEMBLY_INVOLVED_IN_MORPHOGENESIS</t>
  </si>
  <si>
    <t>EDN1;PGM5;NCMAP;PHLDB2</t>
  </si>
  <si>
    <t>GOBP_POSITIVE_REGULATION_OF_TRANSCRIPTION_BY_RNA_POLYMERASE_II</t>
  </si>
  <si>
    <t>KLF4;EGR1;FGF2;NR4A2;FOXD1;EGR2;TMPRSS6;NR4A3;PGR;SIX1;JUNB;ONECUT1;MEOX2;CSRP3;ABRA;TWIST1;NR2E3;SBNO2;SOX9;TNIP3;BTBD18;E2F7;KLF5;TP73;GBX2;RUNX1;OSR1;DCN;NPAS4;LMX1B;ALX4;ESRRB;BMP4;CDON;FOXC1;PAX5;GATA3;GALR1;HAMP;CCN1;EOMES;TEAD3</t>
  </si>
  <si>
    <t>OSR1;E2F7;TWIST1;MEOX2;CDON;HGF;EDN1;LIF;RUNX1;ONECUT1;IL33;KLF4;KLF5;KLF2;EOMES;FOS;PLSCR1;CD28;ABRA;PGR;MIXL1;NR4A3;EGR2;DAB2;SOX9;VEGFA;FGF2;NR4A2;ALX4;SIX2;SFRP2;FOXC1;HNF4G;EGR4</t>
  </si>
  <si>
    <t>GOBP_EPITHELIAL_TUBE_BRANCHING_INVOLVED_IN_LUNG_MORPHOGENESIS</t>
  </si>
  <si>
    <t>CELSR1;SOX9</t>
  </si>
  <si>
    <t>GOBP_COPULATION</t>
  </si>
  <si>
    <t>GOBP_TRABECULA_FORMATION</t>
  </si>
  <si>
    <t>SFRP1;ADGRG6;FBN2</t>
  </si>
  <si>
    <t>GOBP_POSITIVE_REGULATION_OF_DEFENSE_RESPONSE_TO_VIRUS_BY_HOST</t>
  </si>
  <si>
    <t>PTPN22;TRIM6</t>
  </si>
  <si>
    <t>GOBP_TRANSITION_METAL_ION_TRANSPORT</t>
  </si>
  <si>
    <t>GOBP_REGULATION_OF_EXTRACELLULAR_MATRIX_DISASSEMBLY</t>
  </si>
  <si>
    <t>GOBP_POSITIVE_REGULATION_OF_URINE_VOLUME</t>
  </si>
  <si>
    <t>GOBP_ENTRY_OF_BACTERIUM_INTO_HOST_CELL</t>
  </si>
  <si>
    <t>CXCL8;CDH1</t>
  </si>
  <si>
    <t>GOBP_CARDIAC_CHAMBER_DEVELOPMENT</t>
  </si>
  <si>
    <t>ADGRG6;PTK7;STRA6;BMP4;FOXC1;GATA3;PKP2;CCN1;ADAMTS6;DSP;SEMA3C</t>
  </si>
  <si>
    <t>ADAMTS6;SFRP2;SEMA3C;FOXC1</t>
  </si>
  <si>
    <t>GOBP_CARDIAC_RIGHT_VENTRICLE_MORPHOGENESIS</t>
  </si>
  <si>
    <t>GATA3;SEMA3C</t>
  </si>
  <si>
    <t>GOBP_HYPERSENSITIVITY</t>
  </si>
  <si>
    <t>FCGR2B;GATA3</t>
  </si>
  <si>
    <t>GOBP_FOREBRAIN_DEVELOPMENT</t>
  </si>
  <si>
    <t>DMRTA2;CDH1;BMP4;NR4A2;CDON;NDNF;BTG2;PAX5;FAT4;GBX2</t>
  </si>
  <si>
    <t>NR4A2;CDON;NDNF;SLC32A1;OXTR;AQP1;BTG2</t>
  </si>
  <si>
    <t>GOBP_EPITHELIAL_CELL_DIFFERENTIATION_INVOLVED_IN_KIDNEY_DEVELOPMENT</t>
  </si>
  <si>
    <t>GOBP_POSITIVE_REGULATION_OF_RESPONSE_TO_CYTOKINE_STIMULUS</t>
  </si>
  <si>
    <t>GOBP_REGULATION_OF_LEUKOCYTE_APOPTOTIC_PROCESS</t>
  </si>
  <si>
    <t>BMP4;LYN;RAG1</t>
  </si>
  <si>
    <t>GOBP_BONE_REMODELING</t>
  </si>
  <si>
    <t>TNFRSF11B;ITGB3;LEPR;WNT16;SFRP1;HAMP</t>
  </si>
  <si>
    <t>SFRP1;LEPR;TNFRSF11B;RAC2;WNT16</t>
  </si>
  <si>
    <t>GOBP_MAGNESIUM_ION_TRANSPORT</t>
  </si>
  <si>
    <t>NIPAL4;KCNJ2;NIPAL1</t>
  </si>
  <si>
    <t>KCNJ2;NIPAL1</t>
  </si>
  <si>
    <t>GOBP_MAINTENANCE_OF_CELL_NUMBER</t>
  </si>
  <si>
    <t>KLF4;SOX9;ESRRB;FGF2;SFRP1;FZD7</t>
  </si>
  <si>
    <t>SFRP1;SOX9;FGF2;SIX2;LIF;KLF4;FZD7</t>
  </si>
  <si>
    <t>GOBP_RESPONSE_TO_FIBROBLAST_GROWTH_FACTOR</t>
  </si>
  <si>
    <t>POSTN;FGF2;NDNF;SFRP1;FAT4;GATA3;FGF20;SULF1;SHISA2;CXCL8</t>
  </si>
  <si>
    <t>SULF1;SFRP1;FGF2;NDNF;SHISA2</t>
  </si>
  <si>
    <t>GOBP_EPITHELIAL_FLUID_TRANSPORT</t>
  </si>
  <si>
    <t>GOBP_MULTINUCLEAR_OSTEOCLAST_DIFFERENTIATION</t>
  </si>
  <si>
    <t>GOBP_NEGATIVE_REGULATION_OF_MACROPHAGE_ACTIVATION</t>
  </si>
  <si>
    <t>FCGR2B;TAFA3</t>
  </si>
  <si>
    <t>GOBP_NEGATIVE_REGULATION_OF_CELL_CELL_ADHESION_MEDIATED_BY_CADHERIN</t>
  </si>
  <si>
    <t>GOBP_MICROVILLUS_ORGANIZATION</t>
  </si>
  <si>
    <t>GOBP_PLACENTA_DEVELOPMENT</t>
  </si>
  <si>
    <t>JUNB;SPINT1;E2F7;CCN1;DCN;EOMES;SOCS3</t>
  </si>
  <si>
    <t>GOBP_NEGATIVE_REGULATION_OF_ION_TRANSPORT</t>
  </si>
  <si>
    <t>CCN3;PLA2R1;CD36;ITGB3;TRDN;TWIST1;SFRP1;PCSK9;OSR1;HAMP;ABCG5;GEM</t>
  </si>
  <si>
    <t>SFRP1;OSR1;TWIST1;CCN3;WNK4;CD36;TRDN</t>
  </si>
  <si>
    <t>GOBP_POSITIVE_REGULATION_OF_ENDOTHELIAL_CELL_PROLIFERATION</t>
  </si>
  <si>
    <t>AGTR1;ITGB3;FGF2;BMP4;KDR</t>
  </si>
  <si>
    <t>VEGFA;FGF2;CCL26</t>
  </si>
  <si>
    <t>GOBP_NEGATIVE_REGULATION_OF_LOW_DENSITY_LIPOPROTEIN_RECEPTOR_ACTIVITY</t>
  </si>
  <si>
    <t>ITGB3;PCSK9</t>
  </si>
  <si>
    <t>GOBP_POSITIVE_REGULATION_OF_MULTICELLULAR_ORGANISM_GROWTH</t>
  </si>
  <si>
    <t>GOBP_NEGATIVE_REGULATION_OF_P38MAPK_CASCADE</t>
  </si>
  <si>
    <t>DUSP10;PTPN22;DUSP1</t>
  </si>
  <si>
    <t>GOBP_APPENDAGE_MORPHOGENESIS</t>
  </si>
  <si>
    <t>ALX4;SOX9;BMP4;TWIST1;COL2A1;FBN2;OSR1;CRABP2;SEMA3C</t>
  </si>
  <si>
    <t>OSR1;SOX9;SEMA3C;TWIST1;SFRP2;COL2A1;FBN2;ALX4</t>
  </si>
  <si>
    <t>GOBP_RESPIRATORY_GASEOUS_EXCHANGE_BY_RESPIRATORY_SYSTEM</t>
  </si>
  <si>
    <t>NR4A2;CYSLTR1;ECEL1</t>
  </si>
  <si>
    <t>EDN1;NR4A2;ECEL1;GLRA1</t>
  </si>
  <si>
    <t>GOBP_RESPONSE_TO_INTERLEUKIN_6</t>
  </si>
  <si>
    <t>SBNO2;SOCS3;HAMP</t>
  </si>
  <si>
    <t>GOBP_POSITIVE_REGULATION_OF_OSTEOBLAST_DIFFERENTIATION</t>
  </si>
  <si>
    <t>BMP4;FBN2;CCN1;NPNT</t>
  </si>
  <si>
    <t>SFRP2;FBN2;HGF;NPNT</t>
  </si>
  <si>
    <t>GOBP_ANTERIOR_POSTERIOR_PATTERN_SPECIFICATION</t>
  </si>
  <si>
    <t>ALX4;MEOX2;ARC;BMP4;CDON;FOXC1;BTG2;SFRP1;GBX2;OSR1;SEMA3C</t>
  </si>
  <si>
    <t>SFRP1;OSR1;SIX2;SEMA3C;SFRP2;MEOX2;CDON;FOXC1;BTG2;ALX4</t>
  </si>
  <si>
    <t>GOBP_CELL_MIGRATION_INVOLVED_IN_HEART_DEVELOPMENT</t>
  </si>
  <si>
    <t>GOBP_ALPHA_BETA_T_CELL_PROLIFERATION</t>
  </si>
  <si>
    <t>CD28;IL15</t>
  </si>
  <si>
    <t>GOBP_REGULATION_OF_RESPONSE_TO_OXIDATIVE_STRESS</t>
  </si>
  <si>
    <t>CD36;NR4A3;HGF</t>
  </si>
  <si>
    <t>GOBP_DOPAMINE_TRANSPORT</t>
  </si>
  <si>
    <t>GOBP_EMBRYO_DEVELOPMENT</t>
  </si>
  <si>
    <t>PTK7;KLF4;FGF2;BRCA2;HOXD1;FZD7;NR4A3;SIX1;TMEM100;TEAD3;LAMB3;JUNB;MEOX2;ITGB3;TWIST1;CRABP2;IRX3;COL2A1;FBN2;DUSP1;SOCS3;SEMA3C;SPINT1;LRIG3;SOX9;MFAP5;STRA6;E2F7;PHLDB2;SFRP1;WNT16;GBX2;OSR1;SULF1;DUSP2;LMX1B;COL13A1;COL4A2;ALX4;BMP4;CDON;KDR;FOXC1;PAX5;GATA3;CCN1;EOMES;CXCL8</t>
  </si>
  <si>
    <t>OSR1;E2F7;PHLDB2;TWIST1;MEOX2;MFAP5;CDON;EDN1;LIF;KLF4;WNT16;TMEM100;KLF2;EOMES;COL2A1;COL4A2;DUSP1;CELSR1;MIXL1;TUBB2B;NR4A3;SULF1;SFRP1;SOX9;VEGFA;FGF2;CHRNA10;FBN2;FZD7;ALX4;ADM;SIX2;SEMA3C;SFRP2;FOXC1</t>
  </si>
  <si>
    <t>GOBP_SOMITE_DEVELOPMENT</t>
  </si>
  <si>
    <t>MEOX2;FOXC1;SFRP1;SIX1;SEMA3C</t>
  </si>
  <si>
    <t>GOBP_POSITIVE_REGULATION_OF_KIDNEY_DEVELOPMENT</t>
  </si>
  <si>
    <t>BMP4;SOX9;FOXD1</t>
  </si>
  <si>
    <t>GOBP_RESPONSE_TO_BMP</t>
  </si>
  <si>
    <t>SPINT1;EGR1;CHRDL1;SOX9;BMP4;SOST;FOXD1;SFRP1;TMPRSS6;GATA3;COL2A1;CCN1;SULF1;TMEM100</t>
  </si>
  <si>
    <t>SULF1;SFRP1;SOX9;TMEM100;SFRP2;COL2A1</t>
  </si>
  <si>
    <t>GOBP_REGULATION_OF_CELL_PROJECTION_ORGANIZATION</t>
  </si>
  <si>
    <t>CHODL;PTK7;KLF4;SEMA3D;MBOAT1;ARC;LYN;PLD1;SEMA3E;NDNF;KLF5;SFRP1;GATA3;FCGR2B;CRABP2;SEMA3C;TRPV4</t>
  </si>
  <si>
    <t>SFRP1;VEGFA;SEMA3D;SEMA3C;CHODL;SFRP2;LYN;HGF;RAC2;NDNF;PLD1;KLF4;MBOAT1;KLF5</t>
  </si>
  <si>
    <t>GOBP_REGULATION_OF_METAL_ION_TRANSPORT</t>
  </si>
  <si>
    <t>GOBP_REGULATION_OF_MAPK_CASCADE</t>
  </si>
  <si>
    <t>NPFFR2;KLF4;PTPN22;CD36;FGF2;CALCR;FZD7;PROK1;MARVELD3;DUSP1;DUSP10;RELL1;TP73;SFRP1;WNT16;FGF20;FCGR2B;DUSP2;BMP4;LYN;CDON;KDR;ROS1;CCN1;NPNT</t>
  </si>
  <si>
    <t>HGF;CDON;EDN1;LIF;KLF4;WNT16;CCL26;CD36;DUSP10;DUSP1;CALCR;SFRP1;VEGFA;FGF2;CHRNA10;NPNT;FZD7;PTPN22;SFRP2;NPFFR2;LYN</t>
  </si>
  <si>
    <t>GOBP_CELL_MORPHOGENESIS_INVOLVED_IN_DIFFERENTIATION</t>
  </si>
  <si>
    <t>CHODL;SEMA3D;ARC;ITGB3;NR4A2;POSTN;SEMA3E;EFNA4;FOXD1;EGR2;POF1B;DACT2;GATA3;GBX2;FZD7;CRABP2;SEMA3C;LAMB3</t>
  </si>
  <si>
    <t>VEGFA;SEMA3D;SEMA3C;NR4A2;CHODL;RAC2;TUBB2B;FZD7;EGR2</t>
  </si>
  <si>
    <t>GOBP_NEGATIVE_REGULATION_OF_MAP_KINASE_ACTIVITY</t>
  </si>
  <si>
    <t>DUSP10;PTPN22;LYN;BMP4;SFRP1;DUSP1;DUSP2</t>
  </si>
  <si>
    <t>GOBP_ORGANOPHOSPHATE_ESTER_TRANSPORT</t>
  </si>
  <si>
    <t>GOBP_POST_EMBRYONIC_CAMERA_TYPE_EYE_DEVELOPMENT</t>
  </si>
  <si>
    <t>GOBP_POSITIVE_REGULATION_OF_HEART_GROWTH</t>
  </si>
  <si>
    <t>GOBP_NEGATIVE_REGULATION_OF_MUSCLE_CELL_DIFFERENTIATION</t>
  </si>
  <si>
    <t>FZD7;CCN3</t>
  </si>
  <si>
    <t>GOBP_POSITIVE_REGULATION_OF_CHONDROCYTE_PROLIFERATION</t>
  </si>
  <si>
    <t>GOBP_POSITIVE_REGULATION_OF_LIPASE_ACTIVITY</t>
  </si>
  <si>
    <t>FGF2;ITK;CCN1;AGTR1</t>
  </si>
  <si>
    <t>GOBP_EPITHELIAL_CELL_DEVELOPMENT</t>
  </si>
  <si>
    <t>SOX9;ONECUT1;BMP4;KLF5;SFN;POF1B;DACT2;ROS1;PGR</t>
  </si>
  <si>
    <t>SOX9;VEGFA;ONECUT1;PGR;KLF5</t>
  </si>
  <si>
    <t>GOBP_NEGATIVE_REGULATION_OF_WOUND_HEALING</t>
  </si>
  <si>
    <t>FGF2;F11;PHLDB2;FAP</t>
  </si>
  <si>
    <t>EDN1;FGF2;EPPK1;PHLDB2</t>
  </si>
  <si>
    <t>GOBP_REGULATION_OF_TYPE_B_PANCREATIC_CELL_PROLIFERATION</t>
  </si>
  <si>
    <t>SFRP1;NR4A3</t>
  </si>
  <si>
    <t>GOBP_REGULATION_OF_CD8_POSITIVE_ALPHA_BETA_T_CELL_ACTIVATION</t>
  </si>
  <si>
    <t>PTPN22;RUNX1</t>
  </si>
  <si>
    <t>GOBP_STEM_CELL_DIFFERENTIATION</t>
  </si>
  <si>
    <t>SOX9;SEMA3D;ESRRB;BMP4;SEMA3E;TWIST1;TP73;FOXC1;SFRP1;GBX2;GATA3;RUNX1;OSR1;SEMA3C;TRIM6</t>
  </si>
  <si>
    <t>SFRP1;SOX9;OSR1;SEMA3D;SEMA3C;TWIST1;FOXC1;EDN1;LIF;RUNX1;TRIM6</t>
  </si>
  <si>
    <t>GOBP_POSITIVE_REGULATION_OF_MEMBRANE_PERMEABILITY</t>
  </si>
  <si>
    <t>SFN;TP73;JAM3</t>
  </si>
  <si>
    <t>GOBP_RESPONSE_TO_INTERFERON_BETA</t>
  </si>
  <si>
    <t>GOBP_REGULATION_OF_CELLULAR_RESPONSE_TO_GROWTH_FACTOR_STIMULUS</t>
  </si>
  <si>
    <t>CHRDL1;ONECUT1;ITGB3;FGF2;BMP4;SOST;FOXD1;SFRP1;TMPRSS6;GATA3;FBN2;CCN1;SULF1;DCN;SHISA2;ADGRA2</t>
  </si>
  <si>
    <t>SULF1;SFRP1;FGF2;ADGRA2;SFRP2;FBN2;ONECUT1;SHISA2;DAB2</t>
  </si>
  <si>
    <t>GOBP_AXON_EXTENSION</t>
  </si>
  <si>
    <t>GOBP_ORGANIC_ACID_METABOLIC_PROCESS</t>
  </si>
  <si>
    <t>GOBP_MUSCLE_ORGAN_DEVELOPMENT</t>
  </si>
  <si>
    <t>CHRNA1;EGR1;DMRTA2;EGR2;TTN;SIX1;MEOX2;CSRP3;TWIST1;BTG2;STRA6;KLF5;DSP;DCN;CHODL;ALX4;BMP4;FLNB;CDON;FOXC1;PAX5;PKP2;SMYD1</t>
  </si>
  <si>
    <t>CHODL;TWIST1;FOS;MEOX2;CDON;FOXC1;LIF;COL6A3;BTG2;EGR2;KLF5;ALX4</t>
  </si>
  <si>
    <t>GOBP_ADENYLATE_CYCLASE_INHIBITING_G_PROTEIN_COUPLED_RECEPTOR_SIGNALING_PATHWAY</t>
  </si>
  <si>
    <t>GOBP_REGULATION_OF_RHO_PROTEIN_SIGNAL_TRANSDUCTION</t>
  </si>
  <si>
    <t>GOBP_REGULATION_OF_SUPEROXIDE_METABOLIC_PROCESS</t>
  </si>
  <si>
    <t>GOBP_BIOMINERALIZATION</t>
  </si>
  <si>
    <t>SBNO2;SOX9;FAM20A;BMP4;TWIST1;MEPE;FBN2;OSR1;CCN1;COL1A2</t>
  </si>
  <si>
    <t>COL1A2;SOX9;OSR1;TWIST1;OMD;FBN2</t>
  </si>
  <si>
    <t>GOBP_CELL_CELL_JUNCTION_ASSEMBLY</t>
  </si>
  <si>
    <t>PKP1;MARVELD3;JAM3;POF1B;RUNX1;PKP2;TRPV4</t>
  </si>
  <si>
    <t>GOBP_GLYCEROLIPID_BIOSYNTHETIC_PROCESS</t>
  </si>
  <si>
    <t>GOBP_VASCULAR_WOUND_HEALING</t>
  </si>
  <si>
    <t>GOBP_LATERAL_VENTRICLE_DEVELOPMENT</t>
  </si>
  <si>
    <t>GOBP_LYMPH_VESSEL_MORPHOGENESIS</t>
  </si>
  <si>
    <t>VEGFA;FOXC1</t>
  </si>
  <si>
    <t>GOBP_NEGATIVE_REGULATION_OF_BONE_RESORPTION</t>
  </si>
  <si>
    <t>TNFRSF11B;HAMP</t>
  </si>
  <si>
    <t>GOBP_POSITIVE_REGULATION_OF_ACTIN_FILAMENT_BUNDLE_ASSEMBLY</t>
  </si>
  <si>
    <t>GOBP_AMINOGLYCAN_BIOSYNTHETIC_PROCESS</t>
  </si>
  <si>
    <t>GPC6;CEMIP;DCN;OGN</t>
  </si>
  <si>
    <t>GOBP_REGULATION_OF_EPIDERMIS_DEVELOPMENT</t>
  </si>
  <si>
    <t>BMP4;SFN;RUNX1;FOXC1</t>
  </si>
  <si>
    <t>GOBP_CGMP_MEDIATED_SIGNALING</t>
  </si>
  <si>
    <t>CD36;AQP1;NPPB</t>
  </si>
  <si>
    <t>GOBP_POSITIVE_REGULATION_OF_ANION_TRANSPORT</t>
  </si>
  <si>
    <t>P2RY2;TMEM30B;PLA2R1;CDH1;SFN;TP73;SLC6A4;TTN;CLTCL1;ABCA8;GALR1;NR4A3;CEMIP;CYP8B1</t>
  </si>
  <si>
    <t>GOBP_REGULATION_OF_T_CELL_MEDIATED_IMMUNITY</t>
  </si>
  <si>
    <t>GOBP_NEGATIVE_REGULATION_OF_VIRAL_PROCESS</t>
  </si>
  <si>
    <t>GOBP_HORMONE_MEDIATED_SIGNALING_PATHWAY</t>
  </si>
  <si>
    <t>ESRRB;BMP4;NR2E3;SFRP1;RUNX1;ESR2;NR4A3;PGR;PRLR</t>
  </si>
  <si>
    <t>SFRP1;NR4A3;RUNX1;PGR;ESR2;PRLR;DAB2</t>
  </si>
  <si>
    <t>GOBP_REGULATION_OF_EPITHELIAL_CELL_APOPTOTIC_PROCESS</t>
  </si>
  <si>
    <t>GOBP_RETINA_HOMEOSTASIS</t>
  </si>
  <si>
    <t>ESRRB;CNGB1;RP1L1</t>
  </si>
  <si>
    <t>GOBP_POSITIVE_REGULATION_OF_LOCOMOTION</t>
  </si>
  <si>
    <t>FGF2;IGFBP5;NR4A3;ONECUT1;ITGB3;POSTN;PRSS56;SEMA3E;TWIST1;CEMIP;SEMA3C;ADGRA2;SOX9;JAM3;SEMA3D;BMP4;LYN;KDR;JAM2;GATA3;CCN1;CXCL8</t>
  </si>
  <si>
    <t>SOX9;VEGFA;FGF2;SEMA3D;SEMA3C;CLDN7;TWIST1;ADGRA2;LYN;HGF;CCL26;RAC2;EDN1;ONECUT1;NR4A3;IGFBP5;DAB2</t>
  </si>
  <si>
    <t>GOBP_REGULATION_OF_OSTEOCLAST_DIFFERENTIATION</t>
  </si>
  <si>
    <t>GOBP_CELLULAR_MODIFIED_AMINO_ACID_METABOLIC_PROCESS</t>
  </si>
  <si>
    <t>MBOAT1;SLCO1C1;SLC5A5;GATA3;CLIC5;ACADL</t>
  </si>
  <si>
    <t>MBOAT1;SLCO1C1;PLSCR1;CLIC5</t>
  </si>
  <si>
    <t>GOBP_RESPIRATORY_BURST</t>
  </si>
  <si>
    <t>GOBP_RESPONSE_TO_ACTIVITY</t>
  </si>
  <si>
    <t>POSTN;ABCG5;COL4A2</t>
  </si>
  <si>
    <t>GOBP_REGULATION_OF_EXTRACELLULAR_MATRIX_ASSEMBLY</t>
  </si>
  <si>
    <t>GOBP_NEGATIVE_REGULATION_OF_TRANSCRIPTION_BY_RNA_POLYMERASE_II</t>
  </si>
  <si>
    <t>KLF4;EGR1;CD36;NR4A2;TMPRSS6;ESR2;NR4A3;SIX1;TWIST1;NR2E3;BTG2;SOX9;E2F7;KLF5;ZNF124;RUNX1;OSR1;BMP4;FOXC1;PAX5;GATA3;HAMP;EOMES</t>
  </si>
  <si>
    <t>OSR1;E2F7;TWIST1;EDN1;RUNX1;IL33;KLF4;KLF5;KLF2;EOMES;CD36;ESR2;ZNF124;NR4A3;FOXS1;DAB2;SOX9;VEGFA;TXNIP;NR4A2;FOXC1;BTG2</t>
  </si>
  <si>
    <t>GOBP_NOTCH_SIGNALING_PATHWAY</t>
  </si>
  <si>
    <t>CCN3;SOX9;ONECUT1;POSTN;FOXC1;GAS2;FAT4;TMEM100</t>
  </si>
  <si>
    <t>SOX9;TMEM100;CCN3;FOXC1;ONECUT1;GAS2</t>
  </si>
  <si>
    <t>GOBP_REGULATION_OF_PROTEIN_IMPORT</t>
  </si>
  <si>
    <t>BMP4;CD36;CDH1</t>
  </si>
  <si>
    <t>GOBP_MONOCARBOXYLIC_ACID_TRANSPORT</t>
  </si>
  <si>
    <t>PLA2R1;CD36;SLC1A3;STRA6;SLC1A2;SLCO1C1;SLC16A12</t>
  </si>
  <si>
    <t>SLCO1C1;SLC16A12;EDN1;SLC1A2;CD36;ABCC3</t>
  </si>
  <si>
    <t>GOBP_REGULATION_OF_FEEDING_BEHAVIOR</t>
  </si>
  <si>
    <t>LEPR;NR4A3;NMU</t>
  </si>
  <si>
    <t>GOBP_REGULATION_OF_LEUKOCYTE_PROLIFERATION</t>
  </si>
  <si>
    <t>VCAM1;PTPN22;CR1;LYN;BMP4;FCGR2B</t>
  </si>
  <si>
    <t>GOBP_POSITIVE_REGULATION_OF_LEUKOCYTE_CELL_CELL_ADHESION</t>
  </si>
  <si>
    <t>GOBP_LEUKOCYTE_MIGRATION</t>
  </si>
  <si>
    <t>VCAM1;CCN3;ITGB3;PRSS56;LYN;MMP28;JAM2;JAM3;CXCL2;DPP4;GATA3;OLR1;CXCL3;COL1A2;DUSP1;CXCL8</t>
  </si>
  <si>
    <t>COL1A2;VEGFA;TNFRSF10D;DPP4;LYN;CCL26;CCN3;EDN1;SELE;RAC2;DUSP1;IL33;OLR1;CXCL5</t>
  </si>
  <si>
    <t>GOBP_REGULATION_OF_REACTIVE_OXYGEN_SPECIES_METABOLIC_PROCESS</t>
  </si>
  <si>
    <t>GOBP_DEFENSE_RESPONSE_TO_OTHER_ORGANISM</t>
  </si>
  <si>
    <t>VCAM1;EGR1;PTPN22;CD36;RAET1E;TRIM6;CLEC4M;SOCS3;MID2;DUSP10;CR1;VGF;FCGR2B;LYN;SIGLEC14;FGL2;GATA3;HAMP;CLEC5A</t>
  </si>
  <si>
    <t>PTPN22;LYN;PLSCR1;CCL26;EDN1;CD36;DUSP10;MT2A;MPEG1;IL33;TRIM6;AQP1;IL15</t>
  </si>
  <si>
    <t>GOBP_AGING</t>
  </si>
  <si>
    <t>VCAM1;COL4A2;PLA2R1;BRCA2;TWIST1;IGFBP5;PAX5;WNT16;HAMP;DCN</t>
  </si>
  <si>
    <t>ADM;TWIST1;FOS;SLC32A1;EDN1;COL4A2;IGFBP5;IL15;WNT16</t>
  </si>
  <si>
    <t>GOBP_LIPID_EXPORT_FROM_CELL</t>
  </si>
  <si>
    <t>SLC1A2;SLC1A3;GALR1;AGTR1</t>
  </si>
  <si>
    <t>GOBP_REGULATION_OF_SPROUTING_ANGIOGENESIS</t>
  </si>
  <si>
    <t>FGF2;KLF4;ADAMTS9</t>
  </si>
  <si>
    <t>VEGFA;FGF2;KLF2;KLF4;ADAMTS9</t>
  </si>
  <si>
    <t>GOBP_SKIN_DEVELOPMENT</t>
  </si>
  <si>
    <t>ALX4;SOX9;PKP1;SFN;FOXC1;DSG2;IGFBP5;WNT16;DACT2;RUNX1;PKP2;COL1A2;DSP</t>
  </si>
  <si>
    <t>COL1A2;TGM1;SOX9;TXNIP;DSG2;WNT16;FOXC1;RUNX1;TCHH;IGFBP5;ALX4</t>
  </si>
  <si>
    <t>GOBP_MYELOID_LEUKOCYTE_MEDIATED_IMMUNITY</t>
  </si>
  <si>
    <t>SERPINA1;PKP1;CD36;CR1;LYN;PLD1;IQGAP2;SIGLEC14;FGL2;OLR1;NR4A3;FCGR2B;DSP;CLEC5A;SLCO4C1;ANPEP</t>
  </si>
  <si>
    <t>SLCO4C1;IQGAP2;CRACR2A;LYN;CD93;RAC2;PLD1;CD36;OLR1;NR4A3</t>
  </si>
  <si>
    <t>GOBP_EMBRYONIC_SKELETAL_JOINT_MORPHOGENESIS</t>
  </si>
  <si>
    <t>GOBP_RELAXATION_OF_MUSCLE</t>
  </si>
  <si>
    <t>GOBP_REGULATION_OF_HEMATOPOIETIC_PROGENITOR_CELL_DIFFERENTIATION</t>
  </si>
  <si>
    <t>MIXL1;RUNX1;FOXC1</t>
  </si>
  <si>
    <t>GOBP_EMBRYONIC_EYE_MORPHOGENESIS</t>
  </si>
  <si>
    <t>MFAP5;STRA6;TWIST1;WNT16;FBN2</t>
  </si>
  <si>
    <t>TWIST1;FBN2;MFAP5;WNT16</t>
  </si>
  <si>
    <t>GOBP_POSITIVE_REGULATION_OF_INTERLEUKIN_10_PRODUCTION</t>
  </si>
  <si>
    <t>CD28;HGF</t>
  </si>
  <si>
    <t>GOBP_POSITIVE_REGULATION_OF_BIOSYNTHETIC_PROCESS</t>
  </si>
  <si>
    <t>KLF4;EGR1;CD36;FGF2;NR4A2;BRCA2;FOXD1;EGR2;TMPRSS6;FZD7;ESR2;NR4A3;PGR;SIX1;TEAD3;JUNB;ONECUT1;MEOX2;CSRP3;ABRA;TWIST1;NR2E3;SBNO2;MID2;SOX9;CDH1;TNIP3;BTBD18;E2F7;SOST;PLD1;TP73;KLF5;SFRP1;GBX2;RUNX1;OSR1;DCN;EBF3;NPAS4;LMX1B;ALX4;ESRRB;BMP4;CDON;KDR;FOXC1;PAX5;GATA3;GALR1;HAMP;CCN1;EOMES;CXCL8</t>
  </si>
  <si>
    <t>OSR1;E2F7;TWIST1;MEOX2;CDON;HGF;EDN1;PLD1;RUNX1;LIF;ONECUT1;EBF3;KLF4;IL33;KLF5;IL15;KLF2;EOMES;FOS;PLSCR1;CD28;ABRA;CD36;PGR;MIXL1;ESR2;NR4A3;EGR2;DAB2;SFRP1;SOX9;VEGFA;FGF2;NR4A2;FZD7;ALX4;ADM;SIX2;SFRP2;FOXC1;HNF4G;EGR4</t>
  </si>
  <si>
    <t>GOBP_REGULATION_OF_RECEPTOR_INTERNALIZATION</t>
  </si>
  <si>
    <t>ARC;PCSK9;ITGB3</t>
  </si>
  <si>
    <t>GOBP_CELL_PROLIFERATION_INVOLVED_IN_KIDNEY_DEVELOPMENT</t>
  </si>
  <si>
    <t>BMP4;EGR1;GATA3;OSR1</t>
  </si>
  <si>
    <t>GOBP_RESPONSE_TO_RETINOIC_ACID</t>
  </si>
  <si>
    <t>KLF4;PTK7;SOX9;LYN;SLC6A4;CYP26A1;OSR1;DUSP1;FZD7</t>
  </si>
  <si>
    <t>OSR1;SOX9;CYP26A1;LYN;DUSP1;KLF4;AQP1;FZD7</t>
  </si>
  <si>
    <t>GOBP_POSITIVE_REGULATION_OF_CELLULAR_PROTEIN_CATABOLIC_PROCESS</t>
  </si>
  <si>
    <t>GOBP_REGULATION_OF_MUSCLE_CELL_DIFFERENTIATION</t>
  </si>
  <si>
    <t>CCN3;BMP4;CDON;FZD7;HAMP;SMYD1</t>
  </si>
  <si>
    <t>EDN1;FZD7;CCN3;CDON</t>
  </si>
  <si>
    <t>GOBP_TYROSINE_PHOSPHORYLATION_OF_STAT_PROTEIN</t>
  </si>
  <si>
    <t>GOBP_POSITIVE_REGULATION_OF_GLOMERULAR_MESANGIAL_CELL_PROLIFERATION</t>
  </si>
  <si>
    <t>GOBP_EPIDERMAL_CELL_DIFFERENTIATION</t>
  </si>
  <si>
    <t>KLF4;PKP1;BMP4;SFN;FOXC1;DSG2;WNT16;RUNX1;PKP2;DSP</t>
  </si>
  <si>
    <t>TGM1;TXNIP;DSG2;FOXC1;RUNX1;KLF4;TCHH;WNT16</t>
  </si>
  <si>
    <t>GOBP_BONE_TRABECULA_FORMATION</t>
  </si>
  <si>
    <t>GOBP_SIGNAL_TRANSDUCTION_IN_RESPONSE_TO_DNA_DAMAGE</t>
  </si>
  <si>
    <t>GOBP_HEMATOPOIETIC_PROGENITOR_CELL_DIFFERENTIATION</t>
  </si>
  <si>
    <t>BMP4;KDR;TP73;JAM3;FOXC1;SFRP1;GATA3;RUNX1</t>
  </si>
  <si>
    <t>SFRP1;FOXC1;RUNX1;ESCO2;MIXL1</t>
  </si>
  <si>
    <t>GOBP_TUMOR_NECROSIS_FACTOR_SUPERFAMILY_CYTOKINE_PRODUCTION</t>
  </si>
  <si>
    <t>TWIST1;PTPN22;CD36;IL33</t>
  </si>
  <si>
    <t>GOBP_ORGANONITROGEN_COMPOUND_CATABOLIC_PROCESS</t>
  </si>
  <si>
    <t>GOBP_SEROTONIN_UPTAKE</t>
  </si>
  <si>
    <t>GOBP_IMMUNE_COMPLEX_CLEARANCE</t>
  </si>
  <si>
    <t>GOBP_SKELETAL_MUSCLE_TISSUE_REGENERATION</t>
  </si>
  <si>
    <t>FZD7;KLF5</t>
  </si>
  <si>
    <t>KLF5;EYS;FZD7</t>
  </si>
  <si>
    <t>GOBP_T_CELL_DIFFERENTIATION_INVOLVED_IN_IMMUNE_RESPONSE</t>
  </si>
  <si>
    <t>EOMES;GATA3;FGL2</t>
  </si>
  <si>
    <t>GOBP_HYPEROSMOTIC_RESPONSE</t>
  </si>
  <si>
    <t>GOBP_RESPONSE_TO_GROWTH_FACTOR</t>
  </si>
  <si>
    <t>VCAM1;KLF4;EGR1;CHRDL1;FGF2;FOXD1;FAT4;TMPRSS6;SHISA2;TMEM100;ONECUT1;ITGB3;POSTN;NDNF;MXRA5;TWIST1;COL2A1;FBN2;ADGRA2;SPINT1;SOX9;LTBP2;SOST;SFRP1;FGF20;SULF1;DCN;COL4A2;BMP4;KDR;FOXC1;GATA3;CCN1;COL1A2;CXCL8</t>
  </si>
  <si>
    <t>TWIST1;HGF;EDN1;ONECUT1;KLF4;MXRA5;TMEM100;FOS;COL2A1;LRRC32;LTBP2;COL4A2;DAB2;SULF1;SFRP1;COL1A2;SOX9;FGF2;VEGFA;ADGRA2;FBN2;SHISA2;SFRP2;FOXC1;NDNF</t>
  </si>
  <si>
    <t>GOBP_POSITIVE_REGULATION_OF_GENE_EXPRESSION</t>
  </si>
  <si>
    <t>KLF4;EGR1;PTPN22;CD36;FGF2;CALCR;FOXD1;TTN;NR4A3;IL1RL1;TRIM6;POSTN;TWIST1;TNFRSF8;SLC6A4;PTGFR;SOX9;PKP1;PLD1;TENT5A;WNT16;FGF20;RUNX1;OSR1;SULF1;BMP4;GATA3;CXCL8</t>
  </si>
  <si>
    <t>PTGFR;OSR1;TWIST1;HGF;PLD1;RUNX1;IL33;KLF4;IL1RL1;IL15;WNT16;TENT5A;PLSCR1;CD28;LRRC32;CD36;TRIM6;CALCR;NR4A3;SULF1;SOX9;VEGFA;FGF2;PTPN22</t>
  </si>
  <si>
    <t>GOBP_POSITIVE_REGULATION_OF_COLD_INDUCED_THERMOGENESIS</t>
  </si>
  <si>
    <t>VEGFA;LEPR;CD36;OXTR;PRLR</t>
  </si>
  <si>
    <t>GOBP_ENERGY_RESERVE_METABOLIC_PROCESS</t>
  </si>
  <si>
    <t>GOBP_CELL_ADHESION_MEDIATED_BY_INTEGRIN</t>
  </si>
  <si>
    <t>CCN3;ITGB3;ITGBL1;LYN;JAM3;FYB2;DPP4;NPNT</t>
  </si>
  <si>
    <t>DPP4;ITGBL1;SFRP2;LYN;CCN3;LIF;NPNT</t>
  </si>
  <si>
    <t>GOBP_CELL_DEATH_IN_RESPONSE_TO_HYDROGEN_PEROXIDE</t>
  </si>
  <si>
    <t>GOBP_PROGESTERONE_BIOSYNTHETIC_PROCESS</t>
  </si>
  <si>
    <t>GOBP_SMOOTH_MUSCLE_CELL_DIFFERENTIATION</t>
  </si>
  <si>
    <t>SOX9;VEGFA;ADM</t>
  </si>
  <si>
    <t>GOBP_RESPONSE_TO_ENDOGENOUS_STIMULUS</t>
  </si>
  <si>
    <t>VCAM1;KLF4;EGR1;CHRDL1;PTPN22;CD36;FGF2;CALCR;NR4A2;FOXD1;EGR2;IGFBP5;FAT4;TMPRSS6;PCSK9;ESR2;NR4A3;SHISA2;SIX1;TMEM100;PGR;P2RY2;ONECUT1;POSTN;CSRP3;NDNF;MXRA5;SLC5A5;NR2E3;SLC6A4;BTG2;COL2A1;FBN2;DUSP1;SOCS3;PRLR;SPINT1;PAPPA;PTGFR;SOX9;TNFRSF11B;CDH1;AGTR1;VGF;LTBP2;SOST;KLF5;DSG2;SFRP1;LEPR;FGF20;RUNX1;SULF1;FCGR2B;NPAS4;COL4A2;TRIM63;ESRRB;BMP4;LYN;FOXC1;PTGER2;GATA3;CCN1;COL1A2;CXCL8</t>
  </si>
  <si>
    <t>PTGFR;COL4A1;LEPR;EDN1;RUNX1;ONECUT1;KLF4;KLF5;MXRA5;ECHDC3;TMEM100;KLF2;FOS;COL2A1;AQP8;LTBP2;CD36;COL4A2;DUSP1;LRRC32;PGR;ESR2;OXTR;NR4A3;EGR2;CALCR;AQP1;DAB2;SULF1;SFRP1;COL1A2;SOX9;TXNIP;FGF2;NR4A2;DSG2;FBN2;SHISA2;PAPPA;GLRA1;PTPN22;ADM;SFRP2;TNFRSF11B;LYN;FOXC1;NDNF;BTG2;PRLR;ACACA;IGFBP5;CHRM5</t>
  </si>
  <si>
    <t>GOBP_AMEBOIDAL_TYPE_CELL_MIGRATION</t>
  </si>
  <si>
    <t>KLF4;CCN3;FGF2;MEOX2;MARVELD3;ITGB3;SEMA3E;ADAMTS9;TWIST1;SEMA3C;ADGRA2;DUSP10;SOX9;GBX2;DCN;SEMA3D;BMP4;KDR;FAP;DPP4;GATA3</t>
  </si>
  <si>
    <t>SOX9;VEGFA;FGF2;SEMA3D;SEMA3C;ADGRA2;TWIST1;DPP4;EPPK1;MEOX2;CCN3;EDN1;DUSP10;KLF4;MIXL1;ADAMTS9</t>
  </si>
  <si>
    <t>GOBP_REGULATION_OF_LYMPHOCYTE_APOPTOTIC_PROCESS</t>
  </si>
  <si>
    <t>BMP4;RAG1;LYN</t>
  </si>
  <si>
    <t>RAG1;LYN</t>
  </si>
  <si>
    <t>GOBP_ADENYLATE_CYCLASE_MODULATING_G_PROTEIN_COUPLED_RECEPTOR_SIGNALING_PATHWAY</t>
  </si>
  <si>
    <t>CALCB;PTGFR;ADM;EDN1;CALCR;ADGRG2;CHRM5</t>
  </si>
  <si>
    <t>GOBP_REGULATION_OF_MAST_CELL_ACTIVATION</t>
  </si>
  <si>
    <t>GOBP_MAST_CELL_ACTIVATION_INVOLVED_IN_IMMUNE_RESPONSE</t>
  </si>
  <si>
    <t>GOBP_DNA_BIOSYNTHETIC_PROCESS</t>
  </si>
  <si>
    <t>FGF2;HGF;DUSP1;KLF4</t>
  </si>
  <si>
    <t>GOBP_REGULATION_OF_VASCULAR_PERMEABILITY</t>
  </si>
  <si>
    <t>VEGFA;NPPB;ADM</t>
  </si>
  <si>
    <t>GOBP_METANEPHRIC_MESENCHYME_DEVELOPMENT</t>
  </si>
  <si>
    <t>GOBP_POSTSYNAPTIC_NEUROTRANSMITTER_RECEPTOR_INTERNALIZATION</t>
  </si>
  <si>
    <t>ARC;ITGB3</t>
  </si>
  <si>
    <t>GOBP_APOPTOTIC_PROCESS</t>
  </si>
  <si>
    <t>KLF4;EGR1;BRCA2;CASP10;NR4A2;PTPRH;PCSK9;SIX1;SFN;NDNF;TNFRSF8;TWIST1;BTG2;COL2A1;DUSP1;SOCS3;PRLR;NET1;PTGFR;TNFRSF11B;SOX9;TP73;SFRP1;FGF20;SULF1;OSR1;CAPN13;RAG1;PLA2R1;BMX;ALX4;BMP4;LYN;KDR;FAP;FOXC1;GAS2;GATA3;IL2RB;CCN1;CLEC5A</t>
  </si>
  <si>
    <t>PTGFR;OSR1;TWIST1;HGF;EDN1;IL33;KLF4;TNFRSF10D;COL2A1;PLSCR1;CD28;DUSP1;AQP1;RAG1;DAB2;SULF1;SFRP1;SOX9;VEGFA;TXNIP;ANGPTL4;NR4A2;NET1;ALX4;ADM;CLDN7;SFRP2;TNFRSF11B;LYN;FOXC1;NDNF;BTG2;TGM2;PRLR;GAS2</t>
  </si>
  <si>
    <t>GOBP_NEGATIVE_REGULATION_OF_EPITHELIAL_TO_MESENCHYMAL_TRANSITION</t>
  </si>
  <si>
    <t>GOBP_NODAL_SIGNALING_PATHWAY</t>
  </si>
  <si>
    <t>GOBP_POSITIVE_REGULATION_OF_PRODUCTION_OF_MOLECULAR_MEDIATOR_OF_IMMUNE_RESPONSE</t>
  </si>
  <si>
    <t>PTPN22;CD36;GATA3;NR4A3;TRIM6</t>
  </si>
  <si>
    <t>GOBP_CELLULAR_RESPONSE_TO_FLUID_SHEAR_STRESS</t>
  </si>
  <si>
    <t>GOBP_POSITIVE_REGULATION_OF_CELLULAR_COMPONENT_BIOGENESIS</t>
  </si>
  <si>
    <t>SFRP1;SOX9;VEGFA;PHLDB2;IQGAP2;CCL26;RAC2;CD36;OXTR</t>
  </si>
  <si>
    <t>GOBP_REGULATION_OF_CELLULAR_RESPONSE_TO_STRESS</t>
  </si>
  <si>
    <t>DUSP1;KLF4;DUSP10;PTPN22;PLA2R1;MARVELD3;RELL1;CD36;LYN;TWIST1;SFRP1;WNT16;FZD7;NR4A3;FCGR2B</t>
  </si>
  <si>
    <t>SFRP1;PTPN22;VEGFA;TWIST1;SFRP2;LYN;HGF;CD36;DUSP10;DUSP1;KLF4;FZD7;NR4A3;WNT16</t>
  </si>
  <si>
    <t>GOBP_NEGATIVE_REGULATION_OF_ERK1_AND_ERK2_CASCADE</t>
  </si>
  <si>
    <t>KLF4;DUSP10;LYN;DUSP1</t>
  </si>
  <si>
    <t>LYN;CHRNA10;LIF;DUSP10;DUSP1;KLF4</t>
  </si>
  <si>
    <t>GOBP_REGULATION_OF_MACROPHAGE_ACTIVATION</t>
  </si>
  <si>
    <t>FCGR2B;IL1RL1;TAFA3;HAMP</t>
  </si>
  <si>
    <t>GOBP_VIRAL_GENOME_REPLICATION</t>
  </si>
  <si>
    <t>GOBP_POSITIVE_REGULATION_OF_PHOSPHATIDYLINOSITOL_3_KINASE_SIGNALING</t>
  </si>
  <si>
    <t>SOX9;FGF2;LYN;KDR;WNT16;DCN</t>
  </si>
  <si>
    <t>SOX9;FGF2;LYN;HGF;CD28;WNT16</t>
  </si>
  <si>
    <t>GOBP_SEQUESTERING_OF_CALCIUM_ION</t>
  </si>
  <si>
    <t>LYN;FGF2;TRDN</t>
  </si>
  <si>
    <t>GOBP_OVULATION_CYCLE</t>
  </si>
  <si>
    <t>GAS2;PGR;EGR1</t>
  </si>
  <si>
    <t>PGR;OXTR;GAS2</t>
  </si>
  <si>
    <t>GOBP_HETEROTYPIC_CELL_CELL_ADHESION</t>
  </si>
  <si>
    <t>VCAM1;KLF4;ITGB3;DSG2;JAM3;PKP2;DSP</t>
  </si>
  <si>
    <t>GOBP_EPITHELIAL_TUBE_MORPHOGENESIS</t>
  </si>
  <si>
    <t>PTK7;FGF2;FOXD1;FAT4;SIX1;PGR;SEMA3E;TWIST1;IRX3;SPINT1;SOX9;SFRP1;GBX2;OSR1;BMP4;KDR;GATA3;NPNT;EOMES</t>
  </si>
  <si>
    <t>SFRP1;SOX9;OSR1;COL4A1;SIX2;FGF2;VEGFA;TWIST1;SFRP2;EOMES;ADM;EDN1;WNK4;PGR;NPNT;CELSR1</t>
  </si>
  <si>
    <t>GOBP_OLEFINIC_COMPOUND_METABOLIC_PROCESS</t>
  </si>
  <si>
    <t>GOBP_PHOTORECEPTOR_CELL_MAINTENANCE</t>
  </si>
  <si>
    <t>GOBP_POSITIVE_REGULATION_OF_FATTY_ACID_METABOLIC_PROCESS</t>
  </si>
  <si>
    <t>GOBP_RESPONSE_TO_TEMPERATURE_STIMULUS</t>
  </si>
  <si>
    <t>GOBP_NEGATIVE_REGULATION_OF_STRIATED_MUSCLE_CELL_DIFFERENTIATION</t>
  </si>
  <si>
    <t>GOBP_POSITIVE_REGULATION_OF_BLOOD_CIRCULATION</t>
  </si>
  <si>
    <t>GOBP_NEGATIVE_REGULATION_OF_HUMORAL_IMMUNE_RESPONSE_MEDIATED_BY_CIRCULATING_IMMUNOGLOBULIN</t>
  </si>
  <si>
    <t>GOBP_REGULATION_OF_ENDOTHELIAL_CELL_MIGRATION</t>
  </si>
  <si>
    <t>KLF4;MEOX2;ITGB3;FGF2;BMP4;KDR;ADAMTS9;GATA3;DCN;ADGRA2</t>
  </si>
  <si>
    <t>VEGFA;FGF2;ADGRA2;MEOX2;EDN1;KLF4;ADAMTS9</t>
  </si>
  <si>
    <t>GOBP_FEMALE_SEX_DIFFERENTIATION</t>
  </si>
  <si>
    <t>STRA6;BRCA2;VGF;MSH4;FOXC1;GAS2;SFRP1;COL9A3;PGR</t>
  </si>
  <si>
    <t>SFRP1;VEGFA;FOXC1;PGR;GAS2</t>
  </si>
  <si>
    <t>GOBP_SEXUAL_REPRODUCTION</t>
  </si>
  <si>
    <t>BRCA2;KIF18A;PGR;SLC6A4;TDRD1;SLCO4C1;SOX9;MSH4;VGF;BTBD18;PMFBP1;JAM3;LEPR;BMP4;JAM2;FOXC1;GAS2;PAX5;ROS1</t>
  </si>
  <si>
    <t>SLCO4C1;SOX9;PMFBP1;LEPR;FOXC1;PGR;OXTR;ADGRG2;GAS2;GLRA1</t>
  </si>
  <si>
    <t>GOBP_MESENCHYMAL_CELL_DIFFERENTIATION_INVOLVED_IN_KIDNEY_DEVELOPMENT</t>
  </si>
  <si>
    <t>GOBP_NEGATIVE_REGULATION_OF_IMMUNE_EFFECTOR_PROCESS</t>
  </si>
  <si>
    <t>FCGR2B;FGL2;CR1;DUSP10</t>
  </si>
  <si>
    <t>GOBP_VITAMIN_CATABOLIC_PROCESS</t>
  </si>
  <si>
    <t>GOBP_POSITIVE_REGULATION_OF_NEUROGENESIS</t>
  </si>
  <si>
    <t>CHODL;SPINT1;DMRTA2;RASSF10;LYN;TP73;EGR2;CRABP2</t>
  </si>
  <si>
    <t>GOBP_REGULATION_OF_WNT_SIGNALING_PATHWAY_PLANAR_CELL_POLARITY_PATHWAY</t>
  </si>
  <si>
    <t>SFRP2;SFRP1;DAB2</t>
  </si>
  <si>
    <t>GOBP_NEGATIVE_REGULATION_OF_B_CELL_MEDIATED_IMMUNITY</t>
  </si>
  <si>
    <t>GOBP_HEART_MORPHOGENESIS</t>
  </si>
  <si>
    <t>ADGRG6;SOX9;SEMA3C;BMP4;DSP;TWIST1;FOXC1;WNT16;FAT4;GATA3;COL2A1;CCN1;TTN;PKP2;EOMES;SIX1;TMEM100</t>
  </si>
  <si>
    <t>SOX9;VEGFA;SEMA3C;TMEM100;TWIST1;SFRP2;EOMES;COL2A1;FOXC1;WNT16</t>
  </si>
  <si>
    <t>GOBP_REGULATION_OF_ANIMAL_ORGAN_FORMATION</t>
  </si>
  <si>
    <t>GOBP_REGULATION_OF_MYELOID_CELL_DIFFERENTIATION</t>
  </si>
  <si>
    <t>SFRP1;LRRC17;FOS;LYN;LIF;RUNX1;NR4A3</t>
  </si>
  <si>
    <t>GOBP_REGULATION_OF_ANDROGEN_RECEPTOR_SIGNALING_PATHWAY</t>
  </si>
  <si>
    <t>GOBP_PLATELET_DEGRANULATION</t>
  </si>
  <si>
    <t>SERPINA1;CD36;CTSW;ITGB3;LYN;TTN</t>
  </si>
  <si>
    <t>CD36;VEGFA;HGF;LYN</t>
  </si>
  <si>
    <t>GOBP_POSITIVE_REGULATION_OF_MONOOXYGENASE_ACTIVITY</t>
  </si>
  <si>
    <t>GOBP_REGULATION_OF_CELLULAR_KETONE_METABOLIC_PROCESS</t>
  </si>
  <si>
    <t>EGR1;SOX9;TWIST1;NR4A3;ACADL</t>
  </si>
  <si>
    <t>TWIST1;SOX9;NR4A3;ADM</t>
  </si>
  <si>
    <t>GOBP_BEHAVIOR</t>
  </si>
  <si>
    <t>NPAS4;ITPR3;EGR1;ARC;STRA6;NR4A2;EGR2;SLC6A4;DPP4;PAX5;BTG2;LEPR;RAG1;NR4A3</t>
  </si>
  <si>
    <t>NR4A2;DPP4;LEPR;FOS;NMU;RAG1;OXTR;BTG2;NR4A3;EGR2;GLRA1</t>
  </si>
  <si>
    <t>GOBP_PLASMA_MEMBRANE_ORGANIZATION</t>
  </si>
  <si>
    <t>GOBP_MUSCLE_CELL_CELLULAR_HOMEOSTASIS</t>
  </si>
  <si>
    <t>CHRNA1;LARGE2</t>
  </si>
  <si>
    <t>GOBP_MAMMARY_GLAND_EPITHELIAL_CELL_PROLIFERATION</t>
  </si>
  <si>
    <t>GOBP_MUSCLE_CELL_PROLIFERATION</t>
  </si>
  <si>
    <t>KLF4;CCN3;FGF2;BMP4;TP73;FOXC1;IGFBP5;FGF20;OGN;RUNX1;NR4A3;SIX1</t>
  </si>
  <si>
    <t>FGF2;CCN3;FOXC1;EDN1;RUNX1;KLF4;TGM2;NR4A3;IGFBP5;IL15</t>
  </si>
  <si>
    <t>GOBP_TOLL_LIKE_RECEPTOR_4_SIGNALING_PATHWAY</t>
  </si>
  <si>
    <t>TNIP3;LYN;PTPN22</t>
  </si>
  <si>
    <t>GOBP_STRESS_ACTIVATED_PROTEIN_KINASE_SIGNALING_CASCADE</t>
  </si>
  <si>
    <t>GOBP_KIDNEY_MESENCHYME_DEVELOPMENT</t>
  </si>
  <si>
    <t>BMP4;SIX1;OSR1;FOXD1</t>
  </si>
  <si>
    <t>GOBP_CELL_CHEMOTAXIS</t>
  </si>
  <si>
    <t>VCAM1;CCN3;AGTR1;PRSS56;FGF2;LYN;MMP28;KDR;JAM3;CXCL2;DPP4;CXCL3;DUSP1;CCRL2;CXCL8</t>
  </si>
  <si>
    <t>VEGFA;FGF2;DPP4;LYN;HGF;CCN3;CCL26;EDN1;RAC2;DUSP1;CXCL5</t>
  </si>
  <si>
    <t>GOBP_L_GLUTAMATE_IMPORT_ACROSS_PLASMA_MEMBRANE</t>
  </si>
  <si>
    <t>GOBP_REGULATION_OF_ENDOTHELIAL_CELL_DIFFERENTIATION</t>
  </si>
  <si>
    <t>VEGFA;TMEM100</t>
  </si>
  <si>
    <t>GOBP_NEUROTRANSMITTER_REUPTAKE</t>
  </si>
  <si>
    <t>GOBP_POSITIVE_REGULATION_OF_MITOCHONDRION_ORGANIZATION</t>
  </si>
  <si>
    <t>DCN;KDR;SFN;TP73</t>
  </si>
  <si>
    <t>GOBP_POSITIVE_REGULATION_OF_INTRACELLULAR_TRANSPORT</t>
  </si>
  <si>
    <t>GOBP_MECHANORECEPTOR_DIFFERENTIATION</t>
  </si>
  <si>
    <t>BMP4;FAT4;FGF20</t>
  </si>
  <si>
    <t>GOBP_MITOCHONDRIAL_TRANSPORT</t>
  </si>
  <si>
    <t>GOBP_PRODUCTION_OF_MOLECULAR_MEDIATOR_OF_IMMUNE_RESPONSE</t>
  </si>
  <si>
    <t>GOBP_POSITIVE_REGULATION_OF_PEPTIDYL_SERINE_PHOSPHORYLATION</t>
  </si>
  <si>
    <t>VEGFA;SFRP2;LIF;TRIM6;CALCR</t>
  </si>
  <si>
    <t>GOBP_REGULATION_OF_CELL_DIFFERENTIATION</t>
  </si>
  <si>
    <t>KLF4;CCN3;DMRTA2;CD36;FGF2;EGR2;IGFBP5;FAT4;FZD7;NR4A3;SIX1;TMEM100;TRIM6;JUNB;ITGB3;POSTN;SEMA3E;SFN;TWIST1;SLC6A4;IRX3;FBN2;SOCS3;SEMA3C;ADGRA2;SPINT1;DUSP10;SOX9;AGTR1;RASSF10;CR1;LRRC17;KLF5;PHLDB2;TP73;NPNT;SFRP1;FGF20;RUNX1;OSR1;RAG1;FCGR2B;CHODL;SEMA3D;ESRRB;BMP4;LYN;CDON;KDR;FOXC1;GATA3;FGL2;PKP2;HAMP;CCN1;CRABP2;SMYD1</t>
  </si>
  <si>
    <t>OSR1;PHLDB2;TWIST1;HGF;CDON;EDN1;LIF;RUNX1;KLF4;KLF5;IL15;TMEM100;FOS;CD28;CD36;DUSP10;TRIM6;MIXL1;RAG1;EGR2;NR4A3;DAB2;SFRP1;SOX9;WIF1;FGF2;VEGFA;ADGRA2;CCN3;FBN2;NPNT;FZD7;ADM;LRRC17;SEMA3D;SEMA3C;SIX2;CHODL;SFRP2;LYN;FOXC1;IGFBP5</t>
  </si>
  <si>
    <t>GOBP_COLLECTING_DUCT_DEVELOPMENT</t>
  </si>
  <si>
    <t>BMP4;DACT2</t>
  </si>
  <si>
    <t>GOBP_PATHWAY_RESTRICTED_SMAD_PROTEIN_PHOSPHORYLATION</t>
  </si>
  <si>
    <t>GOBP_ENDOCRINE_PROCESS</t>
  </si>
  <si>
    <t>AGTR1;CORIN;FOXD1;GATA3;GALR1</t>
  </si>
  <si>
    <t>GOBP_POSITIVE_REGULATION_OF_BONE_MINERALIZATION</t>
  </si>
  <si>
    <t>GOBP_CAMERA_TYPE_EYE_DEVELOPMENT</t>
  </si>
  <si>
    <t>KLF4;PDE6A;SOX9;STRA6;FGF2;BMP4;RP1L1;CDON;TWIST1;PRSS56;FOXC1;NR2E3;WNT16;ANGPTL7;GATA3;FBN2;COL8A2</t>
  </si>
  <si>
    <t>SOX9;VEGFA;FGF2;COL4A1;TWIST1;CDON;FOXC1;FBN2;KLF4;ANGPTL7;WNT16</t>
  </si>
  <si>
    <t>GOBP_REACTIVE_NITROGEN_SPECIES_METABOLIC_PROCESS</t>
  </si>
  <si>
    <t>GOBP_MEMORY</t>
  </si>
  <si>
    <t>ARC;ITPR3;SLC6A4;NPAS4</t>
  </si>
  <si>
    <t>GOBP_POSITIVE_REGULATION_OF_ENDOTHELIAL_CELL_DIFFERENTIATION</t>
  </si>
  <si>
    <t>BMP4;TMEM100</t>
  </si>
  <si>
    <t>GOBP_THYROID_HORMONE_GENERATION</t>
  </si>
  <si>
    <t>GOBP_POSITIVE_REGULATION_OF_SIGNALING</t>
  </si>
  <si>
    <t>AREG;PTK7;CCN3;PTPN22;CD36;FGF2;CALCR;CASP10;FOXD1;IGFBP5;FZD7;TRIM6;ITPR3;PROK1;ARC;ITGB3;ABRA;ADGRA2;PRLR;NET1;MID2;SOX9;RELL1;TP73;SFRP1;F2RL2;WNT16;FGF20;SULF1;DCN;FCGR2B;PLA2R1;BMP4;LYN;CDON;KDR;GATA3;GALR1;NPNT;CCN1</t>
  </si>
  <si>
    <t>NMU;HGF;CDON;EDN1;LIF;WNT16;KLF2;CCL26;CD28;ABRA;CD36;TRIM6;OXTR;CALCR;DAB2;SULF1;SFRP1;SOX9;VEGFA;FGF2;ADGRA2;CCN3;NPNT;FZD7;NET1;PTPN22;SFRP2;LYN;RAC2;TGM2;PRLR;IGFBP5</t>
  </si>
  <si>
    <t>GOBP_NEGATIVE_REGULATION_OF_DEFENSE_RESPONSE</t>
  </si>
  <si>
    <t>KLF4;CCN3;DUSP10;CR1;GATA3;TAFA3;FGL2;HAMP;FCGR2B;SOCS3</t>
  </si>
  <si>
    <t>GOBP_POSITIVE_REGULATION_OF_MITOTIC_NUCLEAR_DIVISION</t>
  </si>
  <si>
    <t>EDN1;CD28</t>
  </si>
  <si>
    <t>GOBP_REGULATION_OF_HEART_RATE_BY_CARDIAC_CONDUCTION</t>
  </si>
  <si>
    <t>GOBP_BLOOD_VESSEL_REMODELING</t>
  </si>
  <si>
    <t>LIF;TGM2;SEMA3C;FOXC1</t>
  </si>
  <si>
    <t>GOBP_CAMERA_TYPE_EYE_MORPHOGENESIS</t>
  </si>
  <si>
    <t>SOX9;STRA6;BMP4;CDON;TWIST1;WNT16;COL8A2</t>
  </si>
  <si>
    <t>SOX9;VEGFA;TWIST1;CDON;WNT16</t>
  </si>
  <si>
    <t>GOBP_MOVEMENT_IN_HOST_ENVIRONMENT</t>
  </si>
  <si>
    <t>GOBP_REGULATION_OF_HORMONE_LEVELS</t>
  </si>
  <si>
    <t>ITPR3;EGR1;CCN3;AGTR1;VGF;LYN;CORIN;SLCO1C1;FOXD1;SLC5A5;SFRP1;DPP4;CYP3A4;GATA3;CYP26A1;GALR1;CRABP2</t>
  </si>
  <si>
    <t>SFRP1;SLCO1C1;CYP26A1;ADM;DPP4;FDX2;LYN;NMU;CCN3;EDN1;LIF</t>
  </si>
  <si>
    <t>GOBP_POSITIVE_REGULATION_OF_LIPID_LOCALIZATION</t>
  </si>
  <si>
    <t>PLA2R1;CD36;ABCA8;GALR1;CYP8B1</t>
  </si>
  <si>
    <t>GOBP_REGULATION_OF_REGULATED_SECRETORY_PATHWAY</t>
  </si>
  <si>
    <t>GOBP_CELL_FATE_COMMITMENT</t>
  </si>
  <si>
    <t>KLF4;DMRTA2;SOX9;ONECUT1;FGF2;BMP4;CDON;TEAD3;SFRP1;WNT16;GATA3;FZD7;EOMES;SIX1</t>
  </si>
  <si>
    <t>SFRP1;SOX9;FGF2;SIX2;SFRP2;EOMES;CDON;ONECUT1;KLF4;FZD7;WNT16</t>
  </si>
  <si>
    <t>GOBP_REGULATION_OF_LIPOPOLYSACCHARIDE_MEDIATED_SIGNALING_PATHWAY</t>
  </si>
  <si>
    <t>GOBP_HINDBRAIN_DEVELOPMENT</t>
  </si>
  <si>
    <t>FOXC1;SLC6A4;EGR2;GBX2;FCGR2B</t>
  </si>
  <si>
    <t>GOBP_COLLAGEN_ACTIVATED_TYROSINE_KINASE_RECEPTOR_SIGNALING_PATHWAY</t>
  </si>
  <si>
    <t>COL4A6;COL4A2</t>
  </si>
  <si>
    <t>COL4A6;COL4A1;COL4A2</t>
  </si>
  <si>
    <t>GOBP_RESPONSE_TO_MUSCLE_ACTIVITY</t>
  </si>
  <si>
    <t>POSTN;ABCG5</t>
  </si>
  <si>
    <t>GOBP_POSITIVE_REGULATION_OF_GLYCOPROTEIN_METABOLIC_PROCESS</t>
  </si>
  <si>
    <t>IL33;IL15</t>
  </si>
  <si>
    <t>GOBP_ACUTE_INFLAMMATORY_RESPONSE_TO_ANTIGENIC_STIMULUS</t>
  </si>
  <si>
    <t>GOBP_INTRACELLULAR_RECEPTOR_SIGNALING_PATHWAY</t>
  </si>
  <si>
    <t>PTPN22;ESRRB;NR4A2;TWIST1;NR2E3;SFRP1;CYP26A1;RUNX1;ESR2;NR4A3;PGR</t>
  </si>
  <si>
    <t>SFRP1;PTPN22;CYP26A1;NR4A2;KLF2;TWIST1;RUNX1;PGR;HNF4G;ESR2;NR4A3;DAB2</t>
  </si>
  <si>
    <t>GOBP_EMBRYONIC_CAMERA_TYPE_EYE_DEVELOPMENT</t>
  </si>
  <si>
    <t>GOBP_TISSUE_HOMEOSTASIS</t>
  </si>
  <si>
    <t>TNFRSF11B;SOX9;ITGB3;ESRRB;RP1L1;JAM2;FOXC1;JAM3;CNGB1;COL2A1;HAMP</t>
  </si>
  <si>
    <t>SOX9;VEGFA;TNFRSF11B;COL2A1;RAC2;FOXC1;ACACA</t>
  </si>
  <si>
    <t>GOBP_REGULATION_OF_DENDRITIC_CELL_ANTIGEN_PROCESSING_AND_PRESENTATION</t>
  </si>
  <si>
    <t>GOBP_SODIUM_ION_HOMEOSTASIS</t>
  </si>
  <si>
    <t>AGTR1;ATP12A;CORIN;SLC12A1;SCNN1A</t>
  </si>
  <si>
    <t>GOBP_GERM_CELL_DEVELOPMENT</t>
  </si>
  <si>
    <t>GOBP_REGULATION_OF_SYSTEMIC_ARTERIAL_BLOOD_PRESSURE</t>
  </si>
  <si>
    <t>ADM;NMU;EDN1;OXTR;NPPB</t>
  </si>
  <si>
    <t>GOBP_P38MAPK_CASCADE</t>
  </si>
  <si>
    <t>DUSP1;DUSP10;PTPN22;RELL1</t>
  </si>
  <si>
    <t>PTPN22;VEGFA;HGF;DUSP10;DUSP1</t>
  </si>
  <si>
    <t>GOBP_T_CELL_CHEMOTAXIS</t>
  </si>
  <si>
    <t>GOBP_COLUMNAR_CUBOIDAL_EPITHELIAL_CELL_DIFFERENTIATION</t>
  </si>
  <si>
    <t>BMP4;KLF5;ROS1</t>
  </si>
  <si>
    <t>GOBP_MIDBRAIN_DEVELOPMENT</t>
  </si>
  <si>
    <t>SFRP2;SFRP1;NR4A2</t>
  </si>
  <si>
    <t>GOBP_KERATINOCYTE_DIFFERENTIATION</t>
  </si>
  <si>
    <t>PKP1;SFN;FOXC1;DSG2;WNT16;RUNX1;PKP2;DSP</t>
  </si>
  <si>
    <t>TGM1;TXNIP;DSG2;FOXC1;RUNX1;TCHH;WNT16</t>
  </si>
  <si>
    <t>GOBP_BILE_ACID_AND_BILE_SALT_TRANSPORT</t>
  </si>
  <si>
    <t>SLCO1C1;ABCC3</t>
  </si>
  <si>
    <t>GOBP_REGULATION_OF_URINE_VOLUME</t>
  </si>
  <si>
    <t>EDN1;ADM;NPPB</t>
  </si>
  <si>
    <t>GOBP_POSITIVE_REGULATION_OF_TRANSPORTER_ACTIVITY</t>
  </si>
  <si>
    <t>WNK4;CRACR2A;TRDN;LRRC38</t>
  </si>
  <si>
    <t>GOBP_POSITIVE_REGULATION_OF_LIPID_METABOLIC_PROCESS</t>
  </si>
  <si>
    <t>AGTR1;FGF2;LYN;TWIST1;CCN1;NR4A3</t>
  </si>
  <si>
    <t>ADM;FGF2;TWIST1;LYN;NR4A3</t>
  </si>
  <si>
    <t>GOBP_PROTEIN_CATABOLIC_PROCESS</t>
  </si>
  <si>
    <t>GOBP_SKELETAL_MUSCLE_CELL_PROLIFERATION</t>
  </si>
  <si>
    <t>GOBP_REGULATION_OF_DOPAMINERGIC_NEURON_DIFFERENTIATION</t>
  </si>
  <si>
    <t>SFRP1;FGF20</t>
  </si>
  <si>
    <t>GOBP_L_AMINO_ACID_TRANSPORT</t>
  </si>
  <si>
    <t>GOBP_CHEMICAL_HOMEOSTASIS</t>
  </si>
  <si>
    <t>CD36;FGF2;CALCR;SLC35G1;IGFBP5;TMPRSS6;SLC12A1;PCSK9;ABCG5;P2RY2;ITPR3;FAM20A;ATP12A;CORIN;SFN;CSRP3;CEMIP;CCRL2;TRPV4;SCARA5;PTGFR;MYO5B;AGTR1;VGF;TRDN;SLC9A2;F2RL2;LEPR;CYSLTR1;SCNN1A;DCN;LYN;KCNJ2;KDR;CNGB1;PTGER2;GALR1;HAMP</t>
  </si>
  <si>
    <t>CALCB;PTGFR;LEPR;NMU;EDN1;SLC9A2;TRDN;SLC35G1;NPPB;MYO5B;KCNJ2;CD36;MT2A;OXTR;CALCR;AQP1;VEGFA;FGF2;ANGPTL4;CHRNA10;MT1X;ADM;LYN;WNK4;TGM2;ACACA;IGFBP5</t>
  </si>
  <si>
    <t>GOBP_REGULATION_OF_CELLULAR_COMPONENT_SIZE</t>
  </si>
  <si>
    <t>SEMA3D;SEMA3E;KANK4;IQGAP2;SLC12A1;CRABP2;SEMA3C;TRPV4</t>
  </si>
  <si>
    <t>VEGFA;SEMA3D;SEMA3C;IQGAP2;CCL26;EDN1;AQP1</t>
  </si>
  <si>
    <t>GOBP_ANATOMICAL_STRUCTURE_HOMEOSTASIS</t>
  </si>
  <si>
    <t>CHRNA1;LARGE2;SOX9;TNFRSF11B;ITGB3;ESRRB;BRCA2;RP1L1;JAM2;FOXC1;JAM3;CNGB1;COL2A1;HAMP</t>
  </si>
  <si>
    <t>GOBP_REGULATION_OF_CELL_GROWTH_INVOLVED_IN_CARDIAC_MUSCLE_CELL_DEVELOPMENT</t>
  </si>
  <si>
    <t>GOBP_POSITIVE_REGULATION_OF_WOUND_HEALING</t>
  </si>
  <si>
    <t>GOBP_NEUTROPHIL_CHEMOTAXIS</t>
  </si>
  <si>
    <t>GOBP_REGULATION_OF_RELEASE_OF_SEQUESTERED_CALCIUM_ION_INTO_CYTOSOL</t>
  </si>
  <si>
    <t>CEMIP;LYN;TRDN</t>
  </si>
  <si>
    <t>GOBP_POSITIVE_REGULATION_OF_PROTEIN_AUTOPHOSPHORYLATION</t>
  </si>
  <si>
    <t>GOBP_CHONDROCYTE_PROLIFERATION</t>
  </si>
  <si>
    <t>CCN3;SOX9</t>
  </si>
  <si>
    <t>SOX9;SIX2;CCN3</t>
  </si>
  <si>
    <t>GOBP_POSITIVE_REGULATION_OF_EXTRINSIC_APOPTOTIC_SIGNALING_PATHWAY</t>
  </si>
  <si>
    <t>GOBP_NEURON_PROJECTION_EXTENSION</t>
  </si>
  <si>
    <t>SEMA3D;POSTN;SEMA3E;SYT2;SEMA3C</t>
  </si>
  <si>
    <t>GOBP_OSTEOBLAST_DIFFERENTIATION</t>
  </si>
  <si>
    <t>JUNB;SOX9;BMP4;TWIST1;IGFBP5;SFRP1;FBN2;CCN1;NPNT;CLEC5A</t>
  </si>
  <si>
    <t>GOBP_INNER_EAR_MORPHOGENESIS</t>
  </si>
  <si>
    <t>LRIG3;PTK7;SOX9;GBX2;GATA3;COL2A1;SIX1</t>
  </si>
  <si>
    <t>SOX9;COL2A1;CHRNA10</t>
  </si>
  <si>
    <t>GOBP_NEPHRON_DEVELOPMENT</t>
  </si>
  <si>
    <t>EGR1;SOX9;FGF2;BMP4;FOXD1;FOXC1;IRX3;FAT4;GATA3;OSR1;NPNT;SULF1;SIX1</t>
  </si>
  <si>
    <t>SULF1;OSR1;SOX9;VEGFA;FGF2;SIX2;FOXC1;LIF;WNK4;NPNT</t>
  </si>
  <si>
    <t>GOBP_VITAMIN_D_METABOLIC_PROCESS</t>
  </si>
  <si>
    <t>GOBP_POSITIVE_REGULATION_OF_INTERLEUKIN_4_PRODUCTION</t>
  </si>
  <si>
    <t>GOBP_MESENCHYMAL_TO_EPITHELIAL_TRANSITION_INVOLVED_IN_METANEPHROS_MORPHOGENESIS</t>
  </si>
  <si>
    <t>GOBP_ANIMAL_ORGAN_MATURATION</t>
  </si>
  <si>
    <t>GOBP_REGULATION_OF_PROTON_TRANSPORT</t>
  </si>
  <si>
    <t>GOBP_EYE_PHOTORECEPTOR_CELL_DIFFERENTIATION</t>
  </si>
  <si>
    <t>GOBP_CELLULAR_RESPONSE_TO_LIGHT_STIMULUS</t>
  </si>
  <si>
    <t>GOBP_REGULATION_OF_INFLAMMATORY_RESPONSE</t>
  </si>
  <si>
    <t>SBNO2;KLF4;CCN3;DUSP10;AGTR1;LYN;GATA3;TAFA3;SOCS3;HAMP;FCGR2B;IL1RL1;C2CD4B</t>
  </si>
  <si>
    <t>LYN;OSMR;CCN3;HGF;SELE;CD28;DUSP10;IL33;KLF4;IL1RL1;TGM2;IL15</t>
  </si>
  <si>
    <t>GOBP_REGULATION_OF_ANTIGEN_PROCESSING_AND_PRESENTATION</t>
  </si>
  <si>
    <t>GOBP_MIDBRAIN_DOPAMINERGIC_NEURON_DIFFERENTIATION</t>
  </si>
  <si>
    <t>SFRP1;NR4A2</t>
  </si>
  <si>
    <t>GOBP_INTERLEUKIN_6_PRODUCTION</t>
  </si>
  <si>
    <t>PTPN22;KLF2;TWIST1;HGF;CD36;IL33</t>
  </si>
  <si>
    <t>GOBP_METANEPHRIC_EPITHELIUM_DEVELOPMENT</t>
  </si>
  <si>
    <t>GOBP_NEGATIVE_REGULATION_OF_CALCIUM_ION_TRANSMEMBRANE_TRANSPORTER_ACTIVITY</t>
  </si>
  <si>
    <t>TRDN;GEM</t>
  </si>
  <si>
    <t>GOBP_NEGATIVE_REGULATION_OF_CELL_GROWTH</t>
  </si>
  <si>
    <t>CCN3;SEMA3D;SEMA3E;SFRP1;ESR2;SEMA3C</t>
  </si>
  <si>
    <t>SFRP1;SEMA3D;SEMA3C;SFRP2;CCN3;ESR2;NPPB</t>
  </si>
  <si>
    <t>GOBP_POSITIVE_REGULATION_OF_DNA_BIOSYNTHETIC_PROCESS</t>
  </si>
  <si>
    <t>FGF2;HGF;KLF4</t>
  </si>
  <si>
    <t>GOBP_CARDIAC_MYOFIBRIL_ASSEMBLY</t>
  </si>
  <si>
    <t>GOBP_PROTEIN_HOMOOLIGOMERIZATION</t>
  </si>
  <si>
    <t>GOBP_POSITIVE_REGULATION_OF_INTRACELLULAR_PROTEIN_TRANSPORT</t>
  </si>
  <si>
    <t>TMEM30B;CDH1;SFN;TP73;CEMIP</t>
  </si>
  <si>
    <t>GOBP_NEGATIVE_REGULATION_OF_CELL_FATE_SPECIFICATION</t>
  </si>
  <si>
    <t>GOBP_REGULATION_OF_MYELINATION</t>
  </si>
  <si>
    <t>GOBP_REGULATION_OF_PROTEIN_CATABOLIC_PROCESS</t>
  </si>
  <si>
    <t>GOBP_POSITIVE_REGULATION_OF_NEUTROPHIL_MIGRATION</t>
  </si>
  <si>
    <t>GOBP_APOPTOTIC_SIGNALING_PATHWAY</t>
  </si>
  <si>
    <t>GOBP_REGULATION_OF_VIRAL_LIFE_CYCLE</t>
  </si>
  <si>
    <t>GOBP_REGULATION_OF_MITOTIC_NUCLEAR_DIVISION</t>
  </si>
  <si>
    <t>EDN1;CD28;DUSP1</t>
  </si>
  <si>
    <t>GOBP_POSITIVE_REGULATION_OF_CHROMATIN_ORGANIZATION</t>
  </si>
  <si>
    <t>GOBP_NEGATIVE_REGULATION_OF_ORGANIC_ACID_TRANSPORT</t>
  </si>
  <si>
    <t>GOBP_REGULATION_OF_KETONE_BIOSYNTHETIC_PROCESS</t>
  </si>
  <si>
    <t>GOBP_POSITIVE_REGULATION_OF_TRANSPORT</t>
  </si>
  <si>
    <t>CD36;CALCR;TTN;PCSK9;CLTCL1;NR4A3;CYP8B1;P2RY2;ARC;SFN;SLC6A4;CEMIP;TMEM30B;CDH1;TRDN;TP73;FCGR2B;PLA2R1;KCNJ2;IL2RB;ABCA8;GALR1;PKP2</t>
  </si>
  <si>
    <t>VEGFA;LRRC38;NPPB;CRACR2A;NMU;KCNJ2;RAC2;EDN1;WNK4;SELE;CD36;OXTR;CALCR;AQP1;NR4A3;TRDN;IL15;DAB2</t>
  </si>
  <si>
    <t>GOBP_INFLAMMATORY_RESPONSE_TO_ANTIGENIC_STIMULUS</t>
  </si>
  <si>
    <t>FCGR2B;CYSLTR1;GATA3</t>
  </si>
  <si>
    <t>GOBP_CELL_PROLIFERATION_IN_HINDBRAIN</t>
  </si>
  <si>
    <t>SLC6A4;GBX2</t>
  </si>
  <si>
    <t>GOBP_REGULATION_OF_NON_CANONICAL_WNT_SIGNALING_PATHWAY</t>
  </si>
  <si>
    <t>GOBP_HOMEOSTASIS_OF_NUMBER_OF_CELLS</t>
  </si>
  <si>
    <t>CCN3;SOX9;LYN;BMP4;JAM3;GATA3;RAG1;HAMP</t>
  </si>
  <si>
    <t>SOX9;VEGFA;KLF2;LYN;CCN3;RAG1</t>
  </si>
  <si>
    <t>GOBP_CALCITONIN_FAMILY_RECEPTOR_SIGNALING_PATHWAY</t>
  </si>
  <si>
    <t>ADM;CALCR</t>
  </si>
  <si>
    <t>GOBP_MYOFIBRIL_ASSEMBLY</t>
  </si>
  <si>
    <t>GOBP_MEMBRANE_DEPOLARIZATION</t>
  </si>
  <si>
    <t>GOBP_CARDIAC_SEPTUM_DEVELOPMENT</t>
  </si>
  <si>
    <t>PTK7;STRA6;BMP4;GATA3;CCN1;ADAMTS6;SEMA3C</t>
  </si>
  <si>
    <t>GOBP_CORNIFICATION</t>
  </si>
  <si>
    <t>DSP;PKP1;PKP2;DSG2</t>
  </si>
  <si>
    <t>TCHH;TGM1;DSG2</t>
  </si>
  <si>
    <t>GOBP_SKELETAL_SYSTEM_DEVELOPMENT</t>
  </si>
  <si>
    <t>CCN3;FGF2;HOXD1;FAT4;SIX1;PAPPA2;TWIST1;COL2A1;FBN2;ADAMTS4;TRPV4;TNFRSF11B;SOX9;LRRC17;SFRP1;RUNX1;SULF1;OSR1;COL13A1;FREM1;ALX4;BMP4;FOXC1;MEPE;PAX5;CCN1;COL1A2</t>
  </si>
  <si>
    <t>OSR1;TWIST1;EDN1;RUNX1;COL2A1;FREM1;SULF1;SFRP1;COL1A2;SOX9;FGF2;CCN3;FBN2;ALX4;LRRC17;SIX2;SFRP2;SERPINH1;TNFRSF11B;FOXC1</t>
  </si>
  <si>
    <t>GOBP_REGULATION_OF_CELLULAR_EXTRAVASATION</t>
  </si>
  <si>
    <t>GOBP_RESPONSE_TO_CHEMOKINE</t>
  </si>
  <si>
    <t>CXCL3;FOXC1;CXCL2;DUSP1;CCRL2;CXCL8</t>
  </si>
  <si>
    <t>CCL26;FOXC1;EDN1;DUSP1;CXCL5</t>
  </si>
  <si>
    <t>GOBP_HEMATOPOIETIC_STEM_CELL_DIFFERENTIATION</t>
  </si>
  <si>
    <t>TP73;FOXC1;SFRP1;GATA3;RUNX1</t>
  </si>
  <si>
    <t>SFRP1;RUNX1;FOXC1</t>
  </si>
  <si>
    <t>GOBP_NEGATIVE_REGULATION_OF_PEPTIDE_HORMONE_SECRETION</t>
  </si>
  <si>
    <t>GOBP_REGULATION_OF_HORMONE_METABOLIC_PROCESS</t>
  </si>
  <si>
    <t>GOBP_RESPONSE_TO_ARSENIC_CONTAINING_SUBSTANCE</t>
  </si>
  <si>
    <t>GOBP_NEGATIVE_REGULATION_OF_RESPONSE_TO_STIMULUS</t>
  </si>
  <si>
    <t>AREG;KLF4;EGR1;CHRDL1;CCN3;PTPN22;FGF2;NR4A2;IGFBP5;TMPRSS6;TAFA3;NR4A3;SHISA2;IL1RL1;ONECUT1;MARVELD3;F11;SEMA3E;TWIST1;DACT2;COL2A1;FBN2;DUSP1;SOCS3;SEMA3C;ADGRA2;DUSP10;SOX9;TNIP3;CR1;SOST;PHLDB2;SFRP1;SULF1;DCN;FCGR2B;TRABD2B;DUSP2;SEMA3D;BMP4;MMP28;LYN;FAP;DPP4;CYP26A1;GATA3;FGL2;HAMP;CXCL8</t>
  </si>
  <si>
    <t>PHLDB2;TWIST1;HGF;EDN1;LIF;ONECUT1;IL33;KLF4;IL1RL1;CYP26A1;EPPK1;COL2A1;DUSP10;DUSP1;NR4A3;DAB2;SULF1;SFRP1;SOX9;WIF1;FGF2;ADGRA2;NR4A2;CCN3;CHRNA10;FBN2;SHISA2;PTPN22;ADM;SEMA3D;SEMA3C;DPP4;SFRP2;LYN;IGFBP5</t>
  </si>
  <si>
    <t>GOBP_REGULATION_OF_GROWTH</t>
  </si>
  <si>
    <t>CCN3;FGF2;IGFBP5;ESR2;SIX1;SEMA3E;SFN;PAPPA2;SLC6A4;SYT2;SOCS3;SEMA3C;NET1;DUSP10;AGTR1;TP73;SFRP1;FGF20;RUNX1;SEMA3D;BMP4;FOXC1;ROS1;HAMP;CRABP2</t>
  </si>
  <si>
    <t>EDN1;RUNX1;NPPB;EPPK1;MT2A;DUSP10;ESR2;FOXS1;SFRP1;VEGFA;FGF2;CCN3;MT1X;NET1;SEMA3D;SEMA3C;SFRP2;FOXC1;IGFBP5</t>
  </si>
  <si>
    <t>GOBP_HEART_GROWTH</t>
  </si>
  <si>
    <t>FGF2;TP73;FOXC1;FGF20;RUNX1;HAMP</t>
  </si>
  <si>
    <t>EDN1;RUNX1;FGF2;FOXC1</t>
  </si>
  <si>
    <t>GOBP_REGULATION_OF_EPITHELIAL_CELL_DIFFERENTIATION</t>
  </si>
  <si>
    <t>SOX9;FGF2;BMP4;SFN;FOXC1;FAT4;GATA3;RUNX1;OSR1;TMEM100</t>
  </si>
  <si>
    <t>OSR1;SOX9;VEGFA;FGF2;TMEM100;FOXC1;LIF;RUNX1</t>
  </si>
  <si>
    <t>GOBP_NEGATIVE_REGULATION_OF_TISSUE_REMODELING</t>
  </si>
  <si>
    <t>SFRP1;TNFRSF11B;HAMP</t>
  </si>
  <si>
    <t>GOBP_MICROTUBULE_CYTOSKELETON_ORGANIZATION</t>
  </si>
  <si>
    <t>GAS2L3;HEPACAM2;BRCA2;TRDN;RP1L1;PHLDB2;GAS2;KIF18A;DNAH8;TRPV4</t>
  </si>
  <si>
    <t>GOBP_MONOAMINE_TRANSPORT</t>
  </si>
  <si>
    <t>ITGB3;SLC6A4;SYT2;FGF20</t>
  </si>
  <si>
    <t>GOBP_VENTRICULAR_CARDIAC_MUSCLE_CELL_ACTION_POTENTIAL</t>
  </si>
  <si>
    <t>GOBP_AMINO_ACID_TRANSPORT</t>
  </si>
  <si>
    <t>GOBP_REPLICATIVE_SENESCENCE</t>
  </si>
  <si>
    <t>GOBP_SALIVA_SECRETION</t>
  </si>
  <si>
    <t>GOBP_SULFUR_COMPOUND_BIOSYNTHETIC_PROCESS</t>
  </si>
  <si>
    <t>GOBP_REGULATION_OF_RESPONSE_TO_REACTIVE_OXYGEN_SPECIES</t>
  </si>
  <si>
    <t>GOBP_CELLULAR_RESPONSE_TO_PROSTAGLANDIN_E_STIMULUS</t>
  </si>
  <si>
    <t>SFRP1;PTGER2</t>
  </si>
  <si>
    <t>SFRP1;ACACA</t>
  </si>
  <si>
    <t>PTGER2;SFRP1</t>
  </si>
  <si>
    <t>GOBP_NEGATIVE_REGULATION_OF_CELL_PROLIFERATION_INVOLVED_IN_KIDNEY_DEVELOPMENT</t>
  </si>
  <si>
    <t>GOBP_BONE_RESORPTION</t>
  </si>
  <si>
    <t>ITGB3;TNFRSF11B;HAMP</t>
  </si>
  <si>
    <t>GOBP_NEGATIVE_REGULATION_OF_MUSCLE_HYPERTROPHY</t>
  </si>
  <si>
    <t>GOBP_LYMPHOCYTE_MIGRATION</t>
  </si>
  <si>
    <t>GOBP_INTERCELLULAR_TRANSPORT</t>
  </si>
  <si>
    <t>ARC;GJA3</t>
  </si>
  <si>
    <t>GOBP_C4_DICARBOXYLATE_TRANSPORT</t>
  </si>
  <si>
    <t>GOBP_NEGATIVE_REGULATION_OF_CELL_DEATH</t>
  </si>
  <si>
    <t>KLF4;CCN3;FGF2;NR4A2;NR4A3;SIX1;SFN;NDNF;TWIST1;BTG2;COL2A1;DUSP1;SOCS3;PRLR;PTGFR;SOX9;SFRP1;WNT16;FGF20;OSR1;CAPN13;RAG1;BMP4;KDR;FOXC1;IL2RB;GATA3;CCN1;CLEC5A</t>
  </si>
  <si>
    <t>PTGFR;OSR1;TWIST1;HGF;EDN1;KLF4;WNT16;TNFRSF10D;COL2A1;CD28;DUSP1;AQP1;RAG1;NR4A3;DAB2;SFRP1;SOX9;VEGFA;FGF2;ANGPTL4;NR4A2;CCN3;CLDN7;SFRP2;FOXC1;NDNF;BTG2;PRLR</t>
  </si>
  <si>
    <t>GOBP_ASTROCYTE_DIFFERENTIATION</t>
  </si>
  <si>
    <t>GOBP_CRANIAL_SKELETAL_SYSTEM_DEVELOPMENT</t>
  </si>
  <si>
    <t>TWIST1;FREM1;SIX2</t>
  </si>
  <si>
    <t>FREM1;BMP4;TWIST1;PAX5;SIX1</t>
  </si>
  <si>
    <t>GOBP_REGULATION_OF_STRIATED_MUSCLE_CELL_DIFFERENTIATION</t>
  </si>
  <si>
    <t>CCN3;BMP4;FZD7;HAMP;SMYD1</t>
  </si>
  <si>
    <t>EDN1;FZD7;CCN3</t>
  </si>
  <si>
    <t>GOBP_POSITIVE_REGULATION_OF_LEUKOCYTE_MEDIATED_IMMUNITY</t>
  </si>
  <si>
    <t>GOBP_CATION_TRANSMEMBRANE_TRANSPORT</t>
  </si>
  <si>
    <t>FGF2;CALCR;KCNJ13;SLC35G1;NIPAL4;SLC12A1;PCSK9;CNGB3;GEM;ITPR3;SLC1A3;ARC;ATP12A;TWIST1;SLC6A4;CEMIP;PIEZO2;TRPV4;SCARA5;SLC6A20;TRDN;SLC9A2;SCNN1A;OSR1;CALHM5;KCNK5;NIPAL1;LYN;KCNJ2;CNGB1;HAMP</t>
  </si>
  <si>
    <t>OSR1;FGF2;NIPAL1;LRRC38;FXYD4;TWIST1;CRACR2A;LYN;KCNJ2;CHRNA10;WNK4;SLC9A2;AQP1;CALCR;TRDN;SLC35G1</t>
  </si>
  <si>
    <t>GOBP_LABYRINTHINE_LAYER_BLOOD_VESSEL_DEVELOPMENT</t>
  </si>
  <si>
    <t>JUNB;CCN1</t>
  </si>
  <si>
    <t>GOBP_CELLULAR_RESPONSE_TO_CALCIUM_ION</t>
  </si>
  <si>
    <t>GOBP_POSITIVE_REGULATION_OF_HORMONE_SECRETION</t>
  </si>
  <si>
    <t>GOBP_RESPONSE_TO_LIPID</t>
  </si>
  <si>
    <t>VCAM1;PTK7;KLF4;PTPN22;CD36;CALCR;KIF18A;FZD7;CXCL3;ESR2;NR4A3;CYP8B1;PGR;TRIM6;POSTN;NR2E3;SLC6A4;DUSP1;SBNO2;PAPPA;PTGFR;DUSP10;SOX9;TNIP3;DSG2;SFRP1;RUNX1;OSR1;CXCL2;DCN;NPAS4;FMO1;TRIM63;ESRRB;BMP4;LYN;CYP26A1;HAMP;CXCL8</t>
  </si>
  <si>
    <t>PTGFR;OSR1;EDN1;RUNX1;KLF4;IL15;CYP26A1;FOS;CD36;DUSP10;TRIM6;DUSP1;CALCR;PGR;ESR2;OXTR;AQP1;NR4A3;DAB2;SFRP1;SOX9;TXNIP;DSG2;SELE;FZD7;PAPPA;CXCL5;PTPN22;ADM;LYN;FMO1</t>
  </si>
  <si>
    <t>GOBP_BRANCHING_INVOLVED_IN_LABYRINTHINE_LAYER_MORPHOGENESIS</t>
  </si>
  <si>
    <t>SPINT1;SOCS3</t>
  </si>
  <si>
    <t>GOBP_SCHWANN_CELL_DIFFERENTIATION</t>
  </si>
  <si>
    <t>EGR2;NCMAP</t>
  </si>
  <si>
    <t>GOBP_SINGLE_STRANDED_VIRAL_RNA_REPLICATION_VIA_DOUBLE_STRANDED_DNA_INTERMEDIATE</t>
  </si>
  <si>
    <t>GOBP_STEM_CELL_PROLIFERATION</t>
  </si>
  <si>
    <t>SFRP2;RUNX1;FGF2;SIX2</t>
  </si>
  <si>
    <t>GOBP_ACTIN_MEDIATED_CELL_CONTRACTION</t>
  </si>
  <si>
    <t>KCNJ2;DSG2;TTN;PKP2;DSP</t>
  </si>
  <si>
    <t>GOBP_GRANULOCYTE_CHEMOTAXIS</t>
  </si>
  <si>
    <t>GOBP_NEGATIVE_REGULATION_OF_LIPID_LOCALIZATION</t>
  </si>
  <si>
    <t>GOBP_CELL_FATE_SPECIFICATION</t>
  </si>
  <si>
    <t>DMRTA2;SOX9;FGF2;CDON;FZD7;EOMES;SIX1</t>
  </si>
  <si>
    <t>SOX9;FGF2;SIX2;SFRP2;EOMES;CDON;FZD7</t>
  </si>
  <si>
    <t>GOBP_NEGATIVE_REGULATION_OF_BMP_SIGNALING_PATHWAY</t>
  </si>
  <si>
    <t>SFRP1;TMPRSS6;CHRDL1;SOST</t>
  </si>
  <si>
    <t>GOBP_NEGATIVE_REGULATION_OF_CELLULAR_COMPONENT_ORGANIZATION</t>
  </si>
  <si>
    <t>SOX9;SEMA3D;ITGB3;BMP4;SOST;SEMA3E;FAP;JAM3;TWIST1;PHLDB2;DPP4;PAX5;PCSK9;KANK4;DUSP1;SEMA3C;TRPV4</t>
  </si>
  <si>
    <t>SOX9;VEGFA;SEMA3D;SEMA3C;PHLDB2;TWIST1;CLDN7;DPP4;HGF;LIF;DUSP1</t>
  </si>
  <si>
    <t>GOBP_POSITIVE_REGULATION_OF_BLOOD_VESSEL_ENDOTHELIAL_CELL_PROLIFERATION_INVOLVED_IN_SPROUTING_ANGIOGENESIS</t>
  </si>
  <si>
    <t>GOBP_GLYCINE_TRANSPORT</t>
  </si>
  <si>
    <t>GOBP_PLANAR_CELL_POLARITY_PATHWAY_INVOLVED_IN_AXIS_ELONGATION</t>
  </si>
  <si>
    <t>GOBP_MAMMARY_GLAND_DEVELOPMENT</t>
  </si>
  <si>
    <t>SOX9;BRCA2;BMP4;IGFBP5;GATA3;PGR;PRLR</t>
  </si>
  <si>
    <t>SOX9;VEGFA;PGR;OXTR;PRLR;IGFBP5</t>
  </si>
  <si>
    <t>GOBP_LIPID_DIGESTION</t>
  </si>
  <si>
    <t>CYP8B1;ABCG5;CD36</t>
  </si>
  <si>
    <t>GOBP_REGULATION_OF_INTESTINAL_ABSORPTION</t>
  </si>
  <si>
    <t>GOBP_T_CELL_DIFFERENTIATION</t>
  </si>
  <si>
    <t>EGR1;DUSP10;PTPN22;CR1;BMP4;ITK;LEPR;GATA3;FGL2;FZD7;RAG1;RUNX1;EOMES</t>
  </si>
  <si>
    <t>PTPN22;LEPR;EOMES;CD28;RUNX1;DUSP10;FZD7;RAG1;IL15</t>
  </si>
  <si>
    <t>GOBP_CARTILAGE_DEVELOPMENT_INVOLVED_IN_ENDOCHONDRAL_BONE_MORPHOGENESIS</t>
  </si>
  <si>
    <t>SOX9;TRPV4;COL2A1</t>
  </si>
  <si>
    <t>SERPINH1;SOX9;COL2A1</t>
  </si>
  <si>
    <t>GOBP_DETECTION_OF_TEMPERATURE_STIMULUS</t>
  </si>
  <si>
    <t>GOBP_NEGATIVE_REGULATION_OF_STRESS_ACTIVATED_PROTEIN_KINASE_SIGNALING_CASCADE</t>
  </si>
  <si>
    <t>DUSP10;PTPN22;MARVELD3;SFRP1;DUSP1</t>
  </si>
  <si>
    <t>SFRP1;PTPN22;SFRP2;DUSP10;DUSP1</t>
  </si>
  <si>
    <t>GOBP_POSITIVE_REGULATION_OF_LEUKOCYTE_CHEMOTAXIS</t>
  </si>
  <si>
    <t>GOBP_ORGANOPHOSPHATE_METABOLIC_PROCESS</t>
  </si>
  <si>
    <t>GOBP_POSITIVE_REGULATION_OF_ALPHA_BETA_T_CELL_ACTIVATION</t>
  </si>
  <si>
    <t>GOBP_SENSORY_PERCEPTION_OF_TASTE</t>
  </si>
  <si>
    <t>ITPR3;SCNN1A;CD36</t>
  </si>
  <si>
    <t>GOBP_KERATINIZATION</t>
  </si>
  <si>
    <t>GOBP_NEGATIVE_REGULATION_OF_RECEPTOR_MEDIATED_ENDOCYTOSIS</t>
  </si>
  <si>
    <t>GOBP_NEGATIVE_REGULATION_OF_T_CELL_MEDIATED_IMMUNITY</t>
  </si>
  <si>
    <t>GOBP_NEGATIVE_REGULATION_OF_RESPONSE_TO_EXTERNAL_STIMULUS</t>
  </si>
  <si>
    <t>KLF4;CCN3;FGF2;TAFA3;F11;SEMA3E;DUSP1;SOCS3;SEMA3C;DUSP10;CR1;PHLDB2;FCGR2B;SEMA3D;MMP28;FAP;DPP4;GATA3;FGL2;HAMP</t>
  </si>
  <si>
    <t>FGF2;SEMA3D;SEMA3C;DPP4;PHLDB2;EPPK1;HGF;CCN3;EDN1;DUSP10;DUSP1;KLF4</t>
  </si>
  <si>
    <t>GOBP_ASSOCIATIVE_LEARNING</t>
  </si>
  <si>
    <t>GOBP_CELLULAR_GLUCAN_METABOLIC_PROCESS</t>
  </si>
  <si>
    <t>GOBP_POSITIVE_REGULATION_OF_COAGULATION</t>
  </si>
  <si>
    <t>GOBP_REGULATION_OF_HYDROLASE_ACTIVITY</t>
  </si>
  <si>
    <t>KLF4;SERPINA1;FGF2;CASP10;PI15;SFN;NET1;SPINT1;AGTR1;CR1;SFRP1;LEPR;RAG1;PLA2R1;LYN;ITK;IQGAP2;CCN1;CHN2;PPP1R17</t>
  </si>
  <si>
    <t>IQGAP2;LEPR;HGF;KLF4;PI15;PLSCR1;CCL26;AQP1;RAG1;SFRP1;VEGFA;FGF2;ANGPTL4;PPP1R17;SELE;NET1;SFRP2;SERPINH1;LYN;PCOLCE2;COL6A3</t>
  </si>
  <si>
    <t>GOBP_CELL_GROWTH</t>
  </si>
  <si>
    <t>NET1;CCN3;SOX9;SEMA3D;AGTR1;POSTN;SEMA3E;SFN;PAPPA2;SFRP1;IGFBP5;SYT2;ROS1;ESR2;HAMP;CRABP2;SEMA3C</t>
  </si>
  <si>
    <t>SFRP1;SOX9;VEGFA;SEMA3D;SEMA3C;IGFBP5;SFRP2;CCN3;EDN1;ESR2;NET1;NPPB</t>
  </si>
  <si>
    <t>GOBP_BASIC_AMINO_ACID_TRANSMEMBRANE_TRANSPORT</t>
  </si>
  <si>
    <t>GOBP_BLOOD_VESSEL_MORPHOGENESIS</t>
  </si>
  <si>
    <t>KLF4;CCN3;FGF2;SIX1;TMEM100;JUNB;MEOX2;PROK1;ITGB3;SEMA3E;NDNF;ADAMTS9;TWIST1;ADGRA2;AGTR1;STRA6;E2F7;KLF5;JAM3;SFRP1;LEPR;GBX2;RUNX1;SULF1;DCN;ANPEP;COL4A2;BMP4;KDR;FAP;FOXC1;ANGPTL7;CCN1;COL8A2;CXCL8</t>
  </si>
  <si>
    <t>COL4A1;E2F7;TWIST1;LEPR;MEOX2;HGF;EDN1;RUNX1;KLF4;NPPB;KLF5;TMEM100;KLF2;COL4A2;AQP1;SULF1;SFRP1;VEGFA;FGF2;ANGPTL4;ADGRA2;CCN3;ANGPTL7;ADAMTS9;ADM;SFRP2;FOXC1;NDNF</t>
  </si>
  <si>
    <t>GOBP_ENTRY_INTO_HOST</t>
  </si>
  <si>
    <t>GOBP_REGULATION_OF_B_CELL_MEDIATED_IMMUNITY</t>
  </si>
  <si>
    <t>GOBP_RESPONSE_TO_REACTIVE_OXYGEN_SPECIES</t>
  </si>
  <si>
    <t>TXNIP;KLF2;FOS;HGF;EDN1;CD36;DUSP1;KLF4;AQP1;NR4A3;NET1</t>
  </si>
  <si>
    <t>GOBP_REGULATION_OF_CORE_PROMOTER_BINDING</t>
  </si>
  <si>
    <t>FOXC1;KLF4</t>
  </si>
  <si>
    <t>KLF4;FOXC1</t>
  </si>
  <si>
    <t>GOBP_ACTIVATION_OF_PROTEIN_KINASE_ACTIVITY</t>
  </si>
  <si>
    <t>PROK1;ITGB3;FGF2;BMP4;TP73;MAP3K15;PRLR</t>
  </si>
  <si>
    <t>GOBP_POTASSIUM_ION_TRANSPORT</t>
  </si>
  <si>
    <t>SLC1A3;ATP12A;KCNJ13;KCNJ2;SLC9A2;SLC12A1;KCNK5</t>
  </si>
  <si>
    <t>LRRC38;FXYD4;KCNJ2;SLC9A2;WNK4;AQP1</t>
  </si>
  <si>
    <t>GOBP_VASCULAR_ENDOTHELIAL_GROWTH_FACTOR_RECEPTOR_2_SIGNALING_PATHWAY</t>
  </si>
  <si>
    <t>GOBP_RECEPTOR_MEDIATED_ENDOCYTOSIS</t>
  </si>
  <si>
    <t>PLA2R1;CD36;ARC;ITGB3;CLTCL1;PCSK9;FCGR2B;CXCL8</t>
  </si>
  <si>
    <t>GOBP_REGULATION_OF_CELL_FATE_SPECIFICATION</t>
  </si>
  <si>
    <t>FGF2;FZD7</t>
  </si>
  <si>
    <t>SFRP2;FZD7;FGF2</t>
  </si>
  <si>
    <t>GOBP_T_CELL_RECEPTOR_SIGNALING_PATHWAY</t>
  </si>
  <si>
    <t>GOBP_POLYOL_BIOSYNTHETIC_PROCESS</t>
  </si>
  <si>
    <t>FGF2;CYP3A4;SPTLC3</t>
  </si>
  <si>
    <t>GOBP_POSITIVE_REGULATION_OF_GLIAL_CELL_DIFFERENTIATION</t>
  </si>
  <si>
    <t>LIF;EGR2</t>
  </si>
  <si>
    <t>GOBP_POSITIVE_REGULATION_OF_INFLAMMATORY_RESPONSE</t>
  </si>
  <si>
    <t>IL1RL1;TAFA3;C2CD4B;AGTR1</t>
  </si>
  <si>
    <t>OSMR;CD28;IL33;IL1RL1;TGM2;IL15</t>
  </si>
  <si>
    <t>GOBP_REGULATION_OF_INTRACELLULAR_PROTEIN_TRANSPORT</t>
  </si>
  <si>
    <t>TMEM30B;CD36;CDH1;BMP4;SFN;TP73;CEMIP</t>
  </si>
  <si>
    <t>GOBP_POSITIVE_REGULATION_OF_ALPHA_BETA_T_CELL_PROLIFERATION</t>
  </si>
  <si>
    <t>CD28;PTPN22</t>
  </si>
  <si>
    <t>GOBP_CELLULAR_RESPONSE_TO_REACTIVE_OXYGEN_SPECIES</t>
  </si>
  <si>
    <t>KLF2;FOS;HGF;CD36;AQP1;KLF4;NR4A3;NET1</t>
  </si>
  <si>
    <t>GOBP_PLATELET_AGGREGATION</t>
  </si>
  <si>
    <t>GOBP_NEGATIVE_REGULATION_OF_COAGULATION</t>
  </si>
  <si>
    <t>GOBP_KIDNEY_EPITHELIUM_DEVELOPMENT</t>
  </si>
  <si>
    <t>SOX9;FGF2;BMP4;FOXC1;FOXD1;IRX3;SFRP1;FAT4;GATA3;OSR1;NPNT;SIX1</t>
  </si>
  <si>
    <t>SFRP1;OSR1;SOX9;FGF2;SIX2;VEGFA;FOXC1;LIF;WNK4;NPNT</t>
  </si>
  <si>
    <t>GOBP_BLOOD_VESSEL_ENDOTHELIAL_CELL_PROLIFERATION_INVOLVED_IN_SPROUTING_ANGIOGENESIS</t>
  </si>
  <si>
    <t>FGF2;BMP4;AGTR1</t>
  </si>
  <si>
    <t>GOBP_POSITIVE_REGULATION_OF_DNA_BINDING</t>
  </si>
  <si>
    <t>GOBP_CELLULAR_LIPID_METABOLIC_PROCESS</t>
  </si>
  <si>
    <t>CD36;FGF2;GPC6;PCSK9;NR4A3;ACADL;MBOAT1;TWIST1;AGMO;GPAT3;SOCS3;SOX9;AGTR1;STRA6;PLD1;CYP3A4;SPTLC3;BMX;CYP26A1;ABCA8;CCN1;CRABP2;ENPP6</t>
  </si>
  <si>
    <t>SOX9;ECHDC3;FGF2;CYP26A1;TWIST1;PLSCR1;EDN1;PLD1;CD36;ENPP6;MBOAT1;NR4A3;ACACA;GPC6;CHRM5</t>
  </si>
  <si>
    <t>GOBP_MYOBLAST_MIGRATION</t>
  </si>
  <si>
    <t>NET1;SIX1</t>
  </si>
  <si>
    <t>GOBP_RESPONSE_TO_INORGANIC_SUBSTANCE</t>
  </si>
  <si>
    <t>JUNB;ITPR3;KLF4;NET1;VCAM1;CD36;CDH1;TNFRSF11B;KDR;SYT2;TTN;HAMP;DUSP1;NR4A3</t>
  </si>
  <si>
    <t>TXNIP;KLF2;TNFRSF11B;FOS;PLSCR1;HGF;EDN1;MT1X;CD36;MT2A;DUSP1;KLF4;AQP1;NR4A3;NET1;GLRA1</t>
  </si>
  <si>
    <t>GOBP_EMBRYONIC_PLACENTA_MORPHOGENESIS</t>
  </si>
  <si>
    <t>GOBP_POSITIVE_REGULATION_OF_ANIMAL_ORGAN_MORPHOGENESIS</t>
  </si>
  <si>
    <t>SOX9;BMP4;SIX1;GATA3</t>
  </si>
  <si>
    <t>GOBP_VENOUS_BLOOD_VESSEL_DEVELOPMENT</t>
  </si>
  <si>
    <t>VEGFA;SEMA3C</t>
  </si>
  <si>
    <t>GOBP_HEPATICOBILIARY_SYSTEM_DEVELOPMENT</t>
  </si>
  <si>
    <t>SOX9;ONECUT1;E2F7;PCSK9;HAMP</t>
  </si>
  <si>
    <t>SOX9;ONECUT1;E2F7;HGF</t>
  </si>
  <si>
    <t>GOBP_MODULATION_BY_SYMBIONT_OF_ENTRY_INTO_HOST</t>
  </si>
  <si>
    <t>MID2;CXCL8;TRIM6</t>
  </si>
  <si>
    <t>GOBP_DEFENSE_RESPONSE</t>
  </si>
  <si>
    <t>VCAM1;KLF4;EGR1;SERPINA1;CCN3;PTPN22;CD36;TAFA3;OLR1;CXCL3;IL1RL1;RAET1E;TRIM6;CSRP3;CLEC4M;CCRL2;SOCS3;C2CD4B;CLEC1A;SBNO2;PTGFR;MID2;DUSP10;AGTR1;TNIP3;CR1;VGF;JAM3;CYSLTR1;RAG1;CXCL2;FCGR2B;LYN;ITK;SIGLEC14;PTGER2;DPP4;GATA3;FGL2;HAMP;CXCL8;CLEC5A</t>
  </si>
  <si>
    <t>PTGFR;HGF;EDN1;IL33;KLF4;IL1RL1;OLR1;IL15;FOS;PLSCR1;CCL26;CD28;CD36;DUSP10;MT2A;TRIM6;AQP1;RAG1;CCN3;SELE;MPEG1;CXCL5;PTPN22;ADM;DPP4;LYN;OSMR;TGM2</t>
  </si>
  <si>
    <t>GOBP_NEUROBLAST_PROLIFERATION</t>
  </si>
  <si>
    <t>DMRTA2;TAFA3;TEAD3</t>
  </si>
  <si>
    <t>GOBP_REGULATION_OF_NIK_NF_KAPPAB_SIGNALING</t>
  </si>
  <si>
    <t>EDN1;PTPN22;CCN3</t>
  </si>
  <si>
    <t>GOBP_NITRIC_OXIDE_SYNTHASE_BIOSYNTHETIC_PROCESS</t>
  </si>
  <si>
    <t>EDN1;IL33</t>
  </si>
  <si>
    <t>GOBP_CELLULAR_RESPONSE_TO_LEPTIN_STIMULUS</t>
  </si>
  <si>
    <t>GOBP_REGULATION_OF_ANTIGEN_RECEPTOR_MEDIATED_SIGNALING_PATHWAY</t>
  </si>
  <si>
    <t>GOBP_TONIC_SMOOTH_MUSCLE_CONTRACTION</t>
  </si>
  <si>
    <t>EDN1;NMU</t>
  </si>
  <si>
    <t>GOBP_POSITIVE_REGULATION_OF_CELL_MIGRATION_INVOLVED_IN_SPROUTING_ANGIOGENESIS</t>
  </si>
  <si>
    <t>GOBP_PHOSPHOLIPASE_C_ACTIVATING_G_PROTEIN_COUPLED_RECEPTOR_SIGNALING_PATHWAY</t>
  </si>
  <si>
    <t>P2RY2;F2RL2;AGTR1;NMBR</t>
  </si>
  <si>
    <t>GOBP_NEGATIVE_REGULATION_OF_IMMUNE_RESPONSE</t>
  </si>
  <si>
    <t>DUSP10;CR1;LYN;FGL2;FCGR2B;IL1RL1</t>
  </si>
  <si>
    <t>IL1RL1;LYN;DUSP10;IL33</t>
  </si>
  <si>
    <t>GOBP_POSITIVE_REGULATION_OF_CYTOSOLIC_CALCIUM_ION_CONCENTRATION_INVOLVED_IN_PHOSPHOLIPASE_C_ACTIVATING_G_PROTEIN_COUPLED_SIGNALING_PATHWAY</t>
  </si>
  <si>
    <t>EDN1;TGM2</t>
  </si>
  <si>
    <t>F2RL2;AGTR1</t>
  </si>
  <si>
    <t>GOBP_REGULATION_OF_INSULIN_LIKE_GROWTH_FACTOR_RECEPTOR_SIGNALING_PATHWAY</t>
  </si>
  <si>
    <t>GOBP_NEGATIVE_REGULATION_OF_NEURON_APOPTOTIC_PROCESS</t>
  </si>
  <si>
    <t>NR4A2;NDNF;BTG2;FGF20;SIX1</t>
  </si>
  <si>
    <t>GOBP_REGULATION_OF_IMMUNE_RESPONSE</t>
  </si>
  <si>
    <t>VCAM1;PTPN22;NR4A3;RAET1E;IL1RL1;TRIM6;FYB2;COL2A1;SOCS3;DUSP10;CR1;RUNX1;FCGR2B;BMX;LYN;ITK;PAX5;FGL2;GATA3;COL1A2</t>
  </si>
  <si>
    <t>COL1A2;PTPN22;FOS;COL2A1;LYN;RAC2;PLSCR1;CD28;RUNX1;TRIM6;DUSP10;IL33;IL1RL1;NR4A3;IL15</t>
  </si>
  <si>
    <t>GOBP_CATECHOL_CONTAINING_COMPOUND_METABOLIC_PROCESS</t>
  </si>
  <si>
    <t>GOBP_ESTABLISHMENT_OF_PROTEIN_LOCALIZATION</t>
  </si>
  <si>
    <t>CCN3;CD36;BRCA2;ARL4D;EGR2;KIF18A;TTN;CLTCL1;ITPR3;ARC;ITGB3;ABRA;SFN;ADAMTS9;CEMIP;MYO5B;TMEM30B;CDH1;VGF;LTBP2;NUP62CL;PHLDB2;TP73;SFRP1;BMP4;DPP4;RASSF9</t>
  </si>
  <si>
    <t>SFRP1;TXNIP;SIX2;PHLDB2;KDELR3;DPP4;MYO5B;NMU;CCN3;RAC2;ADAMTS9;MLPH;ABRA;LTBP2;CD36;NUP62CL;EGR2;DAB2</t>
  </si>
  <si>
    <t>GOBP_POSITIVE_REGULATION_OF_CELLULAR_RESPONSE_TO_INSULIN_STIMULUS</t>
  </si>
  <si>
    <t>GOBP_FIBROBLAST_MIGRATION</t>
  </si>
  <si>
    <t>FGF2;CCN3</t>
  </si>
  <si>
    <t>GOBP_DIGESTIVE_SYSTEM_PROCESS</t>
  </si>
  <si>
    <t>GOBP_ODONTOGENESIS</t>
  </si>
  <si>
    <t>TNFRSF11B;FAM20A;BMP4;TWIST1;FOXC1;OSR1;COL1A2</t>
  </si>
  <si>
    <t>COL1A2;OSR1;ADM;TWIST1;TNFRSF11B;FOXC1;EDN1;AQP1</t>
  </si>
  <si>
    <t>GOBP_PRIMARY_NEURAL_TUBE_FORMATION</t>
  </si>
  <si>
    <t>GOBP_NOTOCHORD_DEVELOPMENT</t>
  </si>
  <si>
    <t>COL13A1;SOX9;COL2A1</t>
  </si>
  <si>
    <t>GOBP_POSITIVE_REGULATION_OF_RESPONSE_TO_BIOTIC_STIMULUS</t>
  </si>
  <si>
    <t>GOBP_LIPID_LOCALIZATION</t>
  </si>
  <si>
    <t>TMEM30B;PLA2R1;CD36;SLC1A3;AGTR1;ITGB3;STRA6;SLC1A2;SLCO1C1;PCSK9;ABCA8;GALR1;APOL4;CYP8B1;ABCG5</t>
  </si>
  <si>
    <t>SLCO1C1;PLSCR1;EDN1;SLC1A2;CD36;ABCC3;APOL6;ACACA</t>
  </si>
  <si>
    <t>GOBP_GLIAL_CELL_DERIVED_NEUROTROPHIC_FACTOR_RECEPTOR_SIGNALING_PATHWAY</t>
  </si>
  <si>
    <t>GOBP_NEGATIVE_REGULATION_OF_SMOOTH_MUSCLE_CELL_PROLIFERATION</t>
  </si>
  <si>
    <t>IGFBP5;KLF4;OGN</t>
  </si>
  <si>
    <t>GOBP_REGULATION_OF_ANATOMICAL_STRUCTURE_SIZE</t>
  </si>
  <si>
    <t>P2RY2;SEMA3D;AGTR1;SEMA3E;IQGAP2;FOXC1;SLC6A4;KANK4;SLC12A1;CRABP2;SEMA3C;TRPV4</t>
  </si>
  <si>
    <t>VEGFA;ADM;SEMA3D;SEMA3C;IQGAP2;KLF2;CCL26;FOXC1;EDN1;OXTR;AQP1;NPPB</t>
  </si>
  <si>
    <t>GOBP_BROWN_FAT_CELL_DIFFERENTIATION</t>
  </si>
  <si>
    <t>GOBP_NEGATIVE_REGULATION_OF_MULTICELLULAR_ORGANISMAL_PROCESS</t>
  </si>
  <si>
    <t>KLF4;CCN3;PTPN22;FGF2;BRCA2;IGFBP5;PCSK9;FZD7;IL1RL1;ABCG5;MEOX2;MARVELD3;F11;SEMA3E;ADAMTS9;TWIST1;SLC6A4;SEMA3C;TNFRSF11B;DUSP10;SOX9;CR1;LRRC17;SOST;TP73;SFRP1;RUNX1;OSR1;SULF1;DCN;FCGR2B;COL4A2;TRIM63;SEMA3D;BMP4;LYN;JAM2;FAP;FOXC1;ANGPTL7;GATA3;FGL2;HAMP</t>
  </si>
  <si>
    <t>OSR1;TWIST1;NMU;MEOX2;HGF;EDN1;RUNX1;IL33;KLF4;IL1RL1;NPPB;IL15;EPPK1;KLF2;LRRC32;DUSP10;COL4A2;OXTR;SULF1;SFRP1;SOX9;FGF2;CCN3;ANGPTL7;FZD7;ADAMTS9;GLRA1;PTPN22;ADM;LRRC17;SEMA3D;SEMA3C;SFRP2;TNFRSF11B;LYN;FOXC1;WNK4;IGFBP5</t>
  </si>
  <si>
    <t>GOBP_NEGATIVE_REGULATION_OF_BLOOD_VESSEL_ENDOTHELIAL_CELL_MIGRATION</t>
  </si>
  <si>
    <t>FGF2;KLF4;MEOX2</t>
  </si>
  <si>
    <t>FGF2;MEOX2;KLF4</t>
  </si>
  <si>
    <t>GOBP_CELL_CELL_JUNCTION_ORGANIZATION</t>
  </si>
  <si>
    <t>PKP1;CDH1;MARVELD3;JAM3;DSG2;POF1B;RUNX1;PKP2;DSP;TRPV4</t>
  </si>
  <si>
    <t>RUNX1;DSG2;VEGFA;CLDN7</t>
  </si>
  <si>
    <t>GOBP_GLIAL_CELL_PROLIFERATION</t>
  </si>
  <si>
    <t>LEPR;LYN;IL33</t>
  </si>
  <si>
    <t>GOBP_OUTFLOW_TRACT_SEPTUM_MORPHOGENESIS</t>
  </si>
  <si>
    <t>BMP4;SEMA3C</t>
  </si>
  <si>
    <t>GOBP_HORMONE_BIOSYNTHETIC_PROCESS</t>
  </si>
  <si>
    <t>GOBP_ION_HOMEOSTASIS</t>
  </si>
  <si>
    <t>CD36;FGF2;CALCR;SLC35G1;TMPRSS6;SLC12A1;P2RY2;ITPR3;FAM20A;ATP12A;CORIN;CSRP3;CEMIP;CCRL2;TRPV4;SCARA5;PTGFR;AGTR1;TRDN;SLC9A2;F2RL2;CYSLTR1;SCNN1A;DCN;LYN;KCNJ2;KDR;CNGB1;PTGER2;GALR1;HAMP</t>
  </si>
  <si>
    <t>CALCB;PTGFR;NMU;EDN1;SLC9A2;TRDN;SLC35G1;NPPB;KCNJ2;CD36;MT2A;OXTR;CALCR;FGF2;CHRNA10;MT1X;ADM;LYN;WNK4;TGM2</t>
  </si>
  <si>
    <t>GOBP_URETER_MORPHOGENESIS</t>
  </si>
  <si>
    <t>BMP4;SOX9;GATA3</t>
  </si>
  <si>
    <t>GOBP_POSITIVE_REGULATION_OF_INTERLEUKIN_6_PRODUCTION</t>
  </si>
  <si>
    <t>GOBP_NEGATIVE_REGULATION_OF_CYTOKINE_PRODUCTION</t>
  </si>
  <si>
    <t>PTPN22;KLF2;TWIST1;HGF;LRRC32;IL33;KLF4;IL1RL1</t>
  </si>
  <si>
    <t>GOBP_CELLULAR_RESPONSE_TO_ABIOTIC_STIMULUS</t>
  </si>
  <si>
    <t>NET1;EGR1;PDE6A;SOX9;KCNJ2;TNFRSF8;CNGB1;SFRP1;GATA3;HAMP;RCSD1;PIEZO2;TRPV4</t>
  </si>
  <si>
    <t>SFRP1;SOX9;SFRP2;KCNJ2;AQP1;NET1</t>
  </si>
  <si>
    <t>GOBP_PLACENTA_BLOOD_VESSEL_DEVELOPMENT</t>
  </si>
  <si>
    <t>GOBP_PROTEIN_LOCALIZATION_TO_CELL_JUNCTION</t>
  </si>
  <si>
    <t>GPC6;DSP;MARVELD3;JAM3</t>
  </si>
  <si>
    <t>GOBP_PRODUCTION_OF_MOLECULAR_MEDIATOR_INVOLVED_IN_INFLAMMATORY_RESPONSE</t>
  </si>
  <si>
    <t>CD36;DUSP10;LYN</t>
  </si>
  <si>
    <t>GOBP_REGULATION_OF_LEUKOCYTE_DEGRANULATION</t>
  </si>
  <si>
    <t>GOBP_NOSE_DEVELOPMENT</t>
  </si>
  <si>
    <t>STRA6;SIX1</t>
  </si>
  <si>
    <t>GOBP_CELLULAR_RESPONSE_TO_PEPTIDE</t>
  </si>
  <si>
    <t>VCAM1;KLF4;PTPN22;CD36;AGTR1;NR4A2;KLF5;CSRP3;LYN;PCSK9;NR4A3;FCGR2B;SOCS3;PRLR</t>
  </si>
  <si>
    <t>NR4A3;PTPN22;ECHDC3;NR4A2;KLF2;LYN;EDN1;CD36;KLF4;PRLR;KLF5</t>
  </si>
  <si>
    <t>GOBP_CELLULAR_RESPONSE_TO_HORMONE_STIMULUS</t>
  </si>
  <si>
    <t>NR4A2;PCSK9;ESR2;NR4A3;PGR;CSRP3;SLC5A5;NR2E3;DUSP1;SOCS3;PRLR;PTGFR;AGTR1;SOST;SFRP1;LEPR;RUNX1;NPAS4;ESRRB;BMP4;LYN;PTGER2</t>
  </si>
  <si>
    <t>SFRP1;PTGFR;NR4A3;ECHDC3;NR4A2;LEPR;FOS;LYN;EDN1;RUNX1;PGR;DUSP1;AQP1;ESR2;PRLR;ACACA;DAB2</t>
  </si>
  <si>
    <t>GOBP_NEUROTRANSMITTER_RECEPTOR_INTERNALIZATION</t>
  </si>
  <si>
    <t>GOBP_NEGATIVE_REGULATION_OF_LEUKOCYTE_MIGRATION</t>
  </si>
  <si>
    <t>DUSP1;DPP4;CCN3;MMP28</t>
  </si>
  <si>
    <t>DPP4;CCN3;DUSP1;IL33</t>
  </si>
  <si>
    <t>GOBP_REGULATION_OF_CELL_MIGRATION_INVOLVED_IN_SPROUTING_ANGIOGENESIS</t>
  </si>
  <si>
    <t>GOBP_POSITIVE_REGULATION_OF_IMMUNE_RESPONSE</t>
  </si>
  <si>
    <t>PTPN22;BMX;CR1;LYN;ITK;FYB2;PAX5;GATA3;RUNX1;NR4A3;FCGR2B;RAET1E;TRIM6</t>
  </si>
  <si>
    <t>PTPN22;LYN;PLSCR1;CD28;RUNX1;TRIM6;IL33;NR4A3;IL15</t>
  </si>
  <si>
    <t>GOBP_REGULATION_OF_PHOSPHOLIPASE_ACTIVITY</t>
  </si>
  <si>
    <t>GOBP_PROTEOGLYCAN_METABOLIC_PROCESS</t>
  </si>
  <si>
    <t>NDNF;EGFLAM;COL2A1;SULF1;DCN</t>
  </si>
  <si>
    <t>SULF1;COL2A1;NDNF</t>
  </si>
  <si>
    <t>GOBP_FAT_SOLUBLE_VITAMIN_BIOSYNTHETIC_PROCESS</t>
  </si>
  <si>
    <t>GOBP_CELLULAR_RESPONSE_TO_VITAMIN</t>
  </si>
  <si>
    <t>POSTN;SFRP1</t>
  </si>
  <si>
    <t>GOBP_COGNITION</t>
  </si>
  <si>
    <t>NPAS4;ITPR3;ARC;STRA6;SLC6A4;BTG2;EGR2;RAG1</t>
  </si>
  <si>
    <t>FOS;OXTR;BTG2;RAG1;EGR2</t>
  </si>
  <si>
    <t>GOBP_SIGNAL_TRANSDUCTION_BY_P53_CLASS_MEDIATOR</t>
  </si>
  <si>
    <t>PLA2R1;BRCA2;E2F7;TWIST1;TP73;SFN;BTG2</t>
  </si>
  <si>
    <t>GOBP_GRANULOCYTE_MIGRATION</t>
  </si>
  <si>
    <t>GOBP_FEEDING_BEHAVIOR</t>
  </si>
  <si>
    <t>LEPR;FOS;NMU;OXTR;NR4A3</t>
  </si>
  <si>
    <t>GOBP_CELLULAR_HORMONE_METABOLIC_PROCESS</t>
  </si>
  <si>
    <t>CYP3A4;EGR1;CRABP2;CYP26A1</t>
  </si>
  <si>
    <t>GOBP_ENDODERM_FORMATION</t>
  </si>
  <si>
    <t>COL4A2;LAMB3;DUSP1;EOMES;DUSP2</t>
  </si>
  <si>
    <t>MIXL1;EOMES;COL4A2;DUSP1</t>
  </si>
  <si>
    <t>GOBP_ENDOCRINE_SYSTEM_DEVELOPMENT</t>
  </si>
  <si>
    <t>SOX9;ONECUT1;CDH1;STRA6;BMP4;GATA3;SIX1</t>
  </si>
  <si>
    <t>GOBP_CARDIAC_CONDUCTION</t>
  </si>
  <si>
    <t>ITPR3;TRDN;CORIN;KCNJ2;DSG2;PKP2;DSP</t>
  </si>
  <si>
    <t>DSG2;TRDN;FXYD4;KCNJ2</t>
  </si>
  <si>
    <t>GOBP_REGULATION_OF_CELL_SIZE</t>
  </si>
  <si>
    <t>SEMA3D;SEMA3E;SLC12A1;CRABP2;SEMA3C;TRPV4</t>
  </si>
  <si>
    <t>VEGFA;SEMA3D;SEMA3C;EDN1;AQP1</t>
  </si>
  <si>
    <t>GOBP_RESPONSE_TO_VITAMIN</t>
  </si>
  <si>
    <t>POSTN;CYP26A1;SFRP1;HAMP</t>
  </si>
  <si>
    <t>SFRP1;CYP26A1;IL15</t>
  </si>
  <si>
    <t>GOBP_PROTEOLYSIS</t>
  </si>
  <si>
    <t>KLF4;THSD4;SERPINA1;CASP10;CAPN14;TMPRSS6;CPA4;PCSK9;OLR1;PI15;CTSW;PRSS56;F11;CORIN;SFN;ADAMTS9;PAPPA2;ADAMTS4;SPINT1;PAPPA;TNIP3;CR1;SFRP1;RUNX1;CAPN13;ADAMTS6;RAG1;TRABD2B;ADAMTSL3;ANPEP;ECEL1;MMP28;LYN;FAP;DPP4;GATA3;FGL2;CCN1;KLK10;ADAMTSL1</t>
  </si>
  <si>
    <t>ECEL1;HGF;RUNX1;IL33;KLF4;ADAMTS6;PI15;OLR1;ADAMTSL3;AQP1;RAG1;DAB2;SFRP1;VEGFA;PAPPA;ADAMTS9;ADAMTSL1;DPP4;SFRP2;SERPINH1;THSD4;LYN;PCOLCE2;COL6A3</t>
  </si>
  <si>
    <t>GOBP_FEAR_RESPONSE</t>
  </si>
  <si>
    <t>RAG1;DPP4</t>
  </si>
  <si>
    <t>GOBP_REGULATION_OF_DENDRITE_EXTENSION</t>
  </si>
  <si>
    <t>GOBP_NEGATIVE_REGULATION_OF_INFLAMMATORY_RESPONSE</t>
  </si>
  <si>
    <t>KLF4;CCN3;DUSP10;GATA3;TAFA3;HAMP;FCGR2B;SOCS3</t>
  </si>
  <si>
    <t>DUSP10;HGF;CCN3;KLF4</t>
  </si>
  <si>
    <t>GOBP_POSITIVE_REGULATION_OF_STRESS_FIBER_ASSEMBLY</t>
  </si>
  <si>
    <t>GOBP_RESPONSE_TO_PURINE_CONTAINING_COMPOUND</t>
  </si>
  <si>
    <t>P2RY2;VGF;SLC5A5;IGFBP5;SLC6A4;DUSP1</t>
  </si>
  <si>
    <t>GOBP_POSITIVE_REGULATION_OF_CD8_POSITIVE_ALPHA_BETA_T_CELL_ACTIVATION</t>
  </si>
  <si>
    <t>GOBP_REGULATION_OF_GASTRIC_ACID_SECRETION</t>
  </si>
  <si>
    <t>GOBP_REGULATION_OF_PROTEIN_SERINE_THREONINE_KINASE_ACTIVITY</t>
  </si>
  <si>
    <t>NPFFR2;DUSP10;PTPN22;PROK1;FAM20A;FGF2;BMP4;LYN;SFN;TP73;SFRP1;DUSP1;CEMIP;DUSP2</t>
  </si>
  <si>
    <t>SFRP1;PTPN22;VEGFA;FGF2;SFRP2;NPFFR2;LYN;HGF;EDN1;DUSP10;DUSP1</t>
  </si>
  <si>
    <t>GOBP_ESTABLISHMENT_OF_PROTEIN_LOCALIZATION_TO_ORGANELLE</t>
  </si>
  <si>
    <t>CD36;CDH1;ARC;ITGB3;NUP62CL;BMP4;ABRA;SFN;TP73;BRCA2</t>
  </si>
  <si>
    <t>GOBP_REGULATION_OF_CALCIUM_ION_TRANSPORT_INTO_CYTOSOL</t>
  </si>
  <si>
    <t>CEMIP;LYN;TRDN;CALCR</t>
  </si>
  <si>
    <t>LYN;TRDN;CALCR</t>
  </si>
  <si>
    <t>GOBP_MICROVILLUS_ASSEMBLY</t>
  </si>
  <si>
    <t>GOBP_NEGATIVE_REGULATION_OF_TRANSMEMBRANE_TRANSPORT</t>
  </si>
  <si>
    <t>GOBP_SMALL_MOLECULE_BIOSYNTHETIC_PROCESS</t>
  </si>
  <si>
    <t>GOBP_TELENCEPHALON_REGIONALIZATION</t>
  </si>
  <si>
    <t>GOBP_NEURON_FATE_SPECIFICATION</t>
  </si>
  <si>
    <t>DMRTA2;SIX1</t>
  </si>
  <si>
    <t>GOBP_NEGATIVE_REGULATION_OF_WNT_SIGNALING_PATHWAY</t>
  </si>
  <si>
    <t>EGR1;SOX9;SOST;SFRP1;SHISA2;TRABD2B</t>
  </si>
  <si>
    <t>SFRP1;SOX9;WIF1;SFRP2;SHISA2;DAB2</t>
  </si>
  <si>
    <t>GOBP_POSITIVE_REGULATION_OF_POTASSIUM_ION_TRANSMEMBRANE_TRANSPORT</t>
  </si>
  <si>
    <t>GOBP_CELL_CYCLE_G1_S_PHASE_TRANSITION</t>
  </si>
  <si>
    <t>GOBP_SARCOMERE_ORGANIZATION</t>
  </si>
  <si>
    <t>GOBP_POSITIVE_REGULATION_OF_SIGNALING_RECEPTOR_ACTIVITY</t>
  </si>
  <si>
    <t>GOBP_RESPONSE_TO_DEXAMETHASONE</t>
  </si>
  <si>
    <t>GOBP_POSITIVE_REGULATION_OF_OLIGODENDROCYTE_DIFFERENTIATION</t>
  </si>
  <si>
    <t>GOBP_REGULATION_OF_ALPHA_BETA_T_CELL_DIFFERENTIATION</t>
  </si>
  <si>
    <t>GOBP_NERVE_DEVELOPMENT</t>
  </si>
  <si>
    <t>EGR2;VCAM1;SIX1;SULF1</t>
  </si>
  <si>
    <t>GOBP_SMOOTH_MUSCLE_CONTRACTION</t>
  </si>
  <si>
    <t>EDN1;SULF1;NMU;OXTR</t>
  </si>
  <si>
    <t>GOBP_NEGATIVE_REGULATION_OF_T_HELPER_1_TYPE_IMMUNE_RESPONSE</t>
  </si>
  <si>
    <t>GOBP_NEGATIVE_REGULATION_OF_CELL_SUBSTRATE_ADHESION</t>
  </si>
  <si>
    <t>POSTN;SEMA3E;FZD7;PHLDB2</t>
  </si>
  <si>
    <t>GOBP_POSITIVE_REGULATION_OF_REPRODUCTIVE_PROCESS</t>
  </si>
  <si>
    <t>SOX9;VEGFA;OXTR;GLRA1</t>
  </si>
  <si>
    <t>GOBP_NEGATIVE_REGULATION_OF_NERVOUS_SYSTEM_PROCESS</t>
  </si>
  <si>
    <t>CCN3;JAM2</t>
  </si>
  <si>
    <t>CCN3;GLRA1</t>
  </si>
  <si>
    <t>GOBP_REGULATION_OF_CELL_FATE_COMMITMENT</t>
  </si>
  <si>
    <t>FGF2;BMP4;FZD7</t>
  </si>
  <si>
    <t>GOBP_REGULATION_OF_EPITHELIAL_CELL_MIGRATION</t>
  </si>
  <si>
    <t>KLF4;SOX9;DUSP10;MEOX2;MARVELD3;ITGB3;FGF2;BMP4;KDR;ADAMTS9;GATA3;DCN;ADGRA2</t>
  </si>
  <si>
    <t>SOX9;VEGFA;FGF2;EPPK1;ADGRA2;MEOX2;EDN1;DUSP10;KLF4;ADAMTS9</t>
  </si>
  <si>
    <t>GOBP_BICARBONATE_TRANSPORT</t>
  </si>
  <si>
    <t>SLC26A7;AQP1</t>
  </si>
  <si>
    <t>GOBP_VASOCONSTRICTION</t>
  </si>
  <si>
    <t>GOBP_NUCLEAR_TRANSPORT</t>
  </si>
  <si>
    <t>CD36;CDH1;BMP4;NUP62CL;ABRA;SFN;EGR2</t>
  </si>
  <si>
    <t>TXNIP;SIX2;ABRA;CD36;NUP62CL;EGR2</t>
  </si>
  <si>
    <t>GOBP_MODIFIED_AMINO_ACID_TRANSPORT</t>
  </si>
  <si>
    <t>SLC16A12;SLC6A20</t>
  </si>
  <si>
    <t>GOBP_REGULATION_OF_DNA_BINDING_TRANSCRIPTION_FACTOR_ACTIVITY</t>
  </si>
  <si>
    <t>KLF4;MID2;CD36;ABRA;TWIST1;ESR2;EOMES;TRIM6</t>
  </si>
  <si>
    <t>VEGFA;TWIST1;EOMES;FOS;EDN1;ABRA;CD36;TRIM6;KLF4;ESR2;FOXS1</t>
  </si>
  <si>
    <t>GOBP_EYELID_DEVELOPMENT_IN_CAMERA_TYPE_EYE</t>
  </si>
  <si>
    <t>STRA6;TWIST1</t>
  </si>
  <si>
    <t>GOBP_ORGAN_INDUCTION</t>
  </si>
  <si>
    <t>GOBP_RENAL_WATER_HOMEOSTASIS</t>
  </si>
  <si>
    <t>MYO5B;AQP1</t>
  </si>
  <si>
    <t>GOBP_NEGATIVE_REGULATION_OF_OSTEOBLAST_DIFFERENTIATION</t>
  </si>
  <si>
    <t>IGFBP5;SOX9;SFRP1;TWIST1</t>
  </si>
  <si>
    <t>TWIST1;SFRP1;SOX9;IGFBP5</t>
  </si>
  <si>
    <t>GOBP_REGULATION_OF_CELL_PROLIFERATION_INVOLVED_IN_KIDNEY_DEVELOPMENT</t>
  </si>
  <si>
    <t>BMP4;EGR1;GATA3</t>
  </si>
  <si>
    <t>GOBP_CELLULAR_MACROMOLECULE_LOCALIZATION</t>
  </si>
  <si>
    <t>CD36;BRCA2;ARL4D;GPC6;EGR2;CLTCL1;SIX1;ARC;ITGB3;CSRP3;SFN;ABRA;FYB2;CEMIP;TMEM30B;MID2;SOX9;CDH1;NUP62CL;LTBP2;KLF5;TP73;JAM3;BMP4;CNGB1;PKP2;RASSF9</t>
  </si>
  <si>
    <t>SOX9;EGR2;TXNIP;SIX2;HASPIN;RAC2;LIF;MLPH;ABRA;ESCO2;LTBP2;NUP62CL;CD36;CELSR1;KDELR3;GPC6;KLF5;DAB2</t>
  </si>
  <si>
    <t>GOBP_REGULATION_OF_ODONTOGENESIS</t>
  </si>
  <si>
    <t>BMP4;TNFRSF11B</t>
  </si>
  <si>
    <t>EDN1;TNFRSF11B</t>
  </si>
  <si>
    <t>GOBP_REGULATION_OF_ORGANIC_ACID_TRANSPORT</t>
  </si>
  <si>
    <t>GOBP_REGULATION_OF_THYMOCYTE_APOPTOTIC_PROCESS</t>
  </si>
  <si>
    <t>GOBP_OSSIFICATION</t>
  </si>
  <si>
    <t>CHRDL1;EGR2;IGFBP5;FAT4;JUNB;TWIST1;COL2A1;FBN2;SBNO2;SOX9;SOST;SFRP1;RUNX1;OSR1;COL13A1;BMP4;SLC26A2;FOXC1;CCN1;NPNT;COL1A2;CLEC5A</t>
  </si>
  <si>
    <t>SFRP1;COL1A2;SOX9;OSR1;SIX2;TWIST1;SFRP2;COL2A1;OMD;HGF;FOXC1;FBN2;RUNX1;NPNT;EGR2;IGFBP5</t>
  </si>
  <si>
    <t>GOBP_ACTIN_FILAMENT_ORGANIZATION</t>
  </si>
  <si>
    <t>MYO5B;GAS2L3;PHLDB2;KANK4;IQGAP2;GAS2;SFRP1;POF1B;TTN;XIRP1;TRPV4</t>
  </si>
  <si>
    <t>SFRP1;GAS2L3;MYO5B;PHLDB2;IQGAP2;CCL26;RAC2;GAS2</t>
  </si>
  <si>
    <t>GOBP_REGULATION_OF_MONONUCLEAR_CELL_MIGRATION</t>
  </si>
  <si>
    <t>LYN;CCN3;JAM2;DUSP1</t>
  </si>
  <si>
    <t>LYN;DUSP1;CCN3</t>
  </si>
  <si>
    <t>GOBP_PEPTIDYL_SERINE_MODIFICATION</t>
  </si>
  <si>
    <t>DCLK3;VEGFA;SFRP2;HGF;NDNF;LIF;TRIM6;CALCR</t>
  </si>
  <si>
    <t>GOBP_FC_RECEPTOR_MEDIATED_STIMULATORY_SIGNALING_PATHWAY</t>
  </si>
  <si>
    <t>GOBP_RESPONSE_TO_ALCOHOL</t>
  </si>
  <si>
    <t>NPAS4;VCAM1;KLF4;PTGFR;CDH1;PTGER2;SFRP1;GATA3;HAMP;CYP8B1</t>
  </si>
  <si>
    <t>SFRP1;PTGFR;CLDN7;KLF2;FOS;KLF4;ACACA;GLRA1</t>
  </si>
  <si>
    <t>GOBP_RESPONSE_TO_CYTOKINE</t>
  </si>
  <si>
    <t>VCAM1;KLF4;EGR1;CD36;FGF2;IL1RAPL2;CXCL3;IL1RL1;TRIM6;JUNB;POSTN;TWIST1;TNFRSF8;DUSP1;CCRL2;SOCS3;PRLR;SBNO2;TNFRSF11B;SOX9;KLF5;NPNT;SFRP1;LEPR;RUNX1;CXCL2;TRIM63;FOXC1;GATA3;IL2RB;HAMP;COL1A2;CXCL8</t>
  </si>
  <si>
    <t>TWIST1;LEPR;HGF;EDN1;LIF;RUNX1;IL33;KLF4;IL1RL1;KLF5;IL15;KLF2;FOS;PLSCR1;CCL26;CD36;MT2A;TRIM6;DUSP1;OXTR;SFRP1;COL1A2;SOX9;FGF2;VEGFA;MT1X;SELE;NPNT;CXCL5;TNFRSF11B;OSMR;FOXC1;PCOLCE2;PRLR</t>
  </si>
  <si>
    <t>GOBP_BUNDLE_OF_HIS_CELL_TO_PURKINJE_MYOCYTE_COMMUNICATION</t>
  </si>
  <si>
    <t>GOBP_POSITIVE_REGULATION_OF_EPIDERMIS_DEVELOPMENT</t>
  </si>
  <si>
    <t>GOBP_APICAL_JUNCTION_ASSEMBLY</t>
  </si>
  <si>
    <t>GOBP_MAINTENANCE_OF_BLOOD_BRAIN_BARRIER</t>
  </si>
  <si>
    <t>JAM2;JAM3</t>
  </si>
  <si>
    <t>GOBP_ENDOTHELIAL_CELL_PROLIFERATION</t>
  </si>
  <si>
    <t>AGTR1;ITGB3;FGF2;BMP4;KDR;SULF1</t>
  </si>
  <si>
    <t>SULF1;VEGFA;FGF2;CCL26</t>
  </si>
  <si>
    <t>GOBP_ACTIN_FILAMENT_BASED_MOVEMENT</t>
  </si>
  <si>
    <t>MYO5B;KCNJ2;DSG2;TTN;PKP2;DSP</t>
  </si>
  <si>
    <t>GOBP_RESPONSE_TO_PROSTAGLANDIN_E</t>
  </si>
  <si>
    <t>GOBP_RESPONSE_TO_RADIATION</t>
  </si>
  <si>
    <t>NET1;VCAM1;EGR1;PDE6A;BRCA2;NR2E3;CNGB1;SFRP1;GATA3;RAG1;HAMP;DUSP1;ABCG5;EYS</t>
  </si>
  <si>
    <t>SFRP1;SFRP2;FOS;NMU;DUSP1;AQP1;RAG1;NET1</t>
  </si>
  <si>
    <t>GOBP_ANTIGEN_PROCESSING_AND_PRESENTATION</t>
  </si>
  <si>
    <t>GOBP_POSITIVE_REGULATION_OF_DNA_METABOLIC_PROCESS</t>
  </si>
  <si>
    <t>CD28;FGF2;HGF;KLF4</t>
  </si>
  <si>
    <t>GOBP_METANEPHRIC_GLOMERULUS_DEVELOPMENT</t>
  </si>
  <si>
    <t>GOBP_POSITIVE_REGULATION_OF_BLOOD_VESSEL_ENDOTHELIAL_CELL_MIGRATION</t>
  </si>
  <si>
    <t>GOBP_REGULATION_OF_DNA_BIOSYNTHETIC_PROCESS</t>
  </si>
  <si>
    <t>GOBP_REGULATION_OF_ENDOTHELIAL_CELL_CHEMOTAXIS</t>
  </si>
  <si>
    <t>GOBP_POSITIVE_REGULATION_OF_NON_CANONICAL_WNT_SIGNALING_PATHWAY</t>
  </si>
  <si>
    <t>GOBP_POSITIVE_REGULATION_OF_STEROL_TRANSPORT</t>
  </si>
  <si>
    <t>CYP8B1;ABCA8</t>
  </si>
  <si>
    <t>GOBP_EPITHELIUM_DEVELOPMENT</t>
  </si>
  <si>
    <t>PTK7;KLF4;FGF2;BRCA2;FOXD1;GPC6;IGFBP5;FAT4;FZD7;PGR;SIX1;TMEM100;ONECUT1;MEOX2;SEMA3E;SFN;TWIST1;IRX3;POF1B;DACT2;COL2A1;SOCS3;SEMA3C;SPINT1;DUSP10;PKP1;SOX9;STRA6;E2F7;KLF5;PHLDB2;DSG2;SFRP1;WNT16;GBX2;RUNX1;OSR1;SULF1;ALX4;BMP4;KDR;FOXC1;ROS1;GATA3;PKP2;CCN1;NPNT;EOMES;DSP</t>
  </si>
  <si>
    <t>OSR1;COL4A1;E2F7;PHLDB2;TWIST1;MEOX2;HGF;EDN1;LIF;RUNX1;ONECUT1;KLF4;GPC6;KLF5;WNT16;TGM1;EPPK1;TMEM100;KLF2;EOMES;COL2A1;DUSP10;PGR;CELSR1;TCHH;DAB2;SULF1;SFRP1;SOX9;VEGFA;TXNIP;FGF2;DSG2;NPNT;FZD7;ALX4;ADM;SIX2;SEMA3C;SFRP2;FOXC1;WNK4;TGM2;IGFBP5</t>
  </si>
  <si>
    <t>GOBP_DEVELOPMENT_OF_PRIMARY_FEMALE_SEXUAL_CHARACTERISTICS</t>
  </si>
  <si>
    <t>BRCA2;MSH4;VGF;FOXC1;GAS2;SFRP1;COL9A3;PGR</t>
  </si>
  <si>
    <t>GOBP_POSITIVE_REGULATION_OF_MUSCLE_CELL_DIFFERENTIATION</t>
  </si>
  <si>
    <t>BMP4;SMYD1;CDON;HAMP</t>
  </si>
  <si>
    <t>GOBP_CARBOHYDRATE_DERIVATIVE_METABOLIC_PROCESS</t>
  </si>
  <si>
    <t>LARGE2;LYVE1;ESRRB;FGF2;NDNF;SLC26A2;FOXC1;GPC6;ST6GALNAC2;EGFLAM;ADAMTS9;GPAT3;OGN;SULF1;COL2A1;DCN;CEMIP</t>
  </si>
  <si>
    <t>SULF1;FGF2;OMD;COL2A1;HGF;FOXC1;NDNF;SULT1C2;ADAMTS9;GALNT12;IL33;ACACA;GPC6;NPPB;IL15</t>
  </si>
  <si>
    <t>GOBP_HINDLIMB_MORPHOGENESIS</t>
  </si>
  <si>
    <t>GOBP_CARDIAC_MUSCLE_CONTRACTION</t>
  </si>
  <si>
    <t>KCNJ2;CSRP3;DSG2;TTN;PKP2;DSP</t>
  </si>
  <si>
    <t>GOBP_APOPTOTIC_PROCESS_INVOLVED_IN_HEART_MORPHOGENESIS</t>
  </si>
  <si>
    <t>GOBP_PROTEIN_COMPLEX_OLIGOMERIZATION</t>
  </si>
  <si>
    <t>ARC;KCNJ2;SLC1A2;TP73;COL1A2;SCARA5</t>
  </si>
  <si>
    <t>GOBP_HEMATOPOIETIC_STEM_CELL_MIGRATION</t>
  </si>
  <si>
    <t>GOBP_ESTABLISHMENT_OF_PLANAR_POLARITY_OF_EMBRYONIC_EPITHELIUM</t>
  </si>
  <si>
    <t>SFRP2;SFRP1;CELSR1</t>
  </si>
  <si>
    <t>GOBP_ACTIVATION_OF_PHOSPHOLIPASE_C_ACTIVITY</t>
  </si>
  <si>
    <t>GOBP_POSITIVE_REGULATION_OF_NEUROBLAST_PROLIFERATION</t>
  </si>
  <si>
    <t>GOBP_CD8_POSITIVE_ALPHA_BETA_T_CELL_ACTIVATION</t>
  </si>
  <si>
    <t>PTPN22;EOMES;RUNX1</t>
  </si>
  <si>
    <t>GOBP_REGULATION_OF_CELLULAR_COMPONENT_MOVEMENT</t>
  </si>
  <si>
    <t>KLF4;CCN3;FGF2;IGFBP5;NR4A3;ONECUT1;MEOX2;MARVELD3;ITGB3;POSTN;PRSS56;SEMA3E;ADAMTS9;TWIST1;DUSP1;CEMIP;SEMA3C;ADGRA2;DUSP10;SOX9;CDH1;DSP;PHLDB2;JAM3;DSG2;SFRP1;FGF20;SULF1;DCN;SEMA3D;BMP4;KCNJ2;MMP28;JAM2;LYN;KDR;DPP4;GATA3;PKP2;CCN1;CXCL8</t>
  </si>
  <si>
    <t>PHLDB2;TWIST1;MEOX2;HGF;EDN1;ONECUT1;IL33;KLF4;EPPK1;KCNJ2;CCL26;DUSP10;DUSP1;TUBB2B;NR4A3;DAB2;SULF1;SFRP1;SOX9;VEGFA;FGF2;ADGRA2;DSG2;CCN3;SELE;ADAMTS9;SEMA3D;SEMA3C;CLDN7;DPP4;SFRP2;LYN;RAC2;IGFBP5</t>
  </si>
  <si>
    <t>GOBP_DOPAMINE_SECRETION</t>
  </si>
  <si>
    <t>SYT2;FGF20</t>
  </si>
  <si>
    <t>GOBP_VENTRICULAR_SYSTEM_DEVELOPMENT</t>
  </si>
  <si>
    <t>GOBP_EMBRYONIC_CAMERA_TYPE_EYE_MORPHOGENESIS</t>
  </si>
  <si>
    <t>GOBP_POSITIVE_REGULATION_OF_NERVOUS_SYSTEM_DEVELOPMENT</t>
  </si>
  <si>
    <t>VEGFA;CHODL;LYN;LIF;OXTR;EGR2</t>
  </si>
  <si>
    <t>GOBP_CELLULAR_RESPONSE_TO_X_RAY</t>
  </si>
  <si>
    <t>SFRP1;GATA3;HAMP</t>
  </si>
  <si>
    <t>GOBP_REGULATION_OF_PHAGOCYTOSIS</t>
  </si>
  <si>
    <t>CD36;PLSCR1;IL15</t>
  </si>
  <si>
    <t>GOBP_REGENERATION</t>
  </si>
  <si>
    <t>KLF4;CCN3;DUSP10;POSTN;KLF5;JAM3;RUNX1;FZD7;HAMP;NR4A3;EYS</t>
  </si>
  <si>
    <t>ADM;EPPK1;HGF;CCN3;RUNX1;DUSP10;KLF4;FZD7;NR4A3;KLF5</t>
  </si>
  <si>
    <t>GOBP_REGULATION_OF_MAP_KINASE_ACTIVITY</t>
  </si>
  <si>
    <t>DUSP10;PTPN22;PROK1;FGF2;BMP4;LYN;TP73;SFRP1;DUSP1;DUSP2</t>
  </si>
  <si>
    <t>SFRP1;PTPN22;VEGFA;FGF2;SFRP2;LYN;HGF;EDN1;DUSP10;DUSP1</t>
  </si>
  <si>
    <t>GOBP_CYTOSOLIC_CALCIUM_ION_TRANSPORT</t>
  </si>
  <si>
    <t>ITPR3;FGF2;LYN;TRDN;SLC35G1;CALCR;CEMIP;TRPV4</t>
  </si>
  <si>
    <t>FGF2;LYN;TRDN;CALCR;SLC35G1</t>
  </si>
  <si>
    <t>GOBP_VITAMIN_D3_METABOLIC_PROCESS</t>
  </si>
  <si>
    <t>GOBP_RESPONSE_TO_MOLECULE_OF_BACTERIAL_ORIGIN</t>
  </si>
  <si>
    <t>SBNO2;VCAM1;FMO1;DUSP10;PTPN22;CD36;PTGFR;TNIP3;LYN;CXCL3;CXCL2;HAMP;DCN;FCGR2B;CXCL8;TRIM6</t>
  </si>
  <si>
    <t>PTGFR;PTPN22;ADM;FOS;LYN;EDN1;SELE;CD36;DUSP10;TRIM6;CXCL5;FMO1</t>
  </si>
  <si>
    <t>GOBP_PROSTATE_GLAND_MORPHOGENESIS</t>
  </si>
  <si>
    <t>GOBP_NEGATIVE_REGULATION_OF_OXIDATIVE_STRESS_INDUCED_CELL_DEATH</t>
  </si>
  <si>
    <t>GOBP_PROTEIN_KINASE_C_ACTIVATING_G_PROTEIN_COUPLED_RECEPTOR_SIGNALING_PATHWAY</t>
  </si>
  <si>
    <t>GOBP_FATTY_ACID_TRANSPORT</t>
  </si>
  <si>
    <t>EDN1;SLC1A2;CD36;ACACA</t>
  </si>
  <si>
    <t>GOBP_CELLULAR_RESPONSE_TO_MINERALOCORTICOID_STIMULUS</t>
  </si>
  <si>
    <t>GOBP_POSITIVE_REGULATION_OF_TRANSCRIPTION_REGULATORY_REGION_DNA_BINDING</t>
  </si>
  <si>
    <t>GOBP_RENAL_SYSTEM_PROCESS</t>
  </si>
  <si>
    <t>MYO5B;AGTR1;BMP4;CORIN;SULF1</t>
  </si>
  <si>
    <t>SULF1;ADM;MYO5B;EDN1;WNK4;AQP1;NPPB</t>
  </si>
  <si>
    <t>GOBP_CRANIAL_NERVE_MORPHOGENESIS</t>
  </si>
  <si>
    <t>GOBP_CIRCULATORY_SYSTEM_DEVELOPMENT</t>
  </si>
  <si>
    <t>VCAM1;PTK7;EGR1;CCN3;KLF4;FGF2;FAT4;TTN;FZD7;SIX1;TMEM100;JUNB;COL1A2;MEOX2;PROK1;ITGB3;SEMA3E;NDNF;CSRP3;ADAMTS9;TWIST1;SMYD1;COL2A1;SOCS3;SEMA3C;ADGRA2;SPINT1;SOX9;AGTR1;STRA6;E2F7;KLF5;TP73;JAM3;DSG2;SFRP1;LEPR;GBX2;FGF20;RUNX1;OSR1;ADAMTS6;DCN;SULF1;WNT16;ANPEP;ADGRG6;CXCL8;COL4A2;BMP4;KDR;FAP;FOXC1;ANGPTL7;GATA3;PKP2;CCN1;HAMP;COL8A2;EOMES;DSP</t>
  </si>
  <si>
    <t>OSR1;COL4A1;E2F7;TWIST1;LEPR;MEOX2;HGF;EDN1;LIF;RUNX1;KLF4;ADAMTS6;NPPB;KLF5;WNT16;TMEM100;KLF2;EOMES;COL2A1;COL4A2;OXTR;AQP1;MIXL1;FOXS1;SULF1;SFRP1;COL1A2;SOX9;FGF2;ANGPTL4;VEGFA;ADGRA2;DSG2;CCN3;ANGPTL7;FZD7;ADAMTS9;ADM;SEMA3C;SFRP2;FOXC1;NDNF</t>
  </si>
  <si>
    <t>GOBP_RESPONSE_TO_OXYGEN_CONTAINING_COMPOUND</t>
  </si>
  <si>
    <t>VCAM1;PTK7;EGR1;KLF4;PTPN22;CD36;CALCR;NR4A2;EGR2;IGFBP5;KIF18A;PCSK9;FZD7;CXCL3;ESR2;NR4A3;CYP8B1;SIX1;TRIM6;P2RY2;POSTN;CSRP3;SLC5A5;SLC6A4;BTG2;DUSP1;SOCS3;PRLR;NET1;SBNO2;PTGFR;DUSP10;SOX9;CDH1;AGTR1;TNIP3;VGF;KLF5;DSG2;SFRP1;OSR1;CXCL2;DCN;FCGR2B;NPAS4;FMO1;LYN;PTGER2;CYP26A1;GATA3;HAMP;COL1A2;CXCL8</t>
  </si>
  <si>
    <t>PTGFR;OSR1;COL4A1;HGF;EDN1;KLF4;KLF5;IL15;CYP26A1;ECHDC3;KLF2;FOS;AQP8;CD36;DUSP10;TRIM6;DUSP1;CALCR;OXTR;ESR2;AQP1;NR4A3;EGR2;SFRP1;COL1A2;SOX9;TXNIP;NR4A2;DSG2;SELE;FZD7;CXCL5;NET1;GLRA1;PTPN22;ADM;CLDN7;LYN;BTG2;PRLR;ACACA;IGFBP5;CHRM5;FMO1</t>
  </si>
  <si>
    <t>GOBP_OVARIAN_FOLLICLE_DEVELOPMENT</t>
  </si>
  <si>
    <t>GAS2;MSH4;VGF;FOXC1</t>
  </si>
  <si>
    <t>VEGFA;GAS2;FOXC1</t>
  </si>
  <si>
    <t>GOBP_RESPONSE_TO_ORGANOPHOSPHORUS</t>
  </si>
  <si>
    <t>GOBP_COLLAGEN_FIBRIL_ORGANIZATION</t>
  </si>
  <si>
    <t>COL1A2;COL13A1;COL2A1;FOXC1</t>
  </si>
  <si>
    <t>COL1A2;SFRP2;SERPINH1;COL2A1;FOXC1</t>
  </si>
  <si>
    <t>GOBP_NEGATIVE_REGULATION_OF_OSTEOCLAST_DIFFERENTIATION</t>
  </si>
  <si>
    <t>SFRP1;LRRC17</t>
  </si>
  <si>
    <t>GOBP_AMINE_METABOLIC_PROCESS</t>
  </si>
  <si>
    <t>GOBP_CELLULAR_RESPONSE_TO_PROSTAGLANDIN_STIMULUS</t>
  </si>
  <si>
    <t>SFRP1;ACACA;PTGFR</t>
  </si>
  <si>
    <t>GOBP_MORPHOGENESIS_OF_AN_EPITHELIUM</t>
  </si>
  <si>
    <t>PTK7;KLF4;FGF2;FOXD1;GPC6;IGFBP5;FAT4;FZD7;PGR;SIX1;SEMA3E;TWIST1;IRX3;SOCS3;SEMA3C;SPINT1;SOX9;PHLDB2;SFRP1;WNT16;GBX2;OSR1;SULF1;BMP4;KDR;GATA3;CCN1;NPNT;EOMES</t>
  </si>
  <si>
    <t>OSR1;COL4A1;PHLDB2;TWIST1;HGF;EDN1;LIF;KLF4;GPC6;WNT16;EOMES;PGR;CELSR1;DAB2;SULF1;SFRP1;SOX9;VEGFA;FGF2;NPNT;FZD7;ADM;SIX2;SEMA3C;SFRP2;WNK4;TGM2;IGFBP5</t>
  </si>
  <si>
    <t>GOBP_REGULATION_OF_MONOCYTE_CHEMOTAXIS</t>
  </si>
  <si>
    <t>GOBP_REGULATION_OF_GLUCAN_BIOSYNTHETIC_PROCESS</t>
  </si>
  <si>
    <t>GOBP_NEGATIVE_REGULATION_OF_MOLECULAR_FUNCTION</t>
  </si>
  <si>
    <t>KLF4;SERPINA1;PTPN22;CALCR;PCSK9;ESR2;GEM;PI15;ITGB3;SFN;TWIST1;DUSP1;SOCS3;SPINT1;DUSP10;CR1;TRDN;SFRP1;LEPR;OSR1;RAG1;XIRP1;DUSP2;PLA2R1;BMP4;LYN;IQGAP2;GALR1;PPP1R17;EOMES</t>
  </si>
  <si>
    <t>OSR1;IQGAP2;TWIST1;LEPR;HGF;KLF4;PI15;TRDN;EOMES;DUSP10;DUSP1;CALCR;AQP1;ESR2;RAG1;FOXS1;DAB2;SFRP1;VEGFA;TXNIP;ANGPTL4;PPP1R17;PTPN22;SFRP2;SERPINH1;LYN;COL6A3</t>
  </si>
  <si>
    <t>GOBP_REGULATION_OF_NEURAL_PRECURSOR_CELL_PROLIFERATION</t>
  </si>
  <si>
    <t>SPINT1;DMRTA2;RASSF10;LYN;CDON;BTG2;SLC6A4;TAFA3</t>
  </si>
  <si>
    <t>GOBP_CELLULAR_RESPONSE_TO_RETINOIC_ACID</t>
  </si>
  <si>
    <t>PTK7;KLF4;SOX9;LYN;SLC6A4;FZD7;OSR1</t>
  </si>
  <si>
    <t>OSR1;SOX9;LYN;AQP1;KLF4;FZD7</t>
  </si>
  <si>
    <t>GOBP_NEUROGENESIS</t>
  </si>
  <si>
    <t>VCAM1;PTK7;DMRTA2;KLF4;NR4A2;FOXD1;EGR2;HOXD1;FAT4;TAFA3;PCSK9;FZD7;SIX1;MBOAT1;ARC;POSTN;RP1L1;SEMA3E;NDNF;EFNA4;TWIST1;NR2E3;SLC6A4;IRX3;SYT2;BTG2;SEMA3C;TRPV4;SPINT1;DUSP10;SOX9;CDH1;RASSF10;TP73;JAM3;SFRP1;LEPR;GBX2;FGF20;RUNX1;WNT16;LMX1B;ADGRG6;CHODL;SEMA3D;BMP4;LYN;CDON;CNGB1;GATA3;CRABP2;TEAD3</t>
  </si>
  <si>
    <t>TWIST1;LEPR;HGF;CDON;LIF;RUNX1;IL33;KLF4;WNT16;DUSP10;CELSR1;TUBB2B;EGR2;SFRP1;SOX9;VEGFA;NR4A2;NCMAP;FZD7;ADM;SEMA3D;SEMA3C;CHODL;SFRP2;LYN;RAC2;NDNF;MBOAT1;BTG2</t>
  </si>
  <si>
    <t>GOBP_NEGATIVE_REGULATION_OF_PROTEIN_LOCALIZATION_TO_CELL_PERIPHERY</t>
  </si>
  <si>
    <t>GOBP_CELL_MORPHOGENESIS</t>
  </si>
  <si>
    <t>NR4A2;FOXD1;EGR2;FZD7;LAMB3;ARC;ITGB3;POSTN;SEMA3E;EFNA4;POF1B;DACT2;SYT2;SEMA3C;GBX2;CHODL;SEMA3D;KDR;GAS2;GATA3;CRABP2</t>
  </si>
  <si>
    <t>EGR2;VEGFA;SEMA3D;SEMA3C;NR4A2;KLF2;CHODL;HGF;RAC2;TUBB2B;FZD7;GAS2</t>
  </si>
  <si>
    <t>GOBP_REGULATION_OF_ORGANELLE_ORGANIZATION</t>
  </si>
  <si>
    <t>SFRP1;CAPN6;VEGFA;PHLDB2;IQGAP2;HGF;CCL26;RAC2;EDN1;LIF;CD28;DUSP1;CELSR1</t>
  </si>
  <si>
    <t>GOBP_AXON_DEVELOPMENT</t>
  </si>
  <si>
    <t>CHODL;KLF4;SEMA3D;NR4A2;SEMA3E;EFNA4;FOXD1;EGR2;JAM3;GBX2;GATA3;CRABP2;SEMA3C</t>
  </si>
  <si>
    <t>VEGFA;SEMA3D;SEMA3C;NR4A2;CHODL;RAC2;KLF4;TUBB2B;EGR2</t>
  </si>
  <si>
    <t>GOBP_APPENDAGE_DEVELOPMENT</t>
  </si>
  <si>
    <t>ALX4;SOX9;MEOX2;BMP4;TWIST1;COL2A1;FBN2;OSR1;CRABP2;SEMA3C</t>
  </si>
  <si>
    <t>OSR1;SOX9;SEMA3C;TWIST1;SFRP2;COL2A1;MEOX2;FBN2;ALX4</t>
  </si>
  <si>
    <t>GOBP_REGULATION_OF_ODONTOGENESIS_OF_DENTIN_CONTAINING_TOOTH</t>
  </si>
  <si>
    <t>GOBP_REGULATION_OF_LIPID_METABOLIC_PROCESS</t>
  </si>
  <si>
    <t>EGR1;SOX9;CD36;AGTR1;FGF2;LYN;TWIST1;CCN1;NR4A3;ACADL</t>
  </si>
  <si>
    <t>SOX9;ADM;FGF2;ANGPTL4;TWIST1;LYN;CD36;NR4A3;ACACA;CHRM5</t>
  </si>
  <si>
    <t>GOBP_RESPONSE_TO_AMPHETAMINE</t>
  </si>
  <si>
    <t>OXTR;NR4A2</t>
  </si>
  <si>
    <t>GOBP_RESPONSE_TO_GONADOTROPIN</t>
  </si>
  <si>
    <t>SLC5A5;PAPPA</t>
  </si>
  <si>
    <t>GOBP_MULTICELLULAR_ORGANISMAL_MOVEMENT</t>
  </si>
  <si>
    <t>GOBP_NON_CANONICAL_WNT_SIGNALING_PATHWAY</t>
  </si>
  <si>
    <t>PTK7;PDE6A;GPC6;SFRP1;FZD7</t>
  </si>
  <si>
    <t>GOBP_METANEPHROS_MORPHOGENESIS</t>
  </si>
  <si>
    <t>GOBP_POSITIVE_REGULATION_OF_EPITHELIAL_TO_MESENCHYMAL_TRANSITION</t>
  </si>
  <si>
    <t>BMP4;TWIST1;FOXC1</t>
  </si>
  <si>
    <t>TWIST1;FOXC1;DAB2</t>
  </si>
  <si>
    <t>GOBP_NEGATIVE_REGULATION_OF_OSSIFICATION</t>
  </si>
  <si>
    <t>SFRP1;SOX9;SOST</t>
  </si>
  <si>
    <t>GOBP_CELLULAR_RESPONSE_TO_CADMIUM_ION</t>
  </si>
  <si>
    <t>GOBP_MULTICELLULAR_ORGANISMAL_HOMEOSTASIS</t>
  </si>
  <si>
    <t>EGR1;CD36;NR4A3;ACADL;ITGB3;RP1L1;SFN;IRX3;COL2A1;TRPV4;PRLR;MYO5B;TNFRSF11B;SOX9;JAM3;LEPR;SCNN1A;ESRRB;JAM2;FOXC1;CNGB1;HAMP;GPR3</t>
  </si>
  <si>
    <t>NR4A3;SOX9;VEGFA;MYO5B;LEPR;TNFRSF11B;COL2A1;NMU;RAC2;FOXC1;CD36;OXTR;AQP1;PRLR;ACACA;IL15</t>
  </si>
  <si>
    <t>GOBP_NEGATIVE_REGULATION_OF_SODIUM_ION_TRANSPORT</t>
  </si>
  <si>
    <t>OSR1;WNK4</t>
  </si>
  <si>
    <t>GOBP_G1_TO_G0_TRANSITION</t>
  </si>
  <si>
    <t>GOBP_MITOTIC_CELL_CYCLE_ARREST</t>
  </si>
  <si>
    <t>FAP;DUSP1</t>
  </si>
  <si>
    <t>GOBP_NEGATIVE_REGULATION_OF_MYOBLAST_DIFFERENTIATION</t>
  </si>
  <si>
    <t>GOBP_RETINOIC_ACID_RECEPTOR_SIGNALING_PATHWAY</t>
  </si>
  <si>
    <t>KLF2;CYP26A1</t>
  </si>
  <si>
    <t>GOBP_EMBRYONIC_HEMOPOIESIS</t>
  </si>
  <si>
    <t>KDR;GATA3</t>
  </si>
  <si>
    <t>GOBP_DETOXIFICATION</t>
  </si>
  <si>
    <t>MT1X;MT2A;CD36;GPX8;GPX2</t>
  </si>
  <si>
    <t>GOBP_PULMONARY_VALVE_MORPHOGENESIS</t>
  </si>
  <si>
    <t>GOBP_REGULATION_OF_BLOOD_CIRCULATION</t>
  </si>
  <si>
    <t>ITPR3;AGTR1;TRDN;CORIN;CSRP3;KCNJ2;DSG2;PTGER2;PKP2;DSP</t>
  </si>
  <si>
    <t>ADM;FXYD4;DSG2;NMU;KCNJ2;EDN1;OXTR;TRDN</t>
  </si>
  <si>
    <t>GOBP_POSITIVE_REGULATION_OF_MYELINATION</t>
  </si>
  <si>
    <t>GOBP_TRABECULA_MORPHOGENESIS</t>
  </si>
  <si>
    <t>SBNO2;ADGRG6;SFRP1;FBN2</t>
  </si>
  <si>
    <t>GOBP_REGULATION_OF_SODIUM_ION_TRANSPORT</t>
  </si>
  <si>
    <t>GOBP_REGULATION_OF_HORMONE_SECRETION</t>
  </si>
  <si>
    <t>ITPR3;CCN3;AGTR1;SFRP1;DPP4;GALR1</t>
  </si>
  <si>
    <t>SFRP1;DPP4;NMU;CCN3;EDN1;LIF</t>
  </si>
  <si>
    <t>GOBP_EMBRYONIC_SKELETAL_SYSTEM_DEVELOPMENT</t>
  </si>
  <si>
    <t>ALX4;BMP4;TWIST1;HOXD1;PAX5;COL2A1;SULF1;OSR1;SIX1</t>
  </si>
  <si>
    <t>SULF1;OSR1;SIX2;TWIST1;COL2A1;ALX4</t>
  </si>
  <si>
    <t>GOBP_REGULATION_OF_PROTEIN_BINDING</t>
  </si>
  <si>
    <t>GOBP_PROTEIN_IMPORT</t>
  </si>
  <si>
    <t>GOBP_SIGNAL_RELEASE</t>
  </si>
  <si>
    <t>ITPR3;CCN3;AGTR1;VGF;LYN;FOXD1;SLC6A4;SFRP1;DPP4;SYT2;GATA3;FGF20;GALR1;MCTP2</t>
  </si>
  <si>
    <t>SFRP1;ADM;DPP4;LYN;NMU;CCN3;SLC32A1;EDN1;LIF;OXTR;MCTP2</t>
  </si>
  <si>
    <t>GOBP_RESPONSE_TO_VIRUS</t>
  </si>
  <si>
    <t>GOBP_LIPID_METABOLIC_PROCESS</t>
  </si>
  <si>
    <t>EGR1;CD36;FGF2;GPC6;PCSK9;NR4A3;CYP8B1;ACADL;MBOAT1;TWIST1;AGMO;GPAT3;APOL4;SOCS3;PRLR;SOX9;AGTR1;STRA6;PLD1;LEPR;CYP3A4;SPTLC3;HSD11B1;BMX;LYN;CYP26A1;ABCA8;CCN1;CRABP2;ENPP6</t>
  </si>
  <si>
    <t>TWIST1;LEPR;EDN1;PLD1;GPC6;CYP26A1;ECHDC3;FDX2;PLSCR1;CD36;NR4A3;SOX9;FGF2;ANGPTL4;ENPP6;ADM;LYN;MBOAT1;PRLR;ACACA;CHRM5</t>
  </si>
  <si>
    <t>GOBP_STEM_CELL_FATE_COMMITMENT</t>
  </si>
  <si>
    <t>GOBP_CENTRAL_NERVOUS_SYSTEM_DEVELOPMENT</t>
  </si>
  <si>
    <t>DMRTA2;BRCA2;NR4A2;EGR2;SNTG2;FAT4;IL1RAPL2;SIX1;NDNF;SLC6A4;BTG2;COL2A1;ADGRA2;DUSP10;SOX9;CDH1;TP73;SFRP1;GBX2;FCGR2B;BMP4;LYN;CDON;FOXC1;PAX5;PPP1R17;EOMES</t>
  </si>
  <si>
    <t>COL4A1;CDON;LIF;EOMES;COL2A1;DUSP10;OXTR;AQP1;CELSR1;EGR2;SFRP1;SOX9;ADGRA2;NR4A2;PPP1R17;SFRP2;SNTG2;LYN;FOXC1;NDNF;SLC32A1;BTG2</t>
  </si>
  <si>
    <t>GOBP_THROMBIN_ACTIVATED_RECEPTOR_SIGNALING_PATHWAY</t>
  </si>
  <si>
    <t>F2RL2;IQGAP2</t>
  </si>
  <si>
    <t>GOBP_PROTEIN_LOCALIZATION_TO_KINETOCHORE</t>
  </si>
  <si>
    <t>GOBP_NEGATIVE_REGULATION_OF_CELL_CYCLE_G1_S_PHASE_TRANSITION</t>
  </si>
  <si>
    <t>BTG2;KLF4;E2F7;SFN</t>
  </si>
  <si>
    <t>BTG2;E2F7;KLF4</t>
  </si>
  <si>
    <t>GOBP_COLUMNAR_CUBOIDAL_EPITHELIAL_CELL_DEVELOPMENT</t>
  </si>
  <si>
    <t>GOBP_STRIATED_MUSCLE_CONTRACTION</t>
  </si>
  <si>
    <t>CHRNA1;KCNJ2;CSRP3;DSG2;TTN;PKP2;RCSD1;DSP</t>
  </si>
  <si>
    <t>GOBP_REGULATION_OF_PROTEIN_LOCALIZATION_TO_MEMBRANE</t>
  </si>
  <si>
    <t>CSRP3;SFN;TP73;GPC6;CEMIP</t>
  </si>
  <si>
    <t>GOBP_BODY_MORPHOGENESIS</t>
  </si>
  <si>
    <t>STRA6;CRISPLD1;CDON;PHLDB2</t>
  </si>
  <si>
    <t>CRISPLD1;PHLDB2;CDON</t>
  </si>
  <si>
    <t>GOBP_NEGATIVE_REGULATION_OF_LYMPHOCYTE_ACTIVATION</t>
  </si>
  <si>
    <t>PTPN22;CR1;LYN;BMP4;SFRP1;FGL2;RUNX1;FCGR2B</t>
  </si>
  <si>
    <t>GOBP_MUSCLE_HYPERTROPHY</t>
  </si>
  <si>
    <t>TRIM63;CSRP3;IGFBP5;TTN;HAMP;NR4A3</t>
  </si>
  <si>
    <t>EDN1;NR4A3;IGFBP5</t>
  </si>
  <si>
    <t>GOBP_CARDIAC_MUSCLE_CELL_CARDIAC_MUSCLE_CELL_ADHESION</t>
  </si>
  <si>
    <t>GOBP_STEROID_CATABOLIC_PROCESS</t>
  </si>
  <si>
    <t>CYP3A4;HSD11B1</t>
  </si>
  <si>
    <t>GOBP_MACROPHAGE_ACTIVATION_INVOLVED_IN_IMMUNE_RESPONSE</t>
  </si>
  <si>
    <t>GOBP_ANATOMICAL_STRUCTURE_FORMATION_INVOLVED_IN_MORPHOGENESIS</t>
  </si>
  <si>
    <t>PTK7;CCN3;KLF4;CD36;FGF2;FOXD1;EGR2;TTN;FZD7;SIX1;TMEM100;LAMB3;JUNB;MEOX2;PROK1;FAM20A;ITGB3;SEMA3E;NDNF;CSRP3;ADAMTS9;TWIST1;IRX3;COL2A1;FBN2;DUSP1;SEMA3C;ADGRA2;SBNO2;SPINT1;SOX9;AGTR1;STRA6;E2F7;KLF5;PHLDB2;JAM3;SFRP1;LEPR;GBX2;WNT16;RUNX1;OSR1;SULF1;DCN;DUSP2;ANPEP;ADGRG6;COL4A2;BMP4;CDON;JAM2;FAP;FOXC1;KDR;ANGPTL7;GATA3;CCN1;COL8A2;EOMES;CXCL8</t>
  </si>
  <si>
    <t>OSR1;COL4A1;E2F7;PHLDB2;TWIST1;LEPR;MEOX2;CDON;HGF;EDN1;RUNX1;KLF4;KLF5;NPPB;WNT16;TMEM100;KLF2;EOMES;COL2A1;CD36;COL4A2;DUSP1;AQP1;MIXL1;CELSR1;EGR2;SULF1;SFRP1;SOX9;VEGFA;FGF2;ANGPTL4;ADGRA2;CCN3;FBN2;NCMAP;ANGPTL7;FZD7;ADAMTS9;PGM5;ADM;SIX2;SEMA3C;SFRP2;FOXC1;NDNF;TGM2</t>
  </si>
  <si>
    <t>GOBP_NEGATIVE_REGULATION_OF_CYSTEINE_TYPE_ENDOPEPTIDASE_ACTIVITY</t>
  </si>
  <si>
    <t>KLF4;SFN;RAG1</t>
  </si>
  <si>
    <t>GOBP_ISOPRENOID_METABOLIC_PROCESS</t>
  </si>
  <si>
    <t>GOBP_DETECTION_OF_MECHANICAL_STIMULUS_INVOLVED_IN_SENSORY_PERCEPTION</t>
  </si>
  <si>
    <t>GOBP_CELL_COMMUNICATION_BY_ELECTRICAL_COUPLING_INVOLVED_IN_CARDIAC_CONDUCTION</t>
  </si>
  <si>
    <t>GOBP_REGULATION_OF_BMP_SIGNALING_PATHWAY</t>
  </si>
  <si>
    <t>CHRDL1;BMP4;SOST;FOXD1;SFRP1;TMPRSS6;CCN1;SULF1</t>
  </si>
  <si>
    <t>SULF1;SFRP1;SFRP2</t>
  </si>
  <si>
    <t>GOBP_CHONDROITIN_SULFATE_PROTEOGLYCAN_METABOLIC_PROCESS</t>
  </si>
  <si>
    <t>GOBP_CELLULAR_RESPONSE_TO_LIPID</t>
  </si>
  <si>
    <t>PTK7;KLF4;PTPN22;CD36;KIF18A;FZD7;CXCL3;ESR2;NR4A3;PGR;NR2E3;SLC6A4;SBNO2;SOX9;TNIP3;SFRP1;RUNX1;OSR1;CXCL2;NPAS4;ESRRB;BMP4;LYN;HAMP;CXCL8</t>
  </si>
  <si>
    <t>SFRP1;SOX9;PTPN22;OSR1;LYN;EDN1;RUNX1;CD36;PGR;AQP1;KLF4;ESR2;FZD7;NR4A3;CXCL5;IL15;DAB2</t>
  </si>
  <si>
    <t>GOBP_GASTRO_INTESTINAL_SYSTEM_SMOOTH_MUSCLE_CONTRACTION</t>
  </si>
  <si>
    <t>SULF1;NMU</t>
  </si>
  <si>
    <t>GOBP_POSITIVE_REGULATION_OF_GLYCOGEN_METABOLIC_PROCESS</t>
  </si>
  <si>
    <t>GOBP_REGULATION_OF_SUPRAMOLECULAR_FIBER_ORGANIZATION</t>
  </si>
  <si>
    <t>GOBP_RESPONSE_TO_AMINE</t>
  </si>
  <si>
    <t>GOBP_RESPONSE_TO_X_RAY</t>
  </si>
  <si>
    <t>BRCA2;SFRP1;GATA3;HAMP</t>
  </si>
  <si>
    <t>GOBP_NEGATIVE_REGULATION_OF_JUN_KINASE_ACTIVITY</t>
  </si>
  <si>
    <t>GOBP_FATTY_ACID_TRANSMEMBRANE_TRANSPORT</t>
  </si>
  <si>
    <t>SLC1A2;CD36;SLC1A3</t>
  </si>
  <si>
    <t>SLC1A2;CD36;ACACA</t>
  </si>
  <si>
    <t>GOBP_POSITIVE_REGULATION_OF_TRANSMEMBRANE_TRANSPORT</t>
  </si>
  <si>
    <t>ARC;CALCR;TRDN;KCNJ2;CLTCL1;NR4A3;CEMIP</t>
  </si>
  <si>
    <t>LRRC38;CRACR2A;KCNJ2;WNK4;CALCR;NR4A3;TRDN</t>
  </si>
  <si>
    <t>GOBP_NEGATIVE_REGULATION_OF_HEMOPOIESIS</t>
  </si>
  <si>
    <t>CR1;LYN;LRRC17;BMP4;SFRP1;FGL2;RUNX1;FCGR2B</t>
  </si>
  <si>
    <t>SFRP1;RUNX1;LYN;LRRC17</t>
  </si>
  <si>
    <t>GOBP_REGULATION_OF_BROWN_FAT_CELL_DIFFERENTIATION</t>
  </si>
  <si>
    <t>SIX1;DUSP10</t>
  </si>
  <si>
    <t>GOBP_POSITIVE_REGULATION_OF_MITOCHONDRIAL_FISSION</t>
  </si>
  <si>
    <t>GOBP_L_ARGININE_IMPORT_ACROSS_PLASMA_MEMBRANE</t>
  </si>
  <si>
    <t>GOBP_POSITIVE_REGULATION_OF_LYMPHOCYTE_DIFFERENTIATION</t>
  </si>
  <si>
    <t>RUNX1;RAG1;DUSP10;IL15</t>
  </si>
  <si>
    <t>GOBP_TISSUE_MORPHOGENESIS</t>
  </si>
  <si>
    <t>PTK7;KLF4;FGF2;FOXD1;GPC6;IGFBP5;FAT4;TTN;FZD7;PGR;SIX1;TMEM100;ITGB3;SEMA3E;TWIST1;IRX3;SOCS3;SEMA3C;SPINT1;SOX9;PHLDB2;SFRP1;WNT16;GBX2;OSR1;SULF1;BMP4;KDR;FOXC1;GATA3;PKP2;CCN1;NPNT;EOMES;DSP</t>
  </si>
  <si>
    <t>OSR1;COL4A1;PHLDB2;TWIST1;HGF;EDN1;LIF;KLF4;GPC6;WNT16;TMEM100;EOMES;PGR;CELSR1;DAB2;SULF1;SFRP1;SOX9;VEGFA;FGF2;NPNT;FZD7;ADM;SIX2;SEMA3C;SFRP2;FOXC1;WNK4;TGM2;IGFBP5</t>
  </si>
  <si>
    <t>GOBP_RESPONSE_TO_ESTRADIOL</t>
  </si>
  <si>
    <t>PTGFR;POSTN;SLC6A4;SFRP1;KIF18A;ESR2;DUSP1</t>
  </si>
  <si>
    <t>SFRP1;PTGFR;TXNIP;OXTR;DUSP1;ESR2</t>
  </si>
  <si>
    <t>GOBP_REGULATION_OF_SYSTEMIC_ARTERIAL_BLOOD_PRESSURE_BY_HORMONE</t>
  </si>
  <si>
    <t>GOBP_T_CELL_PROLIFERATION</t>
  </si>
  <si>
    <t>PTPN22;RAC2;CD28;LRRC32;IL15</t>
  </si>
  <si>
    <t>GOBP_POSITIVE_REGULATION_OF_BINDING</t>
  </si>
  <si>
    <t>KLF4;BMP4;TWIST1;FOXC1;GATA3;TRIM6</t>
  </si>
  <si>
    <t>GOBP_PROTEIN_LOCALIZATION_TO_ORGANELLE</t>
  </si>
  <si>
    <t>MID2;SOX9;CD36;CDH1;ARC;ITGB3;NUP62CL;BMP4;CSRP3;SFN;ABRA;TP73;GPC6;CNGB1;BRCA2;SIX1</t>
  </si>
  <si>
    <t>SOX9;TXNIP;SIX2;HASPIN;RAC2;LIF;ABRA;ESCO2;CD36;NUP62CL;KDELR3;GPC6</t>
  </si>
  <si>
    <t>GOBP_INSULIN_SECRETION</t>
  </si>
  <si>
    <t>ITPR3;CCN3;VGF;SFRP1;DPP4</t>
  </si>
  <si>
    <t>GOBP_POSITIVE_REGULATION_OF_EXTRINSIC_APOPTOTIC_SIGNALING_PATHWAY_VIA_DEATH_DOMAIN_RECEPTORS</t>
  </si>
  <si>
    <t>GOBP_STEROID_BIOSYNTHETIC_PROCESS</t>
  </si>
  <si>
    <t>EGR1;HSD11B1;CYP3A4;CYP8B1;PRLR</t>
  </si>
  <si>
    <t>FDX2;PRLR;ACACA;ADM</t>
  </si>
  <si>
    <t>GOBP_REGULATION_OF_T_CELL_APOPTOTIC_PROCESS</t>
  </si>
  <si>
    <t>GOBP_MEGAKARYOCYTE_DIFFERENTIATION</t>
  </si>
  <si>
    <t>GOBP_STRIATED_MUSCLE_ADAPTATION</t>
  </si>
  <si>
    <t>GOBP_DIVALENT_INORGANIC_CATION_HOMEOSTASIS</t>
  </si>
  <si>
    <t>CD36;FGF2;CALCR;SLC35G1;ITPR3;FAM20A;CSRP3;CEMIP;CCRL2;TRPV4;PTGFR;AGTR1;TRDN;F2RL2;CYSLTR1;LYN;CNGB1;PTGER2;GALR1</t>
  </si>
  <si>
    <t>CALCB;PTGFR;ADM;FGF2;LYN;NMU;CHRNA10;EDN1;MT1X;CD36;MT2A;OXTR;CALCR;TGM2;TRDN;SLC35G1</t>
  </si>
  <si>
    <t>GOBP_AMINOGLYCAN_CATABOLIC_PROCESS</t>
  </si>
  <si>
    <t>LYVE1;FGF2;GPC6;OGN;DCN;CEMIP</t>
  </si>
  <si>
    <t>OMD;FGF2;GPC6</t>
  </si>
  <si>
    <t>GOBP_CELL_DIVISION</t>
  </si>
  <si>
    <t>PIMREG;PROK1;HEPACAM2;ESRRB;FGF2;BRCA2;E2F7;SFN;HMCN1;FZD7;TEAD3</t>
  </si>
  <si>
    <t>GOBP_NEGATIVE_REGULATION_OF_INTERLEUKIN_2_PRODUCTION</t>
  </si>
  <si>
    <t>CR1;GATA3</t>
  </si>
  <si>
    <t>GOBP_POSITIVE_REGULATION_OF_MOLECULAR_FUNCTION</t>
  </si>
  <si>
    <t>AREG;KLF4;EGR1;CD36;FGF2;NR4A2;CASP10;ESR2;TRIM6;PROK1;FAM20A;ARC;ITGB3;ABRA;TWIST1;CEMIP;PRLR;NET1;MID2;AGTR1;CR1;TRDN;TP73;SFRP1;BMP4;ITK;LYN;KDR;IQGAP2;FOXC1;MAP3K15;ROS1;GATA3;CCN1;CHN2</t>
  </si>
  <si>
    <t>IQGAP2;TWIST1;HGF;EDN1;KLF4;TRDN;PLSCR1;CCL26;ABRA;CD36;TRIM6;ESR2;SFRP1;VEGFA;FGF2;LRRC38;NR4A2;SELE;NET1;SFRP2;CRACR2A;LYN;FOXC1;PCOLCE2;WNK4;PRLR</t>
  </si>
  <si>
    <t>GOBP_REGULATION_OF_STEROID_METABOLIC_PROCESS</t>
  </si>
  <si>
    <t>GOBP_DEVELOPMENTAL_INDUCTION</t>
  </si>
  <si>
    <t>GOBP_NEGATIVE_REGULATION_OF_LEUKOCYTE_CHEMOTAXIS</t>
  </si>
  <si>
    <t>GOBP_TRANSITION_METAL_ION_HOMEOSTASIS</t>
  </si>
  <si>
    <t>GOBP_OLEFINIC_COMPOUND_BIOSYNTHETIC_PROCESS</t>
  </si>
  <si>
    <t>GOBP_NEGATIVE_REGULATION_OF_VASCULAR_PERMEABILITY</t>
  </si>
  <si>
    <t>GOBP_POSITIVE_REGULATION_OF_CARTILAGE_DEVELOPMENT</t>
  </si>
  <si>
    <t>GOBP_RESPONSE_TO_VITAMIN_A</t>
  </si>
  <si>
    <t>CYP26A1;HAMP</t>
  </si>
  <si>
    <t>GOBP_NEGATIVE_REGULATION_OF_MITOTIC_CELL_CYCLE</t>
  </si>
  <si>
    <t>KLF4;BMP4;E2F7;SFN;FAP;FOXC1;BTG2;DUSP1</t>
  </si>
  <si>
    <t>E2F7;FOXC1;DUSP1;KLF4;BTG2</t>
  </si>
  <si>
    <t>GOBP_NEPHRON_EPITHELIUM_DEVELOPMENT</t>
  </si>
  <si>
    <t>SOX9;FGF2;BMP4;FOXC1;FOXD1;IRX3;FAT4;GATA3;OSR1;NPNT;SIX1</t>
  </si>
  <si>
    <t>OSR1;SOX9;VEGFA;FGF2;SIX2;FOXC1;LIF;WNK4;NPNT</t>
  </si>
  <si>
    <t>GOBP_HISTONE_PHOSPHORYLATION</t>
  </si>
  <si>
    <t>TWIST1;HASPIN</t>
  </si>
  <si>
    <t>GOBP_POSITIVE_REGULATION_OF_PRI_MIRNA_TRANSCRIPTION_BY_RNA_POLYMERASE_II</t>
  </si>
  <si>
    <t>KLF4;EGR1;FGF2;KLF5;GATA3</t>
  </si>
  <si>
    <t>FOS;FGF2;KLF5;KLF4</t>
  </si>
  <si>
    <t>GOBP_CELL_SURFACE_RECEPTOR_SIGNALING_PATHWAY_INVOLVED_IN_CELL_CELL_SIGNALING</t>
  </si>
  <si>
    <t>CHRNA1;PTK7;EGR1;KLF4;NR4A2;GPC6;FZD7;SHISA2;PDE6A;ADGRA2;SOX9;SOST;SFRP1;WNT16;RUNX1;SULF1;TRABD2B;NPAS4;BMP4;GATA3</t>
  </si>
  <si>
    <t>SULF1;SFRP1;SOX9;WIF1;GLRA1;ADGRA2;SFRP2;NR4A2;WNT16;CHRNA10;RUNX1;SHISA2;KLF4;CELSR1;FZD7;GPC6;DAB2</t>
  </si>
  <si>
    <t>GOBP_RESPIRATORY_SYSTEM_PROCESS</t>
  </si>
  <si>
    <t>ECEL1;GLRA1</t>
  </si>
  <si>
    <t>GOBP_REGULATION_OF_DEFENSE_RESPONSE_TO_VIRUS</t>
  </si>
  <si>
    <t>FGL2;PTPN22;TRIM6</t>
  </si>
  <si>
    <t>GOBP_POSITIVE_REGULATION_OF_MUSCLE_CONTRACTION</t>
  </si>
  <si>
    <t>GOBP_NERVOUS_SYSTEM_PROCESS</t>
  </si>
  <si>
    <t>CHRNA1;CCN3;CD36;PKHD1L1;HMCN1;HOXD1;EGR2;CNGB3;SIX1;TMEM100;ITPR3;PDE6A;ARC;RP1L1;NR2E3;SLC6A4;BTG2;COL2A1;CEMIP;PIEZO2;CLIC5;STRA6;GJA3;JAM3;SCNN1A;RAG1;NPAS4;JAM2;CNGB1;EYS</t>
  </si>
  <si>
    <t>NMU;HGF;EDN1;TMEM100;FOS;COL2A1;CD36;OXTR;RAG1;EGR2;FOXS1;CCN3;CHRNA10;NCMAP;GLRA1;GJA3;BTG2;CHRM5;CLIC5</t>
  </si>
  <si>
    <t>GOBP_SENSORY_PERCEPTION_OF_TEMPERATURE_STIMULUS</t>
  </si>
  <si>
    <t>GOBP_REGULATION_OF_SMALL_GTPASE_MEDIATED_SIGNAL_TRANSDUCTION</t>
  </si>
  <si>
    <t>NET1;LYN;CDON;ABRA;F2RL2;CHN2;DEPDC7</t>
  </si>
  <si>
    <t>LYN;RAC2;CDON;ABRA;NET1</t>
  </si>
  <si>
    <t>GOBP_REGULATION_OF_TRANSPOSITION</t>
  </si>
  <si>
    <t>GOBP_CELL_SUBSTRATE_JUNCTION_ORGANIZATION</t>
  </si>
  <si>
    <t>SFRP1;KDR;LAMB3;PHLDB2</t>
  </si>
  <si>
    <t>GOBP_REGULATION_OF_NEURON_PROJECTION_REGENERATION</t>
  </si>
  <si>
    <t>HGF;KLF4</t>
  </si>
  <si>
    <t>GOBP_NEGATIVE_REGULATION_OF_MUSCLE_CELL_APOPTOTIC_PROCESS</t>
  </si>
  <si>
    <t>EDN1;SFRP2</t>
  </si>
  <si>
    <t>GOBP_REGULATION_OF_DNA_DAMAGE_RESPONSE_SIGNAL_TRANSDUCTION_BY_P53_CLASS_MEDIATOR</t>
  </si>
  <si>
    <t>PLA2R1;TWIST1</t>
  </si>
  <si>
    <t>GOBP_ACUTE_INFLAMMATORY_RESPONSE</t>
  </si>
  <si>
    <t>VCAM1;SERPINA1;GATA3;HAMP;FCGR2B;C2CD4B</t>
  </si>
  <si>
    <t>GOBP_RESPONSE_TO_ISCHEMIA</t>
  </si>
  <si>
    <t>GOBP_POSITIVE_REGULATION_OF_FOCAL_ADHESION_ASSEMBLY</t>
  </si>
  <si>
    <t>GOBP_SOMATIC_STEM_CELL_POPULATION_MAINTENANCE</t>
  </si>
  <si>
    <t>FGF2;KLF4;SOX9;SFRP1</t>
  </si>
  <si>
    <t>SFRP1;SOX9;FGF2;SIX2;KLF4</t>
  </si>
  <si>
    <t>GOBP_SKELETAL_MUSCLE_TISSUE_GROWTH</t>
  </si>
  <si>
    <t>GOBP_REGULATION_OF_LIPID_LOCALIZATION</t>
  </si>
  <si>
    <t>PLA2R1;CD36;AGTR1;ITGB3;PCSK9;ABCA8;GALR1;CYP8B1;ABCG5</t>
  </si>
  <si>
    <t>GOBP_POSITIVE_REGULATION_OF_IMMUNE_EFFECTOR_PROCESS</t>
  </si>
  <si>
    <t>PTPN22;CD36;CR1;LYN;GATA3;NR4A3;RAET1E;TRIM6</t>
  </si>
  <si>
    <t>PTPN22;LYN;RAC2;CD28;CD36;TRIM6;IL33;NR4A3</t>
  </si>
  <si>
    <t>GOBP_REGULATION_OF_POSTSYNAPTIC_NEUROTRANSMITTER_RECEPTOR_INTERNALIZATION</t>
  </si>
  <si>
    <t>GOBP_REGULATION_OF_ORGAN_GROWTH</t>
  </si>
  <si>
    <t>FGF2;TP73;FOXC1;SLC6A4;FGF20;RUNX1;HAMP</t>
  </si>
  <si>
    <t>GOBP_COLLAGEN_METABOLIC_PROCESS</t>
  </si>
  <si>
    <t>COL13A1;BMP4;MMP28;FAP;TMPRSS6;RUNX1;COL1A2</t>
  </si>
  <si>
    <t>COL1A2;RUNX1;SERPINH1</t>
  </si>
  <si>
    <t>GOBP_NEURON_APOPTOTIC_PROCESS</t>
  </si>
  <si>
    <t>NR4A2;NDNF;BTG2;FGF20;PCSK9;GATA3;SIX1</t>
  </si>
  <si>
    <t>GOBP_REGULATION_OF_SMALL_MOLECULE_METABOLIC_PROCESS</t>
  </si>
  <si>
    <t>GOBP_MESENCHYME_DEVELOPMENT</t>
  </si>
  <si>
    <t>PTK7;FOXD1;SIX1;TMEM100;SEMA3E;TWIST1;SEMA3C;SOX9;PHLDB2;SFRP1;WNT16;GBX2;OSR1;SEMA3D;BNC2;BMP4;FOXC1;GATA3;EOMES</t>
  </si>
  <si>
    <t>SFRP1;SOX9;OSR1;SEMA3D;PHLDB2;SEMA3C;TWIST1;TMEM100;EOMES;SIX2;SFRP2;HGF;FOXC1;WNT16;EDN1;BNC2;DAB2</t>
  </si>
  <si>
    <t>GOBP_REGULATION_OF_NEURON_PROJECTION_DEVELOPMENT</t>
  </si>
  <si>
    <t>CHODL;PTK7;KLF4;SEMA3D;MBOAT1;ARC;LYN;SEMA3E;NDNF;SFRP1;GATA3;CRABP2;SEMA3C;TRPV4</t>
  </si>
  <si>
    <t>SFRP1;VEGFA;SEMA3D;SEMA3C;CHODL;SFRP2;LYN;HGF;NDNF;KLF4;MBOAT1</t>
  </si>
  <si>
    <t>GOBP_THYROID_HORMONE_TRANSPORT</t>
  </si>
  <si>
    <t>GOBP_PHOSPHOLIPID_METABOLIC_PROCESS</t>
  </si>
  <si>
    <t>BMX;MBOAT1;FGF2;PLD1;GPAT3;ABCA8;PCSK9;SOCS3;ENPP6</t>
  </si>
  <si>
    <t>GOBP_KIDNEY_MORPHOGENESIS</t>
  </si>
  <si>
    <t>GOBP_ENDOCARDIAL_CUSHION_MORPHOGENESIS</t>
  </si>
  <si>
    <t>GOBP_NEGATIVE_REGULATION_OF_PEPTIDASE_ACTIVITY</t>
  </si>
  <si>
    <t>GOBP_POSITIVE_REGULATION_OF_MORPHOGENESIS_OF_AN_EPITHELIUM</t>
  </si>
  <si>
    <t>SOX9;FGF2;BMP4;GATA3;SIX1</t>
  </si>
  <si>
    <t>LIF;SOX9;VEGFA;FGF2</t>
  </si>
  <si>
    <t>GOBP_RESPONSE_TO_INTERFERON_GAMMA</t>
  </si>
  <si>
    <t>GOBP_NEGATIVE_REGULATION_OF_ORGAN_GROWTH</t>
  </si>
  <si>
    <t>GOBP_REGULATION_OF_DEVELOPMENTAL_GROWTH</t>
  </si>
  <si>
    <t>DUSP10;SEMA3D;FGF2;BMP4;SEMA3E;TP73;FOXC1;SLC6A4;SYT2;FGF20;RUNX1;HAMP;CRABP2;SIX1;SEMA3C</t>
  </si>
  <si>
    <t>VEGFA;FGF2;SEMA3D;EPPK1;SEMA3C;FOXC1;EDN1;RUNX1;DUSP10;FOXS1</t>
  </si>
  <si>
    <t>GOBP_REGULATION_OF_FIBROBLAST_GROWTH_FACTOR_RECEPTOR_SIGNALING_PATHWAY</t>
  </si>
  <si>
    <t>GOBP_REGULATION_OF_PROTEOLYSIS</t>
  </si>
  <si>
    <t>VEGFA;SFRP2;SERPINH1;LYN;HGF;PCOLCE2;RUNX1;COL6A3;IL33;KLF4;AQP1;PI15;RAG1;DAB2</t>
  </si>
  <si>
    <t>GOBP_POSITIVE_CHEMOTAXIS</t>
  </si>
  <si>
    <t>FGF2;BMP4;CXCL8;KDR</t>
  </si>
  <si>
    <t>VEGFA;FGF2;HGF</t>
  </si>
  <si>
    <t>GOBP_L_ALPHA_AMINO_ACID_TRANSMEMBRANE_TRANSPORT</t>
  </si>
  <si>
    <t>GOBP_POSITIVE_REGULATION_OF_CYTOSKELETON_ORGANIZATION</t>
  </si>
  <si>
    <t>EDN1;SFRP1;CCL26;IQGAP2</t>
  </si>
  <si>
    <t>GOBP_REGULATION_OF_CELL_DIVISION</t>
  </si>
  <si>
    <t>PROK1;ESRRB;FGF2;BRCA2;E2F7;SFN</t>
  </si>
  <si>
    <t>VEGFA;FGF2;E2F7;TXNIP;SFRP2</t>
  </si>
  <si>
    <t>GOBP_MULTICELLULAR_ORGANISM_REPRODUCTION</t>
  </si>
  <si>
    <t>EGR1;BRCA2;KIF18A;PGR;JUNB;SLC6A4;TDRD1;SLCO4C1;SOX9;BTBD18;MSH4;PMFBP1;JAM3;DSG2;SFRP1;BMP4;JAM2;FOXC1;GAS2;PAX5;ROS1</t>
  </si>
  <si>
    <t>SFRP1;SOX9;SLCO4C1;PMFBP1;DSG2;FOXC1;EDN1;LIF;PGR;OXTR;ADGRG2;GAS2</t>
  </si>
  <si>
    <t>GOBP_MYELOID_LEUKOCYTE_CYTOKINE_PRODUCTION</t>
  </si>
  <si>
    <t>GOBP_LIPID_OXIDATION</t>
  </si>
  <si>
    <t>GOBP_RESPONSE_TO_CORTICOTROPIN_RELEASING_HORMONE</t>
  </si>
  <si>
    <t>NR4A2;NR4A3</t>
  </si>
  <si>
    <t>NR4A3;NR4A2</t>
  </si>
  <si>
    <t>GOBP_CELLULAR_RESPONSE_TO_NUTRIENT</t>
  </si>
  <si>
    <t>GOBP_LIPID_IMPORT_INTO_CELL</t>
  </si>
  <si>
    <t>SLC1A2;CD36</t>
  </si>
  <si>
    <t>GOBP_POSITIVE_REGULATION_OF_ERK1_AND_ERK2_CASCADE</t>
  </si>
  <si>
    <t>PTPN22;CD36;FGF2;BMP4;CALCR;KDR;FGF20;NPNT</t>
  </si>
  <si>
    <t>CALCR;PTPN22;FGF2;CCL26;CD36;NPNT</t>
  </si>
  <si>
    <t>GOBP_NEURAL_CREST_FORMATION</t>
  </si>
  <si>
    <t>GOBP_REGULATION_OF_CELL_DEVELOPMENT</t>
  </si>
  <si>
    <t>CHODL;SPINT1;DMRTA2;DUSP10;SEMA3D;RASSF10;POSTN;BMP4;LYN;SEMA3E;TP73;EGR2;CRABP2;SEMA3C;ADGRA2</t>
  </si>
  <si>
    <t>VEGFA;SEMA3D;SEMA3C;ADGRA2;CHODL;LYN;LIF;DUSP10;EGR2</t>
  </si>
  <si>
    <t>GOBP_RESPONSE_TO_NITROGEN_COMPOUND</t>
  </si>
  <si>
    <t>VCAM1;KLF4;EGR1;PTPN22;CD36;CALCR;NR4A2;EGR2;IGFBP5;PCSK9;NR4A3;SIX1;P2RY2;CSRP3;SLC5A5;SLC6A4;BTG2;DUSP1;SOCS3;PRLR;SOX9;CDH1;AGTR1;VGF;KLF5;TP73;SFRP1;FCGR2B;LYN;COL1A2</t>
  </si>
  <si>
    <t>COL4A1;EDN1;KLF4;KLF5;ECHDC3;KLF2;FOS;AQP8;CD36;DUSP1;CALCR;OXTR;AQP1;NR4A3;EGR2;SFRP1;COL1A2;SOX9;NR4A2;GLRA1;PTPN22;ADM;LYN;BTG2;PRLR;IGFBP5;CHRM5</t>
  </si>
  <si>
    <t>GOBP_EMBRYONIC_HEART_TUBE_DEVELOPMENT</t>
  </si>
  <si>
    <t>GOBP_BUD_ELONGATION_INVOLVED_IN_LUNG_BRANCHING</t>
  </si>
  <si>
    <t>GOBP_PEPTIDE_CROSS_LINKING</t>
  </si>
  <si>
    <t>DCN;EGFLAM;DSP;NDNF</t>
  </si>
  <si>
    <t>TGM1;TGM2;NDNF</t>
  </si>
  <si>
    <t>GOBP_REGULATION_OF_INNATE_IMMUNE_RESPONSE</t>
  </si>
  <si>
    <t>DUSP10;PTPN22;CR1;LYN;RAET1E;FCGR2B;SOCS3;TRIM6</t>
  </si>
  <si>
    <t>PTPN22;PLSCR1;LYN;TRIM6;DUSP10</t>
  </si>
  <si>
    <t>GOBP_NEGATIVE_REGULATION_OF_LIPASE_ACTIVITY</t>
  </si>
  <si>
    <t>GOBP_POSITIVE_REGULATION_OF_WNT_SIGNALING_PATHWAY</t>
  </si>
  <si>
    <t>SULF1;SFRP1;ADGRA2;SFRP2;DAB2</t>
  </si>
  <si>
    <t>GOBP_CELLULAR_RESPONSE_TO_VITAMIN_D</t>
  </si>
  <si>
    <t>GOBP_POSITIVE_REGULATION_OF_CELL_CYCLE_ARREST</t>
  </si>
  <si>
    <t>GOBP_REGULATION_OF_BINDING</t>
  </si>
  <si>
    <t>KLF4;BMP4;CDON;TWIST1;FOXC1;GATA3;PCSK9;XIRP1;TRIM6</t>
  </si>
  <si>
    <t>TWIST1;CDON;FOXC1;LIF;TRIM6;KLF4;DAB2</t>
  </si>
  <si>
    <t>GOBP_PEPTIDYL_LYSINE_MODIFICATION</t>
  </si>
  <si>
    <t>EGR1;BRCA2;TWIST1;EGR2;PAX5;CPA4;GATA3;SMYD1</t>
  </si>
  <si>
    <t>GOBP_CORONARY_VASCULATURE_DEVELOPMENT</t>
  </si>
  <si>
    <t>PTK7;BMP4;ADAMTS6</t>
  </si>
  <si>
    <t>ADAMTS6;VEGFA</t>
  </si>
  <si>
    <t>GOBP_MAINTENANCE_OF_LOCATION</t>
  </si>
  <si>
    <t>ITPR3;CD36;ITGB3;FGF2;LYN;TRDN;FBN2;CEMIP</t>
  </si>
  <si>
    <t>FGF2;LYN;FBN2;CD36;TRDN;KDELR3</t>
  </si>
  <si>
    <t>GOBP_INTESTINAL_LIPID_ABSORPTION</t>
  </si>
  <si>
    <t>GOBP_EMBRYONIC_DIGESTIVE_TRACT_DEVELOPMENT</t>
  </si>
  <si>
    <t>STRA6;CXCL8</t>
  </si>
  <si>
    <t>GOBP_CELLULAR_IRON_ION_HOMEOSTASIS</t>
  </si>
  <si>
    <t>TMPRSS6;SCARA5;HAMP</t>
  </si>
  <si>
    <t>GOBP_HEART_PROCESS</t>
  </si>
  <si>
    <t>ITPR3;TRDN;CORIN;CSRP3;KCNJ2;DSG2;TTN;PKP2;DSP</t>
  </si>
  <si>
    <t>GOBP_NEGATIVE_REGULATION_OF_CELL_DIVISION</t>
  </si>
  <si>
    <t>TXNIP;E2F7</t>
  </si>
  <si>
    <t>GOBP_MUSCLE_CELL_DIFFERENTIATION</t>
  </si>
  <si>
    <t>CCN3;SOX9;BMP4;KLF5;CSRP3;JAM2;CDON;IGFBP5;TTN;SMYD1;FZD7;HAMP;SIX1</t>
  </si>
  <si>
    <t>SOX9;VEGFA;ADM;KLF5;CCN3;CDON;EDN1;FZD7;IGFBP5;PGM5</t>
  </si>
  <si>
    <t>GOBP_POSITIVE_REGULATION_OF_NUCLEOBASE_CONTAINING_COMPOUND_METABOLIC_PROCESS</t>
  </si>
  <si>
    <t>KLF4;EGR1;FGF2;NR4A2;BRCA2;FOXD1;EGR2;TMPRSS6;FZD7;ESR2;NR4A3;PGR;SIX1;JUNB;ONECUT1;MEOX2;CSRP3;ABRA;TWIST1;NR2E3;BTG2;SBNO2;MID2;SOX9;CDH1;TNIP3;BTBD18;E2F7;SOST;KLF5;TP73;SFRP1;GBX2;RUNX1;OSR1;DCN;EBF3;NPAS4;LMX1B;ALX4;ESRRB;BMP4;CDON;FOXC1;PAX5;GATA3;GALR1;HAMP;CCN1;EOMES;TEAD3</t>
  </si>
  <si>
    <t>OSR1;E2F7;TWIST1;MEOX2;CDON;HGF;EDN1;LIF;RUNX1;ONECUT1;EBF3;KLF4;IL33;KLF5;KLF2;EOMES;FOS;PLSCR1;CD28;ABRA;PGR;MIXL1;ESR2;NR4A3;EGR2;DAB2;SFRP1;SOX9;VEGFA;FGF2;NR4A2;FZD7;ALX4;SIX2;SFRP2;FOXC1;HNF4G;BTG2;EGR4</t>
  </si>
  <si>
    <t>GOBP_REGULATION_OF_LYMPHOCYTE_ACTIVATION</t>
  </si>
  <si>
    <t>VCAM1;DUSP10;PTPN22;CR1;BMP4;LYN;SFRP1;DPP4;GATA3;RUNX1;FGL2;RAG1;FCGR2B</t>
  </si>
  <si>
    <t>SFRP1;PTPN22;DPP4;LYN;RAC2;CD28;RUNX1;LRRC32;DUSP10;RAG1;IL15</t>
  </si>
  <si>
    <t>GOBP_PROTEIN_TETRAMERIZATION</t>
  </si>
  <si>
    <t>GOBP_POSITIVE_REGULATION_OF_CELL_POPULATION_PROLIFERATION</t>
  </si>
  <si>
    <t>AREG;VCAM1;EGR1;DMRTA2;PTPN22;FGF2;IGFBP5;FZD7;NR4A3;SIX1;PROK1;ITGB3;TWIST1;PRLR;PTGFR;SOX9;AGTR1;RASSF10;CR1;KLF5;SFRP1;FGF20;OSR1;BMP4;LYN;CDON;KDR;DPP4;CCN1</t>
  </si>
  <si>
    <t>PTGFR;OSR1;TWIST1;CDON;EDN1;LIF;KLF5;IL15;TGM1;CCL26;CD28;AQP1;NR4A3;SFRP1;SOX9;VEGFA;FGF2;FZD7;CXCL5;PTPN22;ADM;SIX2;CLDN7;DPP4;SFRP2;LYN;OSMR;RAC2;TGM2;PRLR;IGFBP5;EGR4</t>
  </si>
  <si>
    <t>GOBP_NEGATIVE_REGULATION_OF_CELL_DIFFERENTIATION</t>
  </si>
  <si>
    <t>CCN3;IGFBP5;FZD7;TRIM6;ITGB3;POSTN;SEMA3E;TWIST1;SLC6A4;IRX3;SEMA3C;DUSP10;SOX9;CR1;LRRC17;TP73;SFRP1;RUNX1;OSR1;FCGR2B;SEMA3D;ESRRB;BMP4;LYN;GATA3;FGL2;PKP2</t>
  </si>
  <si>
    <t>SFRP1;SOX9;OSR1;LRRC17;SEMA3D;SEMA3C;SIX2;TWIST1;SFRP2;VEGFA;LYN;CCN3;RUNX1;TRIM6;DUSP10;MIXL1;FZD7;IGFBP5</t>
  </si>
  <si>
    <t>GOBP_ORGANIC_ACID_BIOSYNTHETIC_PROCESS</t>
  </si>
  <si>
    <t>GOBP_CELLULAR_RESPONSE_TO_CORTICOSTEROID_STIMULUS</t>
  </si>
  <si>
    <t>GOBP_POSITIVE_REGULATION_OF_NITRIC_OXIDE_METABOLIC_PROCESS</t>
  </si>
  <si>
    <t>GOBP_T_CELL_CYTOKINE_PRODUCTION</t>
  </si>
  <si>
    <t>GOBP_POSITIVE_REGULATION_OF_RELEASE_OF_SEQUESTERED_CALCIUM_ION_INTO_CYTOSOL</t>
  </si>
  <si>
    <t>GOBP_L_ARGININE_TRANSPORT</t>
  </si>
  <si>
    <t>GOBP_ALPHA_BETA_T_CELL_ACTIVATION</t>
  </si>
  <si>
    <t>PTPN22;ITK;GATA3;RUNX1;EOMES</t>
  </si>
  <si>
    <t>PTPN22;EOMES;CD28;RUNX1;IL15</t>
  </si>
  <si>
    <t>GOBP_CELLULAR_MONOVALENT_INORGANIC_CATION_HOMEOSTASIS</t>
  </si>
  <si>
    <t>GOBP_REGULATION_OF_FATTY_ACID_METABOLIC_PROCESS</t>
  </si>
  <si>
    <t>GOBP_NEURON_FATE_COMMITMENT</t>
  </si>
  <si>
    <t>BMP4;DMRTA2;SIX1</t>
  </si>
  <si>
    <t>GOBP_PHENOL_CONTAINING_COMPOUND_METABOLIC_PROCESS</t>
  </si>
  <si>
    <t>SLC5A5;NR4A2;GATA3;SLCO1C1</t>
  </si>
  <si>
    <t>GOBP_CELL_PROLIFERATION_INVOLVED_IN_HEART_MORPHOGENESIS</t>
  </si>
  <si>
    <t>GOBP_LIPID_MODIFICATION</t>
  </si>
  <si>
    <t>SOX9;AGTR1;MBOAT1;TWIST1;CYP3A4;NR4A3;SOCS3;ACADL</t>
  </si>
  <si>
    <t>SOX9;TWIST1;MBOAT1;NR4A3;CHRM5</t>
  </si>
  <si>
    <t>GOBP_REGULATION_OF_NODAL_SIGNALING_PATHWAY</t>
  </si>
  <si>
    <t>GOBP_CELLULAR_RESPONSE_TO_LAMINAR_FLUID_SHEAR_STRESS</t>
  </si>
  <si>
    <t>GOBP_REGULATION_OF_ACTIN_FILAMENT_BASED_PROCESS</t>
  </si>
  <si>
    <t>KCNJ2;SEMA3E;PHLDB2;IQGAP2;JAM3;DSG2;SFRP1;KANK4;PKP2;DSP</t>
  </si>
  <si>
    <t>SFRP1;PHLDB2;IQGAP2;DSG2;KCNJ2;CCL26;RAC2;EDN1;CELSR1</t>
  </si>
  <si>
    <t>GOBP_NEGATIVE_REGULATION_OF_TRANSFERASE_ACTIVITY</t>
  </si>
  <si>
    <t>GOBP_PROTEIN_KINASE_C_SIGNALING</t>
  </si>
  <si>
    <t>GOBP_NEGATIVE_REGULATION_OF_ANTIGEN_PROCESSING_AND_PRESENTATION</t>
  </si>
  <si>
    <t>GOBP_REGULATION_OF_POSITIVE_CHEMOTAXIS</t>
  </si>
  <si>
    <t>CXCL8;KDR</t>
  </si>
  <si>
    <t>GOBP_AORTIC_VALVE_MORPHOGENESIS</t>
  </si>
  <si>
    <t>BMP4;SOX9;GATA3;TWIST1</t>
  </si>
  <si>
    <t>GOBP_CELLULAR_RESPONSE_TO_CHEMICAL_STRESS</t>
  </si>
  <si>
    <t>NET1;KLF4;GPX8;PLA2R1;CD36;NR4A2;WNT16;NR4A3;RCSD1;TRPV4</t>
  </si>
  <si>
    <t>NR4A2;KLF2;FOS;HGF;CD36;AQP1;KLF4;GPX2;GPX8;NR4A3;NET1;WNT16</t>
  </si>
  <si>
    <t>GOBP_POSITIVE_REGULATION_OF_CELL_ADHESION</t>
  </si>
  <si>
    <t>VCAM1;PTPN22;CD36;NR4A3;EGFL6;NDNF;DUSP10;CR1;SFRP1;EGFLAM;RUNX1;RAG1;LYN;KDR;ECM2;DPP4;GATA3;CCN1;NPNT</t>
  </si>
  <si>
    <t>LIF;RUNX1;IL15;CD28;CD36;DUSP10;RAG1;NR4A3;SFRP1;VEGFA;SELE;NPNT;PTPN22;DPP4;SFRP2;ECM2;LYN;NDNF;TGM2</t>
  </si>
  <si>
    <t>GOBP_REGULATION_OF_LEUKOCYTE_ADHESION_TO_VASCULAR_ENDOTHELIAL_CELL</t>
  </si>
  <si>
    <t>GOBP_EYE_PHOTORECEPTOR_CELL_DEVELOPMENT</t>
  </si>
  <si>
    <t>GOBP_POSITIVE_REGULATION_OF_TRANSFERASE_ACTIVITY</t>
  </si>
  <si>
    <t>AREG;KLF4;EGR1;PROK1;FAM20A;ITGB3;FGF2;BMP4;LYN;KDR;TP73;MAP3K15;ROS1;CCN1;CEMIP;PRLR</t>
  </si>
  <si>
    <t>GOBP_NITRIC_OXIDE_MEDIATED_SIGNAL_TRANSDUCTION</t>
  </si>
  <si>
    <t>NDNF;CD36</t>
  </si>
  <si>
    <t>CD36;VEGFA;NDNF</t>
  </si>
  <si>
    <t>GOBP_CELL_CELL_ADHESION_MEDIATED_BY_INTEGRIN</t>
  </si>
  <si>
    <t>DPP4;NPNT</t>
  </si>
  <si>
    <t>GOBP_T_CELL_SELECTION</t>
  </si>
  <si>
    <t>GOBP_CELLULAR_RESPONSE_TO_BIOTIC_STIMULUS</t>
  </si>
  <si>
    <t>PTPN22;TXNIP;LYN;CD36;CXCL5</t>
  </si>
  <si>
    <t>GOBP_REGULATION_OF_CELL_MATRIX_ADHESION</t>
  </si>
  <si>
    <t>CD36;ONECUT1;POSTN;KDR;SEMA3E;PHLDB2;SFRP1</t>
  </si>
  <si>
    <t>SFRP1;VEGFA;PHLDB2;CD36;ONECUT1</t>
  </si>
  <si>
    <t>GOBP_NEGATIVE_REGULATION_OF_RESPONSE_TO_DNA_DAMAGE_STIMULUS</t>
  </si>
  <si>
    <t>GOBP_POSITIVE_REGULATION_OF_CELL_CYCLE</t>
  </si>
  <si>
    <t>TGM1;E2F7;PLSCR1;EDN1;CD28;BTG2</t>
  </si>
  <si>
    <t>GOBP_DRUG_TRANSMEMBRANE_TRANSPORT</t>
  </si>
  <si>
    <t>GOBP_URETER_DEVELOPMENT</t>
  </si>
  <si>
    <t>SOX9;BMP4;GATA3;OSR1;SIX1</t>
  </si>
  <si>
    <t>GOBP_RESPONSE_TO_OSMOTIC_STRESS</t>
  </si>
  <si>
    <t>FMO1;MARVELD3;PAPPA2;RCSD1;TRPV4</t>
  </si>
  <si>
    <t>GOBP_SYNCYTIUM_FORMATION</t>
  </si>
  <si>
    <t>SBNO2;CDON;JAM2</t>
  </si>
  <si>
    <t>GOBP_REGULATION_OF_CELL_CELL_ADHESION</t>
  </si>
  <si>
    <t>VCAM1;KLF4;DUSP10;PTPN22;CDH1;CR1;BMP4;LYN;DPP4;GATA3;RUNX1;FGL2;NR4A3;RAG1;FCGR2B;TRPV4</t>
  </si>
  <si>
    <t>PTPN22;VEGFA;DPP4;LYN;RAG1;SELE;CD28;RUNX1;LRRC32;DUSP10;KLF4;NR4A3;IL15</t>
  </si>
  <si>
    <t>GOBP_POST_EMBRYONIC_DEVELOPMENT</t>
  </si>
  <si>
    <t>KLF4;ALX4;NR4A2;BMP4;GATA3;SEMA3C</t>
  </si>
  <si>
    <t>VEGFA;SEMA3C;NR4A2;KLF4;ALX4</t>
  </si>
  <si>
    <t>GOBP_NEGATIVE_REGULATION_OF_LEUKOCYTE_PROLIFERATION</t>
  </si>
  <si>
    <t>FCGR2B;LYN;CR1;BMP4</t>
  </si>
  <si>
    <t>LRRC32;LYN;IL33</t>
  </si>
  <si>
    <t>GOBP_EXTRACELLULAR_MATRIX_ASSEMBLY</t>
  </si>
  <si>
    <t>THSD4;SOX9;PHLDB2;COL1A2;LAMB3</t>
  </si>
  <si>
    <t>COL1A2;SOX9;THSD4;PHLDB2</t>
  </si>
  <si>
    <t>GOBP_SEX_DIFFERENTIATION</t>
  </si>
  <si>
    <t>DMRTA2;SOX9;STRA6;BRCA2;VGF;MSH4;FOXC1;GAS2;SFRP1;KIF18A;GATA3;OSR1;PGR;COL9A3</t>
  </si>
  <si>
    <t>GOBP_NEURAL_TUBE_PATTERNING</t>
  </si>
  <si>
    <t>BMP4;GBX2</t>
  </si>
  <si>
    <t>GOBP_BRONCHUS_DEVELOPMENT</t>
  </si>
  <si>
    <t>GOBP_NEGATIVE_REGULATION_OF_CELL_ADHESION</t>
  </si>
  <si>
    <t>KLF4;PTPN22;CDH1;POSTN;BMP4;CR1;SEMA3E;PHLDB2;JAM3;DACT2;FGL2;RUNX1;FZD7;DUSP1;FCGR2B;TRPV4</t>
  </si>
  <si>
    <t>PTPN22;VEGFA;PHLDB2;CLDN7;RUNX1;LRRC32;DUSP1;KLF4;FZD7</t>
  </si>
  <si>
    <t>GOBP_POSITIVE_REGULATION_OF_SPROUTING_ANGIOGENESIS</t>
  </si>
  <si>
    <t>VEGFA;FGF2;KLF4</t>
  </si>
  <si>
    <t>FGF2;KLF4</t>
  </si>
  <si>
    <t>GOBP_FORMATION_OF_PRIMARY_GERM_LAYER</t>
  </si>
  <si>
    <t>KLF4;COL4A2;ITGB3;BMP4;FOXC1;LAMB3;FZD7;DUSP1;EOMES;DUSP2</t>
  </si>
  <si>
    <t>SIX2;SFRP2;EOMES;FOXC1;COL4A2;DUSP1;KLF4;MIXL1;FZD7</t>
  </si>
  <si>
    <t>GOBP_NOREPINEPHRINE_METABOLIC_PROCESS</t>
  </si>
  <si>
    <t>GOBP_PHOSPHATIDYLINOSITOL_3_KINASE_SIGNALING</t>
  </si>
  <si>
    <t>KLF4;SOX9;FGF2;LYN;KDR;TWIST1;WNT16;GATA3;DCN</t>
  </si>
  <si>
    <t>SOX9;FGF2;TWIST1;LYN;HGF;EDN1;CD28;KLF4;WNT16</t>
  </si>
  <si>
    <t>GOBP_MYELOID_LEUKOCYTE_ACTIVATION</t>
  </si>
  <si>
    <t>SERPINA1;CD36;OLR1;TAFA3;NR4A3;IL1RL1;SLCO4C1;SBNO2;PKP1;CR1;PLD1;FCGR2B;ANPEP;CXCL8;LYN;IQGAP2;SIGLEC14;FGL2;HAMP;DSP;CLEC5A</t>
  </si>
  <si>
    <t>SLCO4C1;IQGAP2;CRACR2A;LYN;PLSCR1;CD93;RAC2;PLD1;CD36;IL33;IL1RL1;OLR1;NR4A3;IL15</t>
  </si>
  <si>
    <t>GOBP_NATURAL_KILLER_CELL_PROLIFERATION</t>
  </si>
  <si>
    <t>GOBP_TISSUE_REMODELING</t>
  </si>
  <si>
    <t>TNFRSF11B;ITGB3;FOXC1;LEPR;IGFBP5;SFRP1;WNT16;RUNX1;HAMP;SEMA3C</t>
  </si>
  <si>
    <t>SFRP1;SEMA3C;LEPR;TNFRSF11B;RAC2;FOXC1;LIF;RUNX1;TGM2;IGFBP5;IL15;WNT16</t>
  </si>
  <si>
    <t>GOBP_HOMOPHILIC_CELL_ADHESION_VIA_PLASMA_MEMBRANE_ADHESION_MOLECULES</t>
  </si>
  <si>
    <t>GOBP_INTERLEUKIN_2_PRODUCTION</t>
  </si>
  <si>
    <t>CR1;GATA3;RUNX1</t>
  </si>
  <si>
    <t>GOBP_NEGATIVE_REGULATION_OF_CELL_DEVELOPMENT</t>
  </si>
  <si>
    <t>DUSP10;SEMA3D;POSTN;SEMA3E;SEMA3C</t>
  </si>
  <si>
    <t>VEGFA;DUSP10;SEMA3D;SEMA3C</t>
  </si>
  <si>
    <t>GOBP_GLIOGENESIS</t>
  </si>
  <si>
    <t>SPINT1;ADGRG6;SOX9;DUSP10;LYN;TP73;EGR2;LEPR</t>
  </si>
  <si>
    <t>SOX9;LEPR;LYN;LIF;DUSP10;NCMAP;IL33;EGR2</t>
  </si>
  <si>
    <t>GOBP_VITAMIN_D_BIOSYNTHETIC_PROCESS</t>
  </si>
  <si>
    <t>GOBP_REGULATION_OF_MICROVILLUS_ASSEMBLY</t>
  </si>
  <si>
    <t>GOBP_EYE_MORPHOGENESIS</t>
  </si>
  <si>
    <t>MFAP5;SOX9;STRA6;BMP4;CDON;TWIST1;NR2E3;WNT16;FBN2;COL8A2</t>
  </si>
  <si>
    <t>SOX9;VEGFA;TWIST1;CDON;MFAP5;FBN2;WNT16</t>
  </si>
  <si>
    <t>GOBP_NEGATIVE_REGULATION_OF_FATTY_ACID_METABOLIC_PROCESS</t>
  </si>
  <si>
    <t>GOBP_NEGATIVE_REGULATION_OF_PHOSPHORUS_METABOLIC_PROCESS</t>
  </si>
  <si>
    <t>DUSP10;PTPN22;BMP4;LYN;SFN;TWIST1;SFRP1;DUSP1;PPP1R17;SOCS3;DUSP2</t>
  </si>
  <si>
    <t>GOBP_POSITIVE_REGULATION_OF_CALCIUM_ION_TRANSMEMBRANE_TRANSPORTER_ACTIVITY</t>
  </si>
  <si>
    <t>GOBP_ICOSANOID_TRANSPORT</t>
  </si>
  <si>
    <t>EDN1;ABCC3</t>
  </si>
  <si>
    <t>GOBP_EPIDERMIS_MORPHOGENESIS</t>
  </si>
  <si>
    <t>GOBP_LATERAL_SPROUTING_FROM_AN_EPITHELIUM</t>
  </si>
  <si>
    <t>SULF1;CELSR1</t>
  </si>
  <si>
    <t>GOBP_REGULATION_OF_MACROPHAGE_DERIVED_FOAM_CELL_DIFFERENTIATION</t>
  </si>
  <si>
    <t>ITGB3;CD36;AGTR1</t>
  </si>
  <si>
    <t>GOBP_NEURAL_CREST_CELL_DIFFERENTIATION</t>
  </si>
  <si>
    <t>SOX9;SEMA3D;BMP4;SEMA3E;TWIST1;FOXC1;SFRP1;GBX2;SEMA3C</t>
  </si>
  <si>
    <t>SFRP1;SOX9;SEMA3D;SEMA3C;TWIST1;FOXC1;EDN1</t>
  </si>
  <si>
    <t>GOBP_GLUCOCORTICOID_SECRETION</t>
  </si>
  <si>
    <t>GOBP_REGULATION_OF_CELL_CELL_ADHESION_MEDIATED_BY_CADHERIN</t>
  </si>
  <si>
    <t>GOBP_FOAM_CELL_DIFFERENTIATION</t>
  </si>
  <si>
    <t>GOBP_REGULATION_OF_CHROMOSOME_ORGANIZATION</t>
  </si>
  <si>
    <t>GOBP_SMALL_GTPASE_MEDIATED_SIGNAL_TRANSDUCTION</t>
  </si>
  <si>
    <t>NET1;COL1A2;AGTR1;FGF2;LYN;PLD1;ABRA;CDON;F2RL2;CHN2;DEPDC7</t>
  </si>
  <si>
    <t>COL1A2;FGF2;LYN;RAC2;CDON;PLD1;ABRA;CELSR1;NET1</t>
  </si>
  <si>
    <t>GOBP_RESPONSE_TO_GROWTH_HORMONE</t>
  </si>
  <si>
    <t>LYN;IGFBP5;PRLR</t>
  </si>
  <si>
    <t>IGFBP5;LYN;PRLR</t>
  </si>
  <si>
    <t>GOBP_RESPONSE_TO_EPIDERMAL_GROWTH_FACTOR</t>
  </si>
  <si>
    <t>GOBP_REGULATION_OF_POTASSIUM_ION_TRANSPORT</t>
  </si>
  <si>
    <t>GOBP_UROGENITAL_SYSTEM_DEVELOPMENT</t>
  </si>
  <si>
    <t>PTK7;EGR1;FGF2;FOXD1;FAT4;PCSK9;SIX1;IRX3;DACT2;SOX9;AGTR1;STRA6;TP73;SFRP1;SULF1;OSR1;DCN;ADAMTS6;BMP4;FOXC1;CYP26A1;GATA3;NPNT</t>
  </si>
  <si>
    <t>SULF1;SFRP1;SOX9;OSR1;COL4A1;CYP26A1;SIX2;FGF2;VEGFA;FOXC1;LIF;WNK4;NPNT;ADAMTS6</t>
  </si>
  <si>
    <t>GOBP_REGULATION_OF_ACTIN_FILAMENT_BUNDLE_ASSEMBLY</t>
  </si>
  <si>
    <t>GOBP_TUBE_MORPHOGENESIS</t>
  </si>
  <si>
    <t>PTK7;CCN3;KLF4;FGF2;FOXD1;FAT4;PGR;SIX1;TMEM100;JUNB;MEOX2;PROK1;ITGB3;SEMA3E;NDNF;ADAMTS9;TWIST1;IRX3;ADGRA2;SPINT1;SOX9;AGTR1;STRA6;E2F7;KLF5;JAM3;SFRP1;LEPR;GBX2;RUNX1;OSR1;SULF1;DCN;ANPEP;COL4A2;BMP4;KDR;FAP;FOXC1;ANGPTL7;GATA3;CCN1;NPNT;COL8A2;EOMES;CXCL8</t>
  </si>
  <si>
    <t>OSR1;COL4A1;E2F7;TWIST1;LEPR;MEOX2;HGF;EDN1;RUNX1;KLF4;NPPB;KLF5;TMEM100;KLF2;EOMES;PGR;COL4A2;AQP1;CELSR1;SULF1;SFRP1;SOX9;VEGFA;FGF2;ANGPTL4;ADGRA2;CCN3;NPNT;ANGPTL7;ADAMTS9;ADM;SIX2;SFRP2;FOXC1;NDNF;WNK4;TGM2</t>
  </si>
  <si>
    <t>GOBP_REGULATION_OF_RESPIRATORY_GASEOUS_EXCHANGE</t>
  </si>
  <si>
    <t>NR4A2;GLRA1</t>
  </si>
  <si>
    <t>GOBP_CHROMOSOME_SEGREGATION</t>
  </si>
  <si>
    <t>GOBP_POSITIVE_REGULATION_OF_BLOOD_PRESSURE</t>
  </si>
  <si>
    <t>GOBP_REGULATION_OF_IMMUNOGLOBULIN_PRODUCTION</t>
  </si>
  <si>
    <t>GOBP_MINERALOCORTICOID_SECRETION</t>
  </si>
  <si>
    <t>GOBP_EPIDERMIS_DEVELOPMENT</t>
  </si>
  <si>
    <t>KLF4;ALX4;SOX9;PKP1;BMP4;SFN;FOXC1;DSG2;IGFBP5;WNT16;RUNX1;PKP2;CRABP2;DSP;LAMB3</t>
  </si>
  <si>
    <t>SOX9;TGM1;TXNIP;DSG2;WNT16;FOXC1;RUNX1;KLF4;TCHH;IGFBP5;ALX4</t>
  </si>
  <si>
    <t>GOBP_RESPONSE_TO_LAMINAR_FLUID_SHEAR_STRESS</t>
  </si>
  <si>
    <t>GOBP_NEGATIVE_REGULATION_OF_CELL_MIGRATION_INVOLVED_IN_SPROUTING_ANGIOGENESIS</t>
  </si>
  <si>
    <t>MEOX2;KLF4</t>
  </si>
  <si>
    <t>GOBP_CALCIUM_MEDIATED_SIGNALING_USING_INTRACELLULAR_CALCIUM_SOURCE</t>
  </si>
  <si>
    <t>VCAM1;KDR;PTGFR</t>
  </si>
  <si>
    <t>GOBP_POSITIVE_REGULATION_OF_AUTOPHAGY</t>
  </si>
  <si>
    <t>DCN;MID2;KDR;TRIM6</t>
  </si>
  <si>
    <t>GOBP_NEURON_MIGRATION</t>
  </si>
  <si>
    <t>NR4A2;TWIST1;GATA3;NDNF</t>
  </si>
  <si>
    <t>VEGFA;NR4A2;TWIST1;NDNF;CELSR1;TUBB2B</t>
  </si>
  <si>
    <t>GOBP_NEGATIVE_REGULATION_OF_DNA_REPLICATION</t>
  </si>
  <si>
    <t>BRCA2;GMNC</t>
  </si>
  <si>
    <t>GOBP_CARDIAC_CELL_DEVELOPMENT</t>
  </si>
  <si>
    <t>BMP4;TTN;CSRP3;HAMP</t>
  </si>
  <si>
    <t>GOBP_NEGATIVE_REGULATION_OF_BONE_MINERALIZATION</t>
  </si>
  <si>
    <t>GOBP_HOMEOSTATIC_PROCESS</t>
  </si>
  <si>
    <t>CHRNA1;LARGE2;EGR1;CCN3;CD36;FGF2;CALCR;BRCA2;SLC35G1;IGFBP5;TMPRSS6;SLC12A1;PCSK9;NR4A3;ABCG5;ACADL;TRIM6;P2RY2;ITPR3;FAM20A;ITGB3;ATP12A;RP1L1;CORIN;SFN;CSRP3;IRX3;COL2A1;CEMIP;CCRL2;TRPV4;SCARA5;PRLR;PTGFR;MYO5B;TNFRSF11B;SOX9;AGTR1;VGF;TRDN;JAM3;SLC9A2;F2RL2;LEPR;CYSLTR1;SCNN1A;RAG1;DCN;ESRRB;BMP4;KCNJ2;LYN;JAM2;KDR;FOXC1;CNGB1;PTGER2;GATA3;GALR1;HAMP;GPR3</t>
  </si>
  <si>
    <t>CALCB;PTGFR;LEPR;NMU;EDN1;SLC9A2;TRDN;SLC35G1;NPPB;IL15;MYO5B;KLF2;COL2A1;KCNJ2;CD36;MT2A;TRIM6;OXTR;CALCR;AQP1;RAG1;NR4A3;SOX9;VEGFA;FGF2;ANGPTL4;CCN3;CHRNA10;MT1X;ADM;TNFRSF11B;LYN;RAC2;FOXC1;WNK4;TGM2;PRLR;ACACA;IGFBP5</t>
  </si>
  <si>
    <t>GOBP_SMOOTH_MUSCLE_CELL_PROLIFERATION</t>
  </si>
  <si>
    <t>KLF4;CCN3;FGF2;BMP4;IGFBP5;OGN;NR4A3</t>
  </si>
  <si>
    <t>FGF2;CCN3;EDN1;KLF4;TGM2;NR4A3;IGFBP5;IL15</t>
  </si>
  <si>
    <t>GOBP_REGULATION_OF_PROTEIN_MATURATION</t>
  </si>
  <si>
    <t>GOBP_IMMUNE_SYSTEM_DEVELOPMENT</t>
  </si>
  <si>
    <t>VCAM1;KLF4;EGR1;PTPN22;BRCA2;FZD7;NR4A3;SIX1;JUNB;ONECUT1;SBNO2;DUSP10;MFAP5;CR1;LRRC17;TP73;JAM3;SFRP1;LEPR;RUNX1;RAG1;FCGR2B;BMP4;ITK;LYN;KDR;FOXC1;GATA3;FGL2;EOMES</t>
  </si>
  <si>
    <t>LEPR;MFAP5;LIF;RUNX1;ESCO2;ONECUT1;KLF4;IL15;KLF2;EOMES;FOS;CD28;DUSP10;MIXL1;RAG1;NR4A3;SFRP1;VEGFA;FZD7;PTPN22;LRRC17;SFRP2;LYN;FOXC1</t>
  </si>
  <si>
    <t>GOBP_CELL_CELL_ADHESION_VIA_PLASMA_MEMBRANE_ADHESION_MOLECULES</t>
  </si>
  <si>
    <t>VCAM1;KLF4;CDH1;HMCN1;DSG2;GPC6;FAT4</t>
  </si>
  <si>
    <t>CLDN7;DSG2;SELE;KLF4;CELSR1;GPC6</t>
  </si>
  <si>
    <t>GOBP_DEMETHYLATION</t>
  </si>
  <si>
    <t>GOBP_REGULATION_OF_PHOSPHORUS_METABOLIC_PROCESS</t>
  </si>
  <si>
    <t>AREG;NPFFR2;KLF4;EGR1;PTPN22;CD36;FGF2;CALCR;TTN;FZD7;TRIM6;PROK1;FAM20A;ITGB3;SFN;TWIST1;DUSP1;CEMIP;SOCS3;PRLR;DUSP10;SOX9;TP73;SFRP1;LEPR;FGF20;DUSP2;ESRRB;BMP4;LYN;CDON;KDR;MAP3K15;ROS1;CCN1;PPP1R17</t>
  </si>
  <si>
    <t>TWIST1;LEPR;HGF;CDON;EDN1;LIF;KLF4;IL15;CD36;DUSP10;TRIM6;DUSP1;CALCR;DAB2;SFRP1;SOX9;VEGFA;FGF2;PPP1R17;FZD7;PTPN22;SFRP2;NPFFR2;LYN;RAC2;PRLR;CHRM5</t>
  </si>
  <si>
    <t>GOBP_POSITIVE_REGULATION_OF_RECEPTOR_MEDIATED_ENDOCYTOSIS</t>
  </si>
  <si>
    <t>GOBP_INTERLEUKIN_4_PRODUCTION</t>
  </si>
  <si>
    <t>GOBP_ENSHEATHMENT_OF_NEURONS</t>
  </si>
  <si>
    <t>EGR2;ADGRG6;JAM2;JAM3</t>
  </si>
  <si>
    <t>GOBP_REGULATION_OF_PROTEIN_LOCALIZATION</t>
  </si>
  <si>
    <t>ITPR3;TMEM30B;CCN3;CD36;CDH1;ARC;ITGB3;BMP4;CSRP3;SFN;TP73;GPC6;SFRP1;DPP4;TTN;CEMIP;SIX1;TRIM6</t>
  </si>
  <si>
    <t>SFRP1;DPP4;NMU;RAC2;CCN3;LIF;CD36;TRIM6;GPC6;DAB2</t>
  </si>
  <si>
    <t>GOBP_RESPONSE_TO_ACID_CHEMICAL</t>
  </si>
  <si>
    <t>COL1A2;VEGFA;COL4A1;KLF2;LYN;EDN1;GLRA1</t>
  </si>
  <si>
    <t>GOBP_POSITIVE_REGULATION_OF_STEM_CELL_DIFFERENTIATION</t>
  </si>
  <si>
    <t>GOBP_REGULATION_OF_MUSCLE_HYPERTROPHY</t>
  </si>
  <si>
    <t>NR4A3;IGFBP5;TRIM63;HAMP</t>
  </si>
  <si>
    <t>GOBP_EPITHELIAL_TO_MESENCHYMAL_TRANSITION</t>
  </si>
  <si>
    <t>SOX9;BMP4;PHLDB2;TWIST1;FOXC1;SFRP1;WNT16;GATA3;EOMES;TMEM100</t>
  </si>
  <si>
    <t>SFRP1;SOX9;DAB2;PHLDB2;TMEM100;TWIST1;SFRP2;EOMES;HGF;FOXC1;WNT16</t>
  </si>
  <si>
    <t>GOBP_VENTRICULAR_SEPTUM_DEVELOPMENT</t>
  </si>
  <si>
    <t>PTK7;STRA6;BMP4;GATA3;CCN1</t>
  </si>
  <si>
    <t>GOBP_POSITIVE_REGULATION_OF_CALCIUM_ION_TRANSPORT_INTO_CYTOSOL</t>
  </si>
  <si>
    <t>TRDN;CALCR</t>
  </si>
  <si>
    <t>GOBP_MESONEPHRIC_TUBULE_FORMATION</t>
  </si>
  <si>
    <t>SIX1;GATA3;OSR1</t>
  </si>
  <si>
    <t>GOBP_HORMONE_METABOLIC_PROCESS</t>
  </si>
  <si>
    <t>EGR1;CORIN;SLCO1C1;SLC5A5;CYP26A1;CYP3A4;GATA3;CRABP2</t>
  </si>
  <si>
    <t>FDX2;SLCO1C1;CYP26A1;ADM</t>
  </si>
  <si>
    <t>GOBP_POSITIVE_REGULATION_OF_MYELOID_CELL_DIFFERENTIATION</t>
  </si>
  <si>
    <t>GOBP_POSITIVE_REGULATION_OF_VASCULAR_ASSOCIATED_SMOOTH_MUSCLE_CELL_MIGRATION</t>
  </si>
  <si>
    <t>IGFBP5;NR4A3</t>
  </si>
  <si>
    <t>GOBP_RETINAL_GANGLION_CELL_AXON_GUIDANCE</t>
  </si>
  <si>
    <t>GOBP_STEROL_METABOLIC_PROCESS</t>
  </si>
  <si>
    <t>LEPR;CYP3A4;CYP26A1;PCSK9;CYP8B1;ACADL</t>
  </si>
  <si>
    <t>LEPR;FDX2;CYP26A1;ACACA</t>
  </si>
  <si>
    <t>GOBP_REGULATION_OF_STRIATED_MUSCLE_CONTRACTION</t>
  </si>
  <si>
    <t>GOBP_CELL_CYCLE_ARREST</t>
  </si>
  <si>
    <t>E2F7;SFN;TP73;FAP;GAS2;BTG2;DUSP1;CXCL8</t>
  </si>
  <si>
    <t>GOBP_POSITIVE_REGULATION_OF_CELL_ADHESION_MEDIATED_BY_INTEGRIN</t>
  </si>
  <si>
    <t>LIF;SFRP2</t>
  </si>
  <si>
    <t>GOBP_REGULATION_OF_CD4_POSITIVE_ALPHA_BETA_T_CELL_ACTIVATION</t>
  </si>
  <si>
    <t>GOBP_RESPONSE_TO_MAGNESIUM_ION</t>
  </si>
  <si>
    <t>GOBP_MONOCARBOXYLIC_ACID_METABOLIC_PROCESS</t>
  </si>
  <si>
    <t>SOX9;ECHDC3;CYP26A1;TWIST1;EDN1;CD36;NR4A3;ACACA</t>
  </si>
  <si>
    <t>GOBP_T_CELL_DIFFERENTIATION_IN_THYMUS</t>
  </si>
  <si>
    <t>BMP4;GATA3;RAG1;FZD7</t>
  </si>
  <si>
    <t>CD28;FZD7;RAG1</t>
  </si>
  <si>
    <t>GOBP_ENDOCRINE_HORMONE_SECRETION</t>
  </si>
  <si>
    <t>FOXD1;GATA3;GALR1;AGTR1</t>
  </si>
  <si>
    <t>GOBP_VASCULAR_ASSOCIATED_SMOOTH_MUSCLE_CELL_DEVELOPMENT</t>
  </si>
  <si>
    <t>GOBP_BONE_MINERALIZATION</t>
  </si>
  <si>
    <t>SBNO2;SOX9;BMP4;TWIST1;FBN2;OSR1;CCN1;COL1A2</t>
  </si>
  <si>
    <t>GOBP_SMALL_MOLECULE_METABOLIC_PROCESS</t>
  </si>
  <si>
    <t>TWIST1;LEPR;EDN1;ONECUT1;NPPB;CYP26A1;ECHDC3;FDX2;SULT1C2;CD36;NR4A3;SLC25A21;SOX9;AOX1;FGF2;PGM5;ADM;ACACA;FMO1</t>
  </si>
  <si>
    <t>GOBP_LIPOPROTEIN_METABOLIC_PROCESS</t>
  </si>
  <si>
    <t>ITGB3;PCSK9;OLR1;APOL4</t>
  </si>
  <si>
    <t>GOBP_LYMPH_VESSEL_DEVELOPMENT</t>
  </si>
  <si>
    <t>GOBP_POSITIVE_REGULATION_OF_CYTOKINE_PRODUCTION_INVOLVED_IN_IMMUNE_RESPONSE</t>
  </si>
  <si>
    <t>GOBP_LEUKOCYTE_DIFFERENTIATION</t>
  </si>
  <si>
    <t>VCAM1;EGR1;PTPN22;FZD7;JUNB;ONECUT1;SBNO2;DUSP10;CR1;LRRC17;SFRP1;LEPR;RUNX1;RAG1;FCGR2B;BMP4;ITK;LYN;GATA3;FGL2;EOMES</t>
  </si>
  <si>
    <t>SFRP1;PTPN22;VEGFA;LRRC17;LEPR;EOMES;FOS;LYN;LIF;CD28;RUNX1;ONECUT1;DUSP10;FZD7;RAG1;IL15</t>
  </si>
  <si>
    <t>GOBP_SKELETAL_MUSCLE_SATELLITE_CELL_DIFFERENTIATION</t>
  </si>
  <si>
    <t>KLF5;CDON</t>
  </si>
  <si>
    <t>GOBP_LYMPHOCYTE_APOPTOTIC_PROCESS</t>
  </si>
  <si>
    <t>GOBP_MORPHOGENESIS_OF_A_POLARIZED_EPITHELIUM</t>
  </si>
  <si>
    <t>GOBP_LONG_TERM_MEMORY</t>
  </si>
  <si>
    <t>ARC;NPAS4</t>
  </si>
  <si>
    <t>GOBP_MALE_MEIOSIS_I</t>
  </si>
  <si>
    <t>BRCA2;BTBD18</t>
  </si>
  <si>
    <t>GOBP_REGULATION_OF_RETINOIC_ACID_RECEPTOR_SIGNALING_PATHWAY</t>
  </si>
  <si>
    <t>GOBP_METAL_ION_HOMEOSTASIS</t>
  </si>
  <si>
    <t>CD36;FGF2;CALCR;SLC35G1;TMPRSS6;SLC12A1;ITPR3;FAM20A;ATP12A;CORIN;CSRP3;CEMIP;CCRL2;TRPV4;SCARA5;PTGFR;AGTR1;TRDN;F2RL2;CYSLTR1;SCNN1A;LYN;KCNJ2;CNGB1;PTGER2;GALR1;HAMP</t>
  </si>
  <si>
    <t>CALCB;PTGFR;ADM;FGF2;LYN;NMU;KCNJ2;CHRNA10;EDN1;MT1X;CD36;MT2A;OXTR;CALCR;TGM2;TRDN;SLC35G1;NPPB</t>
  </si>
  <si>
    <t>GOBP_B_CELL_ACTIVATION</t>
  </si>
  <si>
    <t>VCAM1;ONECUT1;CR1;LYN;SFRP1;RAG1;FCGR2B</t>
  </si>
  <si>
    <t>SFRP1;LYN;CD28;ONECUT1;RAG1</t>
  </si>
  <si>
    <t>GOBP_DNA_DEPENDENT_DNA_REPLICATION</t>
  </si>
  <si>
    <t>GOBP_REGULATION_OF_KERATINOCYTE_DIFFERENTIATION</t>
  </si>
  <si>
    <t>RUNX1;FOXC1</t>
  </si>
  <si>
    <t>GOBP_REGULATION_OF_MORPHOGENESIS_OF_A_BRANCHING_STRUCTURE</t>
  </si>
  <si>
    <t>SOX9;BMP4;SFRP1;SULF1;SIX1</t>
  </si>
  <si>
    <t>SULF1;SFRP1;SOX9;VEGFA;SIX2;HGF</t>
  </si>
  <si>
    <t>GOBP_EXPORT_ACROSS_PLASMA_MEMBRANE</t>
  </si>
  <si>
    <t>GOBP_CELL_JUNCTION_ASSEMBLY</t>
  </si>
  <si>
    <t>NPAS4;PKP1;CDH1;MARVELD3;PHLDB2;KDR;JAM3;GPC6;SFRP1;POF1B;IL1RAPL2;RUNX1;PKP2;SIX1;TRPV4;LAMB3</t>
  </si>
  <si>
    <t>SFRP1;VEGFA;PHLDB2;CLDN7;RUNX1;OXTR;GPC6</t>
  </si>
  <si>
    <t>GOBP_COLLAGEN_ACTIVATED_SIGNALING_PATHWAY</t>
  </si>
  <si>
    <t>GOBP_G_PROTEIN_COUPLED_RECEPTOR_SIGNALING_PATHWAY</t>
  </si>
  <si>
    <t>AREG;NPFFR2;CALCR;FZD7;CXCL3;QRFPR;P2RY2;ITPR3;PDE6A;PROK1;CCRL2;ADGRA2;NET1;PTGFR;HCAR1;AGTR1;PROKR2;F2RL2;CYSLTR1;NMBR;ADGRG6;ECEL1;IQGAP2;CNGB1;PTGER2;GALR1;CXCL2;CXCL8;GPR3</t>
  </si>
  <si>
    <t>CALCB;PTGFR;ECEL1;IQGAP2;NMU;EDN1;NPPB;CCL26;OXTR;CALCR;CELSR1;ADGRA2;HCAR1;FZD7;CXCL5;NET1;GLRA1;ADM;NPFFR2;RAC2;ADGRG2;TGM2;CHRM5</t>
  </si>
  <si>
    <t>GOBP_CENTRAL_NERVOUS_SYSTEM_NEURON_DIFFERENTIATION</t>
  </si>
  <si>
    <t>NR4A2;NDNF;BTG2;SFRP1;GBX2</t>
  </si>
  <si>
    <t>SFRP1;NR4A2;SFRP2;NDNF;BTG2</t>
  </si>
  <si>
    <t>GOBP_NEGATIVE_REGULATION_OF_RESPONSE_TO_WOUNDING</t>
  </si>
  <si>
    <t>Columns D-E list the number of DEGs targeted by either BA9 or plasma miRs that enrich for each pathway</t>
  </si>
  <si>
    <t>Columns F-G list the genes targeted by either BA9 or plasma miRs that enrich for each pathway</t>
  </si>
  <si>
    <t>Supplemental Table 3: Enriched Gene Ontology Biological Process (GOBP) pathways by Over-Representation Analysis (ORA)</t>
  </si>
  <si>
    <t>–log10(FDR) Canonical_BA9.genes_targeted.by_BA9.miRs.ALL_genes</t>
  </si>
  <si>
    <t>–log10(FDR) Canonical_BA9.genes_targeted.by_blood.miRs.ALL_genes</t>
  </si>
  <si>
    <t>Columns B-C shows enrichment significance (-log10 of the FD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2" fontId="0" fillId="0" borderId="10" xfId="0" applyNumberFormat="1" applyBorder="1"/>
    <xf numFmtId="0" fontId="0" fillId="0" borderId="10" xfId="0" applyBorder="1"/>
    <xf numFmtId="0" fontId="0" fillId="0" borderId="11" xfId="0" applyBorder="1" applyAlignment="1">
      <alignment textRotation="45"/>
    </xf>
    <xf numFmtId="2" fontId="16" fillId="0" borderId="12" xfId="0" applyNumberFormat="1" applyFont="1" applyBorder="1" applyAlignment="1">
      <alignment textRotation="45"/>
    </xf>
    <xf numFmtId="2" fontId="16" fillId="0" borderId="10" xfId="0" applyNumberFormat="1" applyFont="1" applyBorder="1"/>
    <xf numFmtId="2" fontId="18" fillId="0" borderId="12" xfId="0" applyNumberFormat="1" applyFont="1" applyBorder="1" applyAlignment="1">
      <alignment textRotation="45"/>
    </xf>
    <xf numFmtId="0" fontId="18" fillId="0" borderId="11" xfId="0" applyFont="1" applyBorder="1" applyAlignment="1">
      <alignment textRotation="45"/>
    </xf>
    <xf numFmtId="0" fontId="16" fillId="0" borderId="12" xfId="0" applyFont="1" applyBorder="1" applyAlignment="1">
      <alignment textRotation="45"/>
    </xf>
    <xf numFmtId="0" fontId="19" fillId="0" borderId="0" xfId="0" applyFont="1" applyBorder="1"/>
    <xf numFmtId="2" fontId="20" fillId="0" borderId="0" xfId="0" applyNumberFormat="1" applyFont="1" applyBorder="1"/>
    <xf numFmtId="2" fontId="19" fillId="0" borderId="0" xfId="0" applyNumberFormat="1" applyFont="1" applyBorder="1"/>
    <xf numFmtId="0" fontId="20" fillId="0" borderId="0" xfId="0" applyFont="1" applyAlignment="1">
      <alignment vertical="center"/>
    </xf>
    <xf numFmtId="0" fontId="19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233"/>
  <sheetViews>
    <sheetView tabSelected="1" workbookViewId="0">
      <selection activeCell="A2" sqref="A2"/>
    </sheetView>
  </sheetViews>
  <sheetFormatPr baseColWidth="10" defaultRowHeight="16" x14ac:dyDescent="0.2"/>
  <cols>
    <col min="1" max="1" width="151.5" bestFit="1" customWidth="1"/>
    <col min="2" max="2" width="8.83203125" style="5" customWidth="1"/>
    <col min="3" max="3" width="8.83203125" style="1" customWidth="1"/>
    <col min="4" max="4" width="8.83203125" style="2" customWidth="1"/>
    <col min="5" max="5" width="8.83203125" customWidth="1"/>
    <col min="6" max="6" width="23.5" style="2" customWidth="1"/>
    <col min="7" max="7" width="25.5" customWidth="1"/>
  </cols>
  <sheetData>
    <row r="1" spans="1:7" s="9" customFormat="1" ht="26" customHeight="1" x14ac:dyDescent="0.2">
      <c r="A1" s="12" t="s">
        <v>4559</v>
      </c>
      <c r="B1" s="10"/>
      <c r="C1" s="11"/>
    </row>
    <row r="2" spans="1:7" s="9" customFormat="1" ht="26" customHeight="1" x14ac:dyDescent="0.2">
      <c r="A2" s="13" t="s">
        <v>4562</v>
      </c>
      <c r="B2" s="10"/>
      <c r="C2" s="11"/>
    </row>
    <row r="3" spans="1:7" s="9" customFormat="1" ht="26" customHeight="1" x14ac:dyDescent="0.2">
      <c r="A3" s="13" t="s">
        <v>4557</v>
      </c>
      <c r="B3" s="10"/>
      <c r="C3" s="11"/>
    </row>
    <row r="4" spans="1:7" s="9" customFormat="1" ht="26" customHeight="1" x14ac:dyDescent="0.2">
      <c r="A4" s="13" t="s">
        <v>4558</v>
      </c>
      <c r="B4" s="10"/>
      <c r="C4" s="11"/>
    </row>
    <row r="5" spans="1:7" s="9" customFormat="1" ht="26" customHeight="1" x14ac:dyDescent="0.2">
      <c r="B5" s="10"/>
      <c r="C5" s="11"/>
    </row>
    <row r="6" spans="1:7" s="3" customFormat="1" ht="300" x14ac:dyDescent="0.2">
      <c r="A6" s="3" t="s">
        <v>0</v>
      </c>
      <c r="B6" s="4" t="s">
        <v>4560</v>
      </c>
      <c r="C6" s="6" t="s">
        <v>4561</v>
      </c>
      <c r="D6" s="8" t="s">
        <v>4</v>
      </c>
      <c r="E6" s="7" t="s">
        <v>3</v>
      </c>
      <c r="F6" s="8" t="s">
        <v>2</v>
      </c>
      <c r="G6" s="7" t="s">
        <v>1</v>
      </c>
    </row>
    <row r="7" spans="1:7" x14ac:dyDescent="0.2">
      <c r="A7" t="s">
        <v>4038</v>
      </c>
      <c r="B7" s="5">
        <v>22.983000000000001</v>
      </c>
      <c r="C7" s="1">
        <v>27.625</v>
      </c>
      <c r="D7" s="2">
        <v>47</v>
      </c>
      <c r="E7">
        <v>61</v>
      </c>
      <c r="F7" s="2" t="s">
        <v>4040</v>
      </c>
      <c r="G7" t="s">
        <v>4039</v>
      </c>
    </row>
    <row r="8" spans="1:7" x14ac:dyDescent="0.2">
      <c r="A8" t="s">
        <v>882</v>
      </c>
      <c r="B8" s="5">
        <v>22.443000000000001</v>
      </c>
      <c r="C8" s="1">
        <v>34.244</v>
      </c>
      <c r="D8" s="2">
        <v>31</v>
      </c>
      <c r="E8">
        <v>46</v>
      </c>
      <c r="F8" s="2" t="s">
        <v>884</v>
      </c>
      <c r="G8" t="s">
        <v>883</v>
      </c>
    </row>
    <row r="9" spans="1:7" x14ac:dyDescent="0.2">
      <c r="A9" t="s">
        <v>1752</v>
      </c>
      <c r="B9" s="5">
        <v>22.443000000000001</v>
      </c>
      <c r="C9" s="1">
        <v>22.86</v>
      </c>
      <c r="D9" s="2">
        <v>45</v>
      </c>
      <c r="E9">
        <v>54</v>
      </c>
      <c r="F9" s="2" t="s">
        <v>1754</v>
      </c>
      <c r="G9" t="s">
        <v>1753</v>
      </c>
    </row>
    <row r="10" spans="1:7" x14ac:dyDescent="0.2">
      <c r="A10" t="s">
        <v>3104</v>
      </c>
      <c r="B10" s="5">
        <v>21.417999999999999</v>
      </c>
      <c r="C10" s="1">
        <v>23.577000000000002</v>
      </c>
      <c r="D10" s="2">
        <v>52</v>
      </c>
      <c r="E10">
        <v>66</v>
      </c>
      <c r="F10" s="2" t="s">
        <v>3106</v>
      </c>
      <c r="G10" t="s">
        <v>3105</v>
      </c>
    </row>
    <row r="11" spans="1:7" x14ac:dyDescent="0.2">
      <c r="A11" t="s">
        <v>3909</v>
      </c>
      <c r="B11" s="5">
        <v>19.010000000000002</v>
      </c>
      <c r="C11" s="1">
        <v>27.625</v>
      </c>
      <c r="D11" s="2">
        <v>42</v>
      </c>
      <c r="E11">
        <v>61</v>
      </c>
      <c r="F11" s="2" t="s">
        <v>3911</v>
      </c>
      <c r="G11" t="s">
        <v>3910</v>
      </c>
    </row>
    <row r="12" spans="1:7" x14ac:dyDescent="0.2">
      <c r="A12" t="s">
        <v>3849</v>
      </c>
      <c r="B12" s="5">
        <v>19.010000000000002</v>
      </c>
      <c r="C12" s="1">
        <v>16.198</v>
      </c>
      <c r="D12" s="2">
        <v>44</v>
      </c>
      <c r="E12">
        <v>49</v>
      </c>
      <c r="F12" s="2" t="s">
        <v>3851</v>
      </c>
      <c r="G12" t="s">
        <v>3850</v>
      </c>
    </row>
    <row r="13" spans="1:7" x14ac:dyDescent="0.2">
      <c r="A13" t="s">
        <v>1572</v>
      </c>
      <c r="B13" s="5">
        <v>18.239000000000001</v>
      </c>
      <c r="C13" s="1">
        <v>24.93</v>
      </c>
      <c r="D13" s="2">
        <v>46</v>
      </c>
      <c r="E13">
        <v>65</v>
      </c>
      <c r="F13" s="2" t="s">
        <v>1574</v>
      </c>
      <c r="G13" t="s">
        <v>1573</v>
      </c>
    </row>
    <row r="14" spans="1:7" x14ac:dyDescent="0.2">
      <c r="A14" t="s">
        <v>4423</v>
      </c>
      <c r="B14" s="5">
        <v>18.169</v>
      </c>
      <c r="C14" s="1">
        <v>19.696000000000002</v>
      </c>
      <c r="D14" s="2">
        <v>37</v>
      </c>
      <c r="E14">
        <v>46</v>
      </c>
      <c r="F14" s="2" t="s">
        <v>4425</v>
      </c>
      <c r="G14" t="s">
        <v>4424</v>
      </c>
    </row>
    <row r="15" spans="1:7" x14ac:dyDescent="0.2">
      <c r="A15" t="s">
        <v>356</v>
      </c>
      <c r="B15" s="5">
        <v>17.273</v>
      </c>
      <c r="C15" s="1">
        <v>21.481999999999999</v>
      </c>
      <c r="D15" s="2">
        <v>38</v>
      </c>
      <c r="E15">
        <v>51</v>
      </c>
      <c r="F15" s="2" t="s">
        <v>358</v>
      </c>
      <c r="G15" t="s">
        <v>357</v>
      </c>
    </row>
    <row r="16" spans="1:7" x14ac:dyDescent="0.2">
      <c r="A16" t="s">
        <v>262</v>
      </c>
      <c r="B16" s="5">
        <v>17.273</v>
      </c>
      <c r="C16" s="1">
        <v>19.46</v>
      </c>
      <c r="D16" s="2">
        <v>34</v>
      </c>
      <c r="E16">
        <v>43</v>
      </c>
      <c r="F16" s="2" t="s">
        <v>264</v>
      </c>
      <c r="G16" t="s">
        <v>263</v>
      </c>
    </row>
    <row r="17" spans="1:7" x14ac:dyDescent="0.2">
      <c r="A17" t="s">
        <v>3645</v>
      </c>
      <c r="B17" s="5">
        <v>16.245999999999999</v>
      </c>
      <c r="C17" s="1">
        <v>14.324</v>
      </c>
      <c r="D17" s="2">
        <v>38</v>
      </c>
      <c r="E17">
        <v>43</v>
      </c>
      <c r="F17" s="2" t="s">
        <v>3647</v>
      </c>
      <c r="G17" t="s">
        <v>3646</v>
      </c>
    </row>
    <row r="18" spans="1:7" x14ac:dyDescent="0.2">
      <c r="A18" t="s">
        <v>4076</v>
      </c>
      <c r="B18" s="5">
        <v>16.166</v>
      </c>
      <c r="C18" s="1">
        <v>15.77</v>
      </c>
      <c r="D18" s="2">
        <v>30</v>
      </c>
      <c r="E18">
        <v>35</v>
      </c>
      <c r="F18" s="2" t="s">
        <v>4078</v>
      </c>
      <c r="G18" t="s">
        <v>4077</v>
      </c>
    </row>
    <row r="19" spans="1:7" x14ac:dyDescent="0.2">
      <c r="A19" t="s">
        <v>1674</v>
      </c>
      <c r="B19" s="5">
        <v>16.166</v>
      </c>
      <c r="C19" s="1">
        <v>14.106999999999999</v>
      </c>
      <c r="D19" s="2">
        <v>42</v>
      </c>
      <c r="E19">
        <v>48</v>
      </c>
      <c r="F19" s="2" t="s">
        <v>1676</v>
      </c>
      <c r="G19" t="s">
        <v>1675</v>
      </c>
    </row>
    <row r="20" spans="1:7" x14ac:dyDescent="0.2">
      <c r="A20" t="s">
        <v>3927</v>
      </c>
      <c r="B20" s="5">
        <v>16.166</v>
      </c>
      <c r="C20" s="1">
        <v>12.894</v>
      </c>
      <c r="D20" s="2">
        <v>28</v>
      </c>
      <c r="E20">
        <v>29</v>
      </c>
      <c r="F20" s="2" t="s">
        <v>3929</v>
      </c>
      <c r="G20" t="s">
        <v>3928</v>
      </c>
    </row>
    <row r="21" spans="1:7" x14ac:dyDescent="0.2">
      <c r="A21" t="s">
        <v>2707</v>
      </c>
      <c r="B21" s="5">
        <v>16.081</v>
      </c>
      <c r="C21" s="1">
        <v>15.05</v>
      </c>
      <c r="D21" s="2">
        <v>49</v>
      </c>
      <c r="E21">
        <v>59</v>
      </c>
      <c r="F21" s="2" t="s">
        <v>2709</v>
      </c>
      <c r="G21" t="s">
        <v>2708</v>
      </c>
    </row>
    <row r="22" spans="1:7" x14ac:dyDescent="0.2">
      <c r="A22" t="s">
        <v>1590</v>
      </c>
      <c r="B22" s="5">
        <v>15.654999999999999</v>
      </c>
      <c r="C22" s="1">
        <v>16.875</v>
      </c>
      <c r="D22" s="2">
        <v>44</v>
      </c>
      <c r="E22">
        <v>56</v>
      </c>
      <c r="F22" s="2" t="s">
        <v>1592</v>
      </c>
      <c r="G22" t="s">
        <v>1591</v>
      </c>
    </row>
    <row r="23" spans="1:7" x14ac:dyDescent="0.2">
      <c r="A23" t="s">
        <v>2910</v>
      </c>
      <c r="B23" s="5">
        <v>15.295999999999999</v>
      </c>
      <c r="C23" s="1">
        <v>19.696000000000002</v>
      </c>
      <c r="D23" s="2">
        <v>35</v>
      </c>
      <c r="E23">
        <v>48</v>
      </c>
      <c r="F23" s="2" t="s">
        <v>2912</v>
      </c>
      <c r="G23" t="s">
        <v>2911</v>
      </c>
    </row>
    <row r="24" spans="1:7" x14ac:dyDescent="0.2">
      <c r="A24" t="s">
        <v>3912</v>
      </c>
      <c r="B24" s="5">
        <v>15.191000000000001</v>
      </c>
      <c r="C24" s="1">
        <v>14.458</v>
      </c>
      <c r="D24" s="2">
        <v>44</v>
      </c>
      <c r="E24">
        <v>53</v>
      </c>
      <c r="F24" s="2" t="s">
        <v>3914</v>
      </c>
      <c r="G24" t="s">
        <v>3913</v>
      </c>
    </row>
    <row r="25" spans="1:7" x14ac:dyDescent="0.2">
      <c r="A25" t="s">
        <v>1423</v>
      </c>
      <c r="B25" s="5">
        <v>14.696</v>
      </c>
      <c r="C25" s="1">
        <v>12.893000000000001</v>
      </c>
      <c r="D25" s="2">
        <v>40</v>
      </c>
      <c r="E25">
        <v>46</v>
      </c>
      <c r="F25" s="2" t="s">
        <v>1425</v>
      </c>
      <c r="G25" t="s">
        <v>1424</v>
      </c>
    </row>
    <row r="26" spans="1:7" x14ac:dyDescent="0.2">
      <c r="A26" t="s">
        <v>2243</v>
      </c>
      <c r="B26" s="5">
        <v>14.581</v>
      </c>
      <c r="C26" s="1">
        <v>18.029</v>
      </c>
      <c r="D26" s="2">
        <v>27</v>
      </c>
      <c r="E26">
        <v>36</v>
      </c>
      <c r="F26" s="2" t="s">
        <v>2245</v>
      </c>
      <c r="G26" t="s">
        <v>2244</v>
      </c>
    </row>
    <row r="27" spans="1:7" x14ac:dyDescent="0.2">
      <c r="A27" t="s">
        <v>1138</v>
      </c>
      <c r="B27" s="5">
        <v>14.581</v>
      </c>
      <c r="C27" s="1">
        <v>16.710999999999999</v>
      </c>
      <c r="D27" s="2">
        <v>47</v>
      </c>
      <c r="E27">
        <v>62</v>
      </c>
      <c r="F27" s="2" t="s">
        <v>1140</v>
      </c>
      <c r="G27" t="s">
        <v>1139</v>
      </c>
    </row>
    <row r="28" spans="1:7" x14ac:dyDescent="0.2">
      <c r="A28" t="s">
        <v>227</v>
      </c>
      <c r="B28" s="5">
        <v>14.353</v>
      </c>
      <c r="C28" s="1">
        <v>9.1219999999999999</v>
      </c>
      <c r="D28" s="2">
        <v>34</v>
      </c>
      <c r="E28">
        <v>33</v>
      </c>
      <c r="F28" s="2" t="s">
        <v>229</v>
      </c>
      <c r="G28" t="s">
        <v>228</v>
      </c>
    </row>
    <row r="29" spans="1:7" x14ac:dyDescent="0.2">
      <c r="A29" t="s">
        <v>3226</v>
      </c>
      <c r="B29" s="5">
        <v>14.122</v>
      </c>
      <c r="C29" s="1">
        <v>17.350000000000001</v>
      </c>
      <c r="D29" s="2">
        <v>42</v>
      </c>
      <c r="E29">
        <v>57</v>
      </c>
      <c r="F29" s="2" t="s">
        <v>3228</v>
      </c>
      <c r="G29" t="s">
        <v>3227</v>
      </c>
    </row>
    <row r="30" spans="1:7" x14ac:dyDescent="0.2">
      <c r="A30" t="s">
        <v>3531</v>
      </c>
      <c r="B30" s="5">
        <v>13.725</v>
      </c>
      <c r="C30" s="1">
        <v>14.929</v>
      </c>
      <c r="D30" s="2">
        <v>28</v>
      </c>
      <c r="E30">
        <v>35</v>
      </c>
      <c r="F30" s="2" t="s">
        <v>3533</v>
      </c>
      <c r="G30" t="s">
        <v>3532</v>
      </c>
    </row>
    <row r="31" spans="1:7" x14ac:dyDescent="0.2">
      <c r="A31" t="s">
        <v>3469</v>
      </c>
      <c r="B31" s="5">
        <v>13.672000000000001</v>
      </c>
      <c r="C31" s="1">
        <v>14.864000000000001</v>
      </c>
      <c r="D31" s="2">
        <v>31</v>
      </c>
      <c r="E31">
        <v>39</v>
      </c>
      <c r="F31" s="2" t="s">
        <v>3471</v>
      </c>
      <c r="G31" t="s">
        <v>3470</v>
      </c>
    </row>
    <row r="32" spans="1:7" x14ac:dyDescent="0.2">
      <c r="A32" t="s">
        <v>4274</v>
      </c>
      <c r="B32" s="5">
        <v>13.545</v>
      </c>
      <c r="C32" s="1">
        <v>7.4429999999999996</v>
      </c>
      <c r="D32" s="2">
        <v>32</v>
      </c>
      <c r="E32">
        <v>29</v>
      </c>
      <c r="F32" s="2" t="s">
        <v>4276</v>
      </c>
      <c r="G32" t="s">
        <v>4275</v>
      </c>
    </row>
    <row r="33" spans="1:7" x14ac:dyDescent="0.2">
      <c r="A33" t="s">
        <v>3872</v>
      </c>
      <c r="B33" s="5">
        <v>13.295</v>
      </c>
      <c r="C33" s="1">
        <v>13.044</v>
      </c>
      <c r="D33" s="2">
        <v>34</v>
      </c>
      <c r="E33">
        <v>41</v>
      </c>
      <c r="F33" s="2" t="s">
        <v>3874</v>
      </c>
      <c r="G33" t="s">
        <v>3873</v>
      </c>
    </row>
    <row r="34" spans="1:7" x14ac:dyDescent="0.2">
      <c r="A34" t="s">
        <v>1223</v>
      </c>
      <c r="B34" s="5">
        <v>12.939</v>
      </c>
      <c r="C34" s="1">
        <v>14.781000000000001</v>
      </c>
      <c r="D34" s="2">
        <v>28</v>
      </c>
      <c r="E34">
        <v>36</v>
      </c>
      <c r="F34" s="2" t="s">
        <v>1225</v>
      </c>
      <c r="G34" t="s">
        <v>1224</v>
      </c>
    </row>
    <row r="35" spans="1:7" x14ac:dyDescent="0.2">
      <c r="A35" t="s">
        <v>1755</v>
      </c>
      <c r="B35" s="5">
        <v>12.916</v>
      </c>
      <c r="C35" s="1">
        <v>12.879</v>
      </c>
      <c r="D35" s="2">
        <v>36</v>
      </c>
      <c r="E35">
        <v>44</v>
      </c>
      <c r="F35" s="2" t="s">
        <v>1757</v>
      </c>
      <c r="G35" t="s">
        <v>1756</v>
      </c>
    </row>
    <row r="36" spans="1:7" x14ac:dyDescent="0.2">
      <c r="A36" t="s">
        <v>2830</v>
      </c>
      <c r="B36" s="5">
        <v>12.454000000000001</v>
      </c>
      <c r="C36" s="1">
        <v>12.788</v>
      </c>
      <c r="D36" s="2">
        <v>34</v>
      </c>
      <c r="E36">
        <v>42</v>
      </c>
      <c r="F36" s="2" t="s">
        <v>2832</v>
      </c>
      <c r="G36" t="s">
        <v>2831</v>
      </c>
    </row>
    <row r="37" spans="1:7" x14ac:dyDescent="0.2">
      <c r="A37" t="s">
        <v>3822</v>
      </c>
      <c r="B37" s="5">
        <v>12.384</v>
      </c>
      <c r="C37" s="1">
        <v>7.4470000000000001</v>
      </c>
      <c r="D37" s="2">
        <v>34</v>
      </c>
      <c r="E37">
        <v>33</v>
      </c>
      <c r="F37" s="2" t="s">
        <v>3824</v>
      </c>
      <c r="G37" t="s">
        <v>3823</v>
      </c>
    </row>
    <row r="38" spans="1:7" x14ac:dyDescent="0.2">
      <c r="A38" t="s">
        <v>321</v>
      </c>
      <c r="B38" s="5">
        <v>12.318</v>
      </c>
      <c r="C38" s="1">
        <v>9.8179999999999996</v>
      </c>
      <c r="D38" s="2">
        <v>40</v>
      </c>
      <c r="E38">
        <v>45</v>
      </c>
      <c r="F38" s="2" t="s">
        <v>323</v>
      </c>
      <c r="G38" t="s">
        <v>322</v>
      </c>
    </row>
    <row r="39" spans="1:7" x14ac:dyDescent="0.2">
      <c r="A39" t="s">
        <v>1777</v>
      </c>
      <c r="B39" s="5">
        <v>12.169</v>
      </c>
      <c r="C39" s="1">
        <v>10.824</v>
      </c>
      <c r="D39" s="2">
        <v>16</v>
      </c>
      <c r="E39">
        <v>17</v>
      </c>
      <c r="F39" s="2" t="s">
        <v>1779</v>
      </c>
      <c r="G39" t="s">
        <v>1778</v>
      </c>
    </row>
    <row r="40" spans="1:7" x14ac:dyDescent="0.2">
      <c r="A40" t="s">
        <v>2132</v>
      </c>
      <c r="B40" s="5">
        <v>11.637</v>
      </c>
      <c r="C40" s="1">
        <v>19.696000000000002</v>
      </c>
      <c r="D40" s="2">
        <v>20</v>
      </c>
      <c r="E40">
        <v>32</v>
      </c>
      <c r="F40" s="2" t="s">
        <v>2134</v>
      </c>
      <c r="G40" t="s">
        <v>2133</v>
      </c>
    </row>
    <row r="41" spans="1:7" x14ac:dyDescent="0.2">
      <c r="A41" t="s">
        <v>3053</v>
      </c>
      <c r="B41" s="5">
        <v>11.478</v>
      </c>
      <c r="C41" s="1">
        <v>12.311999999999999</v>
      </c>
      <c r="D41" s="2">
        <v>42</v>
      </c>
      <c r="E41">
        <v>54</v>
      </c>
      <c r="F41" s="2" t="s">
        <v>3055</v>
      </c>
      <c r="G41" t="s">
        <v>3054</v>
      </c>
    </row>
    <row r="42" spans="1:7" x14ac:dyDescent="0.2">
      <c r="A42" t="s">
        <v>98</v>
      </c>
      <c r="B42" s="5">
        <v>11.272</v>
      </c>
      <c r="C42" s="1">
        <v>6.3079999999999998</v>
      </c>
      <c r="D42" s="2">
        <v>19</v>
      </c>
      <c r="E42">
        <v>16</v>
      </c>
      <c r="F42" s="2" t="s">
        <v>100</v>
      </c>
      <c r="G42" t="s">
        <v>99</v>
      </c>
    </row>
    <row r="43" spans="1:7" x14ac:dyDescent="0.2">
      <c r="A43" t="s">
        <v>1957</v>
      </c>
      <c r="B43" s="5">
        <v>10.752000000000001</v>
      </c>
      <c r="C43" s="1">
        <v>7.6050000000000004</v>
      </c>
      <c r="D43" s="2">
        <v>16</v>
      </c>
      <c r="E43">
        <v>15</v>
      </c>
      <c r="F43" s="2" t="s">
        <v>1959</v>
      </c>
      <c r="G43" t="s">
        <v>1958</v>
      </c>
    </row>
    <row r="44" spans="1:7" x14ac:dyDescent="0.2">
      <c r="A44" t="s">
        <v>1270</v>
      </c>
      <c r="B44" s="5">
        <v>10.711</v>
      </c>
      <c r="C44" s="1">
        <v>13.031000000000001</v>
      </c>
      <c r="D44" s="2">
        <v>27</v>
      </c>
      <c r="E44">
        <v>36</v>
      </c>
      <c r="F44" s="2" t="s">
        <v>1272</v>
      </c>
      <c r="G44" t="s">
        <v>1271</v>
      </c>
    </row>
    <row r="45" spans="1:7" x14ac:dyDescent="0.2">
      <c r="A45" t="s">
        <v>2280</v>
      </c>
      <c r="B45" s="5">
        <v>10.585000000000001</v>
      </c>
      <c r="C45" s="1">
        <v>11.483000000000001</v>
      </c>
      <c r="D45" s="2">
        <v>30</v>
      </c>
      <c r="E45">
        <v>38</v>
      </c>
      <c r="F45" s="2" t="s">
        <v>2282</v>
      </c>
      <c r="G45" t="s">
        <v>2281</v>
      </c>
    </row>
    <row r="46" spans="1:7" x14ac:dyDescent="0.2">
      <c r="A46" t="s">
        <v>3088</v>
      </c>
      <c r="B46" s="5">
        <v>10.468999999999999</v>
      </c>
      <c r="C46" s="1">
        <v>14.052</v>
      </c>
      <c r="D46" s="2">
        <v>25</v>
      </c>
      <c r="E46">
        <v>35</v>
      </c>
      <c r="F46" s="2" t="s">
        <v>3090</v>
      </c>
      <c r="G46" t="s">
        <v>3089</v>
      </c>
    </row>
    <row r="47" spans="1:7" x14ac:dyDescent="0.2">
      <c r="A47" t="s">
        <v>2201</v>
      </c>
      <c r="B47" s="5">
        <v>10.451000000000001</v>
      </c>
      <c r="C47" s="1">
        <v>8.3780000000000001</v>
      </c>
      <c r="D47" s="2">
        <v>37</v>
      </c>
      <c r="E47">
        <v>42</v>
      </c>
      <c r="F47" s="2" t="s">
        <v>2203</v>
      </c>
      <c r="G47" t="s">
        <v>2202</v>
      </c>
    </row>
    <row r="48" spans="1:7" x14ac:dyDescent="0.2">
      <c r="A48" t="s">
        <v>4178</v>
      </c>
      <c r="B48" s="5">
        <v>10.45</v>
      </c>
      <c r="C48" s="1">
        <v>9.7850000000000001</v>
      </c>
      <c r="D48" s="2">
        <v>17</v>
      </c>
      <c r="E48">
        <v>19</v>
      </c>
      <c r="F48" s="2" t="s">
        <v>4180</v>
      </c>
      <c r="G48" t="s">
        <v>4179</v>
      </c>
    </row>
    <row r="49" spans="1:7" x14ac:dyDescent="0.2">
      <c r="A49" t="s">
        <v>2472</v>
      </c>
      <c r="B49" s="5">
        <v>10.388999999999999</v>
      </c>
      <c r="C49" s="1">
        <v>10.601000000000001</v>
      </c>
      <c r="D49" s="2">
        <v>27</v>
      </c>
      <c r="E49">
        <v>33</v>
      </c>
      <c r="F49" s="2" t="s">
        <v>2474</v>
      </c>
      <c r="G49" t="s">
        <v>2473</v>
      </c>
    </row>
    <row r="50" spans="1:7" x14ac:dyDescent="0.2">
      <c r="A50" t="s">
        <v>4267</v>
      </c>
      <c r="B50" s="5">
        <v>10.333</v>
      </c>
      <c r="C50" s="1">
        <v>11.512</v>
      </c>
      <c r="D50" s="2">
        <v>39</v>
      </c>
      <c r="E50">
        <v>51</v>
      </c>
      <c r="F50" s="2" t="s">
        <v>4269</v>
      </c>
      <c r="G50" t="s">
        <v>4268</v>
      </c>
    </row>
    <row r="51" spans="1:7" x14ac:dyDescent="0.2">
      <c r="A51" t="s">
        <v>2260</v>
      </c>
      <c r="B51" s="5">
        <v>10.249000000000001</v>
      </c>
      <c r="C51" s="1">
        <v>10.641</v>
      </c>
      <c r="D51" s="2">
        <v>29</v>
      </c>
      <c r="E51">
        <v>36</v>
      </c>
      <c r="F51" s="2" t="s">
        <v>2262</v>
      </c>
      <c r="G51" t="s">
        <v>2261</v>
      </c>
    </row>
    <row r="52" spans="1:7" x14ac:dyDescent="0.2">
      <c r="A52" t="s">
        <v>2627</v>
      </c>
      <c r="B52" s="5">
        <v>10.07</v>
      </c>
      <c r="C52" s="1">
        <v>9.5730000000000004</v>
      </c>
      <c r="D52" s="2">
        <v>27</v>
      </c>
      <c r="E52">
        <v>32</v>
      </c>
      <c r="F52" s="2" t="s">
        <v>2629</v>
      </c>
      <c r="G52" t="s">
        <v>2628</v>
      </c>
    </row>
    <row r="53" spans="1:7" x14ac:dyDescent="0.2">
      <c r="A53" t="s">
        <v>1855</v>
      </c>
      <c r="B53" s="5">
        <v>10.068</v>
      </c>
      <c r="C53" s="1">
        <v>13.537000000000001</v>
      </c>
      <c r="D53" s="2">
        <v>27</v>
      </c>
      <c r="E53">
        <v>38</v>
      </c>
      <c r="F53" s="2" t="s">
        <v>1857</v>
      </c>
      <c r="G53" t="s">
        <v>1856</v>
      </c>
    </row>
    <row r="54" spans="1:7" x14ac:dyDescent="0.2">
      <c r="A54" t="s">
        <v>4450</v>
      </c>
      <c r="B54" s="5">
        <v>9.984</v>
      </c>
      <c r="C54" s="1">
        <v>16.710999999999999</v>
      </c>
      <c r="D54" s="2">
        <v>39</v>
      </c>
      <c r="E54">
        <v>61</v>
      </c>
      <c r="F54" s="2" t="s">
        <v>4452</v>
      </c>
      <c r="G54" t="s">
        <v>4451</v>
      </c>
    </row>
    <row r="55" spans="1:7" x14ac:dyDescent="0.2">
      <c r="A55" t="s">
        <v>3451</v>
      </c>
      <c r="B55" s="5">
        <v>9.9809999999999999</v>
      </c>
      <c r="C55" s="1">
        <v>7.0060000000000002</v>
      </c>
      <c r="D55" s="2">
        <v>28</v>
      </c>
      <c r="E55">
        <v>29</v>
      </c>
      <c r="F55" s="2" t="s">
        <v>3453</v>
      </c>
      <c r="G55" t="s">
        <v>3452</v>
      </c>
    </row>
    <row r="56" spans="1:7" x14ac:dyDescent="0.2">
      <c r="A56" t="s">
        <v>2729</v>
      </c>
      <c r="B56" s="5">
        <v>9.8780000000000001</v>
      </c>
      <c r="C56" s="1">
        <v>11.263999999999999</v>
      </c>
      <c r="D56" s="2">
        <v>27</v>
      </c>
      <c r="E56">
        <v>35</v>
      </c>
      <c r="F56" s="2" t="s">
        <v>2731</v>
      </c>
      <c r="G56" t="s">
        <v>2730</v>
      </c>
    </row>
    <row r="57" spans="1:7" x14ac:dyDescent="0.2">
      <c r="A57" t="s">
        <v>2719</v>
      </c>
      <c r="B57" s="5">
        <v>9.8640000000000008</v>
      </c>
      <c r="C57" s="1">
        <v>10.375999999999999</v>
      </c>
      <c r="D57" s="2">
        <v>22</v>
      </c>
      <c r="E57">
        <v>27</v>
      </c>
      <c r="F57" s="2" t="s">
        <v>2721</v>
      </c>
      <c r="G57" t="s">
        <v>2720</v>
      </c>
    </row>
    <row r="58" spans="1:7" x14ac:dyDescent="0.2">
      <c r="A58" t="s">
        <v>4314</v>
      </c>
      <c r="B58" s="5">
        <v>9.7490000000000006</v>
      </c>
      <c r="C58" s="1">
        <v>7.16</v>
      </c>
      <c r="D58" s="2">
        <v>19</v>
      </c>
      <c r="E58">
        <v>19</v>
      </c>
      <c r="F58" s="2" t="s">
        <v>4316</v>
      </c>
      <c r="G58" t="s">
        <v>4315</v>
      </c>
    </row>
    <row r="59" spans="1:7" x14ac:dyDescent="0.2">
      <c r="A59" t="s">
        <v>686</v>
      </c>
      <c r="B59" s="5">
        <v>9.7050000000000001</v>
      </c>
      <c r="C59" s="1">
        <v>11.749000000000001</v>
      </c>
      <c r="D59" s="2">
        <v>19</v>
      </c>
      <c r="E59">
        <v>25</v>
      </c>
      <c r="F59" s="2" t="s">
        <v>688</v>
      </c>
      <c r="G59" t="s">
        <v>687</v>
      </c>
    </row>
    <row r="60" spans="1:7" x14ac:dyDescent="0.2">
      <c r="A60" t="s">
        <v>3402</v>
      </c>
      <c r="B60" s="5">
        <v>9.6989999999999998</v>
      </c>
      <c r="C60" s="1">
        <v>12.25</v>
      </c>
      <c r="D60" s="2">
        <v>20</v>
      </c>
      <c r="E60">
        <v>27</v>
      </c>
      <c r="F60" s="2" t="s">
        <v>3404</v>
      </c>
      <c r="G60" t="s">
        <v>3403</v>
      </c>
    </row>
    <row r="61" spans="1:7" x14ac:dyDescent="0.2">
      <c r="A61" t="s">
        <v>1358</v>
      </c>
      <c r="B61" s="5">
        <v>9.6750000000000007</v>
      </c>
      <c r="C61" s="1">
        <v>10.911</v>
      </c>
      <c r="D61" s="2">
        <v>30</v>
      </c>
      <c r="E61">
        <v>39</v>
      </c>
      <c r="F61" s="2" t="s">
        <v>1360</v>
      </c>
      <c r="G61" t="s">
        <v>1359</v>
      </c>
    </row>
    <row r="62" spans="1:7" x14ac:dyDescent="0.2">
      <c r="A62" t="s">
        <v>1797</v>
      </c>
      <c r="B62" s="5">
        <v>9.5519999999999996</v>
      </c>
      <c r="C62" s="1">
        <v>14.874000000000001</v>
      </c>
      <c r="D62" s="2">
        <v>21</v>
      </c>
      <c r="E62">
        <v>32</v>
      </c>
      <c r="F62" s="2" t="s">
        <v>1799</v>
      </c>
      <c r="G62" t="s">
        <v>1798</v>
      </c>
    </row>
    <row r="63" spans="1:7" x14ac:dyDescent="0.2">
      <c r="A63" t="s">
        <v>3415</v>
      </c>
      <c r="B63" s="5">
        <v>9.173</v>
      </c>
      <c r="C63" s="1">
        <v>11.996</v>
      </c>
      <c r="D63" s="2">
        <v>35</v>
      </c>
      <c r="E63">
        <v>49</v>
      </c>
      <c r="F63" s="2" t="s">
        <v>3417</v>
      </c>
      <c r="G63" t="s">
        <v>3416</v>
      </c>
    </row>
    <row r="64" spans="1:7" x14ac:dyDescent="0.2">
      <c r="A64" t="s">
        <v>2171</v>
      </c>
      <c r="B64" s="5">
        <v>9.0719999999999992</v>
      </c>
      <c r="C64" s="1">
        <v>13.804</v>
      </c>
      <c r="D64" s="2">
        <v>18</v>
      </c>
      <c r="E64">
        <v>27</v>
      </c>
      <c r="F64" s="2" t="s">
        <v>2173</v>
      </c>
      <c r="G64" t="s">
        <v>2172</v>
      </c>
    </row>
    <row r="65" spans="1:7" x14ac:dyDescent="0.2">
      <c r="A65" t="s">
        <v>1671</v>
      </c>
      <c r="B65" s="5">
        <v>9.0719999999999992</v>
      </c>
      <c r="C65" s="1">
        <v>4.6879999999999997</v>
      </c>
      <c r="D65" s="2">
        <v>13</v>
      </c>
      <c r="E65">
        <v>10</v>
      </c>
      <c r="F65" s="2" t="s">
        <v>1673</v>
      </c>
      <c r="G65" t="s">
        <v>1672</v>
      </c>
    </row>
    <row r="66" spans="1:7" x14ac:dyDescent="0.2">
      <c r="A66" t="s">
        <v>3153</v>
      </c>
      <c r="B66" s="5">
        <v>9.048</v>
      </c>
      <c r="C66" s="1">
        <v>9.2739999999999991</v>
      </c>
      <c r="D66" s="2">
        <v>16</v>
      </c>
      <c r="E66">
        <v>19</v>
      </c>
      <c r="F66" s="2" t="s">
        <v>3155</v>
      </c>
      <c r="G66" t="s">
        <v>3154</v>
      </c>
    </row>
    <row r="67" spans="1:7" x14ac:dyDescent="0.2">
      <c r="A67" t="s">
        <v>843</v>
      </c>
      <c r="B67" s="5">
        <v>9.0449999999999999</v>
      </c>
      <c r="C67" s="1">
        <v>13.78</v>
      </c>
      <c r="D67" s="2">
        <v>34</v>
      </c>
      <c r="E67">
        <v>51</v>
      </c>
      <c r="F67" s="2" t="s">
        <v>845</v>
      </c>
      <c r="G67" t="s">
        <v>844</v>
      </c>
    </row>
    <row r="68" spans="1:7" x14ac:dyDescent="0.2">
      <c r="A68" t="s">
        <v>2612</v>
      </c>
      <c r="B68" s="5">
        <v>9.0030000000000001</v>
      </c>
      <c r="C68" s="1">
        <v>8.0609999999999999</v>
      </c>
      <c r="D68" s="2">
        <v>13</v>
      </c>
      <c r="E68">
        <v>14</v>
      </c>
      <c r="F68" s="2" t="s">
        <v>2614</v>
      </c>
      <c r="G68" t="s">
        <v>2613</v>
      </c>
    </row>
    <row r="69" spans="1:7" x14ac:dyDescent="0.2">
      <c r="A69" t="s">
        <v>1007</v>
      </c>
      <c r="B69" s="5">
        <v>8.9090000000000007</v>
      </c>
      <c r="C69" s="1">
        <v>12.398</v>
      </c>
      <c r="D69" s="2">
        <v>21</v>
      </c>
      <c r="E69">
        <v>30</v>
      </c>
      <c r="F69" s="2" t="s">
        <v>1009</v>
      </c>
      <c r="G69" t="s">
        <v>1008</v>
      </c>
    </row>
    <row r="70" spans="1:7" x14ac:dyDescent="0.2">
      <c r="A70" t="s">
        <v>289</v>
      </c>
      <c r="B70" s="5">
        <v>8.85</v>
      </c>
      <c r="C70" s="1">
        <v>11.545999999999999</v>
      </c>
      <c r="D70" s="2">
        <v>21</v>
      </c>
      <c r="E70">
        <v>29</v>
      </c>
      <c r="F70" s="2" t="s">
        <v>291</v>
      </c>
      <c r="G70" t="s">
        <v>290</v>
      </c>
    </row>
    <row r="71" spans="1:7" x14ac:dyDescent="0.2">
      <c r="A71" t="s">
        <v>181</v>
      </c>
      <c r="B71" s="5">
        <v>8.7680000000000007</v>
      </c>
      <c r="C71" s="1">
        <v>8.6839999999999993</v>
      </c>
      <c r="D71" s="2">
        <v>17</v>
      </c>
      <c r="E71">
        <v>20</v>
      </c>
      <c r="F71" s="2" t="s">
        <v>183</v>
      </c>
      <c r="G71" t="s">
        <v>182</v>
      </c>
    </row>
    <row r="72" spans="1:7" x14ac:dyDescent="0.2">
      <c r="A72" t="s">
        <v>1353</v>
      </c>
      <c r="B72" s="5">
        <v>8.6669999999999998</v>
      </c>
      <c r="C72" s="1">
        <v>5.0880000000000001</v>
      </c>
      <c r="D72" s="2">
        <v>16</v>
      </c>
      <c r="E72">
        <v>14</v>
      </c>
      <c r="F72" s="2" t="s">
        <v>1355</v>
      </c>
      <c r="G72" t="s">
        <v>1354</v>
      </c>
    </row>
    <row r="73" spans="1:7" x14ac:dyDescent="0.2">
      <c r="A73" t="s">
        <v>2080</v>
      </c>
      <c r="B73" s="5">
        <v>8.532</v>
      </c>
      <c r="C73" s="1">
        <v>7.9420000000000002</v>
      </c>
      <c r="D73" s="2">
        <v>23</v>
      </c>
      <c r="E73">
        <v>27</v>
      </c>
      <c r="F73" s="2" t="s">
        <v>2082</v>
      </c>
      <c r="G73" t="s">
        <v>2081</v>
      </c>
    </row>
    <row r="74" spans="1:7" x14ac:dyDescent="0.2">
      <c r="A74" t="s">
        <v>2299</v>
      </c>
      <c r="B74" s="5">
        <v>8.4629999999999992</v>
      </c>
      <c r="C74" s="1">
        <v>7.4429999999999996</v>
      </c>
      <c r="D74" s="2">
        <v>22</v>
      </c>
      <c r="E74">
        <v>25</v>
      </c>
      <c r="F74" s="2" t="s">
        <v>2301</v>
      </c>
      <c r="G74" t="s">
        <v>2300</v>
      </c>
    </row>
    <row r="75" spans="1:7" x14ac:dyDescent="0.2">
      <c r="A75" t="s">
        <v>2794</v>
      </c>
      <c r="B75" s="5">
        <v>8.3409999999999993</v>
      </c>
      <c r="C75" s="1">
        <v>4.93</v>
      </c>
      <c r="D75" s="2">
        <v>13</v>
      </c>
      <c r="E75">
        <v>11</v>
      </c>
      <c r="F75" s="2" t="s">
        <v>2796</v>
      </c>
      <c r="G75" t="s">
        <v>2795</v>
      </c>
    </row>
    <row r="76" spans="1:7" x14ac:dyDescent="0.2">
      <c r="A76" t="s">
        <v>2662</v>
      </c>
      <c r="B76" s="5">
        <v>8.2899999999999991</v>
      </c>
      <c r="C76" s="1">
        <v>6.9720000000000004</v>
      </c>
      <c r="D76" s="2">
        <v>20</v>
      </c>
      <c r="E76">
        <v>22</v>
      </c>
      <c r="F76" s="2" t="s">
        <v>2664</v>
      </c>
      <c r="G76" t="s">
        <v>2663</v>
      </c>
    </row>
    <row r="77" spans="1:7" x14ac:dyDescent="0.2">
      <c r="A77" t="s">
        <v>4228</v>
      </c>
      <c r="B77" s="5">
        <v>8.2270000000000003</v>
      </c>
      <c r="C77" s="1">
        <v>6.4770000000000003</v>
      </c>
      <c r="D77" s="2">
        <v>27</v>
      </c>
      <c r="E77">
        <v>30</v>
      </c>
      <c r="F77" s="2" t="s">
        <v>4230</v>
      </c>
      <c r="G77" t="s">
        <v>4229</v>
      </c>
    </row>
    <row r="78" spans="1:7" x14ac:dyDescent="0.2">
      <c r="A78" t="s">
        <v>2417</v>
      </c>
      <c r="B78" s="5">
        <v>8.1999999999999993</v>
      </c>
      <c r="C78" s="1">
        <v>9.4039999999999999</v>
      </c>
      <c r="D78" s="2">
        <v>31</v>
      </c>
      <c r="E78">
        <v>41</v>
      </c>
      <c r="F78" s="2" t="s">
        <v>2419</v>
      </c>
      <c r="G78" t="s">
        <v>2418</v>
      </c>
    </row>
    <row r="79" spans="1:7" x14ac:dyDescent="0.2">
      <c r="A79" t="s">
        <v>196</v>
      </c>
      <c r="B79" s="5">
        <v>8.1069999999999993</v>
      </c>
      <c r="C79" s="1">
        <v>11.590999999999999</v>
      </c>
      <c r="D79" s="2">
        <v>20</v>
      </c>
      <c r="E79">
        <v>29</v>
      </c>
      <c r="F79" s="2" t="s">
        <v>198</v>
      </c>
      <c r="G79" t="s">
        <v>197</v>
      </c>
    </row>
    <row r="80" spans="1:7" x14ac:dyDescent="0.2">
      <c r="A80" t="s">
        <v>4376</v>
      </c>
      <c r="B80" s="5">
        <v>8.0289999999999999</v>
      </c>
      <c r="C80" s="1">
        <v>4.7089999999999996</v>
      </c>
      <c r="D80" s="2">
        <v>12</v>
      </c>
      <c r="E80">
        <v>10</v>
      </c>
      <c r="F80" s="2" t="s">
        <v>4378</v>
      </c>
      <c r="G80" t="s">
        <v>4377</v>
      </c>
    </row>
    <row r="81" spans="1:7" x14ac:dyDescent="0.2">
      <c r="A81" t="s">
        <v>1069</v>
      </c>
      <c r="B81" s="5">
        <v>7.8760000000000003</v>
      </c>
      <c r="C81" s="1">
        <v>6.95</v>
      </c>
      <c r="D81" s="2">
        <v>13</v>
      </c>
      <c r="E81">
        <v>14</v>
      </c>
      <c r="F81" s="2" t="s">
        <v>1071</v>
      </c>
      <c r="G81" t="s">
        <v>1070</v>
      </c>
    </row>
    <row r="82" spans="1:7" x14ac:dyDescent="0.2">
      <c r="A82" t="s">
        <v>3932</v>
      </c>
      <c r="B82" s="5">
        <v>7.843</v>
      </c>
      <c r="C82" s="1">
        <v>6.1050000000000004</v>
      </c>
      <c r="D82" s="2">
        <v>27</v>
      </c>
      <c r="E82">
        <v>30</v>
      </c>
      <c r="F82" s="2" t="s">
        <v>3934</v>
      </c>
      <c r="G82" t="s">
        <v>3933</v>
      </c>
    </row>
    <row r="83" spans="1:7" x14ac:dyDescent="0.2">
      <c r="A83" t="s">
        <v>2924</v>
      </c>
      <c r="B83" s="5">
        <v>7.77</v>
      </c>
      <c r="C83" s="1">
        <v>7.4740000000000002</v>
      </c>
      <c r="D83" s="2">
        <v>21</v>
      </c>
      <c r="E83">
        <v>25</v>
      </c>
      <c r="F83" s="2" t="s">
        <v>2926</v>
      </c>
      <c r="G83" t="s">
        <v>2925</v>
      </c>
    </row>
    <row r="84" spans="1:7" x14ac:dyDescent="0.2">
      <c r="A84" t="s">
        <v>3316</v>
      </c>
      <c r="B84" s="5">
        <v>7.6950000000000003</v>
      </c>
      <c r="C84" s="1">
        <v>10.259</v>
      </c>
      <c r="D84" s="2">
        <v>27</v>
      </c>
      <c r="E84">
        <v>38</v>
      </c>
      <c r="F84" s="2" t="s">
        <v>3318</v>
      </c>
      <c r="G84" t="s">
        <v>3317</v>
      </c>
    </row>
    <row r="85" spans="1:7" x14ac:dyDescent="0.2">
      <c r="A85" t="s">
        <v>3124</v>
      </c>
      <c r="B85" s="5">
        <v>7.6509999999999998</v>
      </c>
      <c r="C85" s="1">
        <v>6.2309999999999999</v>
      </c>
      <c r="D85" s="2">
        <v>35</v>
      </c>
      <c r="E85">
        <v>41</v>
      </c>
      <c r="F85" s="2" t="s">
        <v>3126</v>
      </c>
      <c r="G85" t="s">
        <v>3125</v>
      </c>
    </row>
    <row r="86" spans="1:7" x14ac:dyDescent="0.2">
      <c r="A86" t="s">
        <v>943</v>
      </c>
      <c r="B86" s="5">
        <v>7.6319999999999997</v>
      </c>
      <c r="C86" s="1">
        <v>9.4260000000000002</v>
      </c>
      <c r="D86" s="2">
        <v>30</v>
      </c>
      <c r="E86">
        <v>41</v>
      </c>
      <c r="F86" s="2" t="s">
        <v>945</v>
      </c>
      <c r="G86" t="s">
        <v>944</v>
      </c>
    </row>
    <row r="87" spans="1:7" x14ac:dyDescent="0.2">
      <c r="A87" t="s">
        <v>1169</v>
      </c>
      <c r="B87" s="5">
        <v>7.58</v>
      </c>
      <c r="C87" s="1">
        <v>2.431</v>
      </c>
      <c r="D87" s="2">
        <v>12</v>
      </c>
      <c r="E87">
        <v>7</v>
      </c>
      <c r="F87" s="2" t="s">
        <v>1171</v>
      </c>
      <c r="G87" t="s">
        <v>1170</v>
      </c>
    </row>
    <row r="88" spans="1:7" x14ac:dyDescent="0.2">
      <c r="A88" t="s">
        <v>1172</v>
      </c>
      <c r="B88" s="5">
        <v>7.569</v>
      </c>
      <c r="C88" s="1">
        <v>11.208</v>
      </c>
      <c r="D88" s="2">
        <v>23</v>
      </c>
      <c r="E88">
        <v>34</v>
      </c>
      <c r="F88" s="2" t="s">
        <v>1174</v>
      </c>
      <c r="G88" t="s">
        <v>1173</v>
      </c>
    </row>
    <row r="89" spans="1:7" x14ac:dyDescent="0.2">
      <c r="A89" t="s">
        <v>3807</v>
      </c>
      <c r="B89" s="5">
        <v>7.569</v>
      </c>
      <c r="C89" s="1">
        <v>9.875</v>
      </c>
      <c r="D89" s="2">
        <v>16</v>
      </c>
      <c r="E89">
        <v>22</v>
      </c>
      <c r="F89" s="2" t="s">
        <v>3809</v>
      </c>
      <c r="G89" t="s">
        <v>3808</v>
      </c>
    </row>
    <row r="90" spans="1:7" x14ac:dyDescent="0.2">
      <c r="A90" t="s">
        <v>1758</v>
      </c>
      <c r="B90" s="5">
        <v>7.569</v>
      </c>
      <c r="C90" s="1">
        <v>5.4210000000000003</v>
      </c>
      <c r="D90" s="2">
        <v>22</v>
      </c>
      <c r="E90">
        <v>23</v>
      </c>
      <c r="F90" s="2" t="s">
        <v>1760</v>
      </c>
      <c r="G90" t="s">
        <v>1759</v>
      </c>
    </row>
    <row r="91" spans="1:7" x14ac:dyDescent="0.2">
      <c r="A91" t="s">
        <v>4479</v>
      </c>
      <c r="B91" s="5">
        <v>7.569</v>
      </c>
      <c r="C91" s="1">
        <v>5.1619999999999999</v>
      </c>
      <c r="D91" s="2">
        <v>11</v>
      </c>
      <c r="E91">
        <v>10</v>
      </c>
      <c r="F91" s="2" t="s">
        <v>4481</v>
      </c>
      <c r="G91" t="s">
        <v>4480</v>
      </c>
    </row>
    <row r="92" spans="1:7" x14ac:dyDescent="0.2">
      <c r="A92" t="s">
        <v>2338</v>
      </c>
      <c r="B92" s="5">
        <v>7.4610000000000003</v>
      </c>
      <c r="C92" s="1">
        <v>6.484</v>
      </c>
      <c r="D92" s="2">
        <v>13</v>
      </c>
      <c r="E92">
        <v>14</v>
      </c>
      <c r="F92" s="2" t="s">
        <v>2340</v>
      </c>
      <c r="G92" t="s">
        <v>2339</v>
      </c>
    </row>
    <row r="93" spans="1:7" x14ac:dyDescent="0.2">
      <c r="A93" t="s">
        <v>2075</v>
      </c>
      <c r="B93" s="5">
        <v>7.4359999999999999</v>
      </c>
      <c r="C93" s="1">
        <v>12.893000000000001</v>
      </c>
      <c r="D93" s="2">
        <v>18</v>
      </c>
      <c r="E93">
        <v>29</v>
      </c>
      <c r="F93" s="2" t="s">
        <v>2077</v>
      </c>
      <c r="G93" t="s">
        <v>2076</v>
      </c>
    </row>
    <row r="94" spans="1:7" x14ac:dyDescent="0.2">
      <c r="A94" t="s">
        <v>1706</v>
      </c>
      <c r="B94" s="5">
        <v>7.3879999999999999</v>
      </c>
      <c r="C94" s="1">
        <v>5.1319999999999997</v>
      </c>
      <c r="D94" s="2">
        <v>8</v>
      </c>
      <c r="E94">
        <v>7</v>
      </c>
      <c r="F94" s="2" t="s">
        <v>1708</v>
      </c>
      <c r="G94" t="s">
        <v>1707</v>
      </c>
    </row>
    <row r="95" spans="1:7" x14ac:dyDescent="0.2">
      <c r="A95" t="s">
        <v>2043</v>
      </c>
      <c r="B95" s="5">
        <v>7.3760000000000003</v>
      </c>
      <c r="C95" s="1">
        <v>5.843</v>
      </c>
      <c r="D95" s="2">
        <v>29</v>
      </c>
      <c r="E95">
        <v>33</v>
      </c>
      <c r="F95" s="2" t="s">
        <v>2045</v>
      </c>
      <c r="G95" t="s">
        <v>2044</v>
      </c>
    </row>
    <row r="96" spans="1:7" x14ac:dyDescent="0.2">
      <c r="A96" t="s">
        <v>1787</v>
      </c>
      <c r="B96" s="5">
        <v>7.3449999999999998</v>
      </c>
      <c r="C96" s="1">
        <v>7.1349999999999998</v>
      </c>
      <c r="D96" s="2">
        <v>9</v>
      </c>
      <c r="E96">
        <v>10</v>
      </c>
      <c r="F96" s="2" t="s">
        <v>1788</v>
      </c>
      <c r="G96" t="s">
        <v>1421</v>
      </c>
    </row>
    <row r="97" spans="1:7" x14ac:dyDescent="0.2">
      <c r="A97" t="s">
        <v>4457</v>
      </c>
      <c r="B97" s="5">
        <v>7.3380000000000001</v>
      </c>
      <c r="C97" s="1">
        <v>7.5410000000000004</v>
      </c>
      <c r="D97" s="2">
        <v>24</v>
      </c>
      <c r="E97">
        <v>30</v>
      </c>
      <c r="F97" s="2" t="s">
        <v>4459</v>
      </c>
      <c r="G97" t="s">
        <v>4458</v>
      </c>
    </row>
    <row r="98" spans="1:7" x14ac:dyDescent="0.2">
      <c r="A98" t="s">
        <v>1285</v>
      </c>
      <c r="B98" s="5">
        <v>7.3289999999999997</v>
      </c>
      <c r="C98" s="1">
        <v>13.327999999999999</v>
      </c>
      <c r="D98" s="2">
        <v>15</v>
      </c>
      <c r="E98">
        <v>25</v>
      </c>
      <c r="F98" s="2" t="s">
        <v>1287</v>
      </c>
      <c r="G98" t="s">
        <v>1286</v>
      </c>
    </row>
    <row r="99" spans="1:7" x14ac:dyDescent="0.2">
      <c r="A99" t="s">
        <v>73</v>
      </c>
      <c r="B99" s="5">
        <v>7.3179999999999996</v>
      </c>
      <c r="C99" s="1">
        <v>7.6989999999999998</v>
      </c>
      <c r="D99" s="2">
        <v>23</v>
      </c>
      <c r="E99">
        <v>29</v>
      </c>
      <c r="F99" s="2" t="s">
        <v>75</v>
      </c>
      <c r="G99" t="s">
        <v>74</v>
      </c>
    </row>
    <row r="100" spans="1:7" x14ac:dyDescent="0.2">
      <c r="A100" t="s">
        <v>3244</v>
      </c>
      <c r="B100" s="5">
        <v>7.21</v>
      </c>
      <c r="C100" s="1">
        <v>7.0179999999999998</v>
      </c>
      <c r="D100" s="2">
        <v>32</v>
      </c>
      <c r="E100">
        <v>40</v>
      </c>
      <c r="F100" s="2" t="s">
        <v>3246</v>
      </c>
      <c r="G100" t="s">
        <v>3245</v>
      </c>
    </row>
    <row r="101" spans="1:7" x14ac:dyDescent="0.2">
      <c r="A101" t="s">
        <v>877</v>
      </c>
      <c r="B101" s="5">
        <v>7.1879999999999997</v>
      </c>
      <c r="C101" s="1">
        <v>8.0709999999999997</v>
      </c>
      <c r="D101" s="2">
        <v>12</v>
      </c>
      <c r="E101">
        <v>15</v>
      </c>
      <c r="F101" s="2" t="s">
        <v>879</v>
      </c>
      <c r="G101" t="s">
        <v>878</v>
      </c>
    </row>
    <row r="102" spans="1:7" x14ac:dyDescent="0.2">
      <c r="A102" t="s">
        <v>1864</v>
      </c>
      <c r="B102" s="5">
        <v>7.1879999999999997</v>
      </c>
      <c r="C102" s="1">
        <v>6.9930000000000003</v>
      </c>
      <c r="D102" s="2">
        <v>20</v>
      </c>
      <c r="E102">
        <v>24</v>
      </c>
      <c r="F102" s="2" t="s">
        <v>1866</v>
      </c>
      <c r="G102" t="s">
        <v>1865</v>
      </c>
    </row>
    <row r="103" spans="1:7" x14ac:dyDescent="0.2">
      <c r="A103" t="s">
        <v>3568</v>
      </c>
      <c r="B103" s="5">
        <v>7.12</v>
      </c>
      <c r="C103" s="1">
        <v>7.6269999999999998</v>
      </c>
      <c r="D103" s="2">
        <v>10</v>
      </c>
      <c r="E103">
        <v>12</v>
      </c>
      <c r="F103" s="2" t="s">
        <v>3570</v>
      </c>
      <c r="G103" t="s">
        <v>3569</v>
      </c>
    </row>
    <row r="104" spans="1:7" x14ac:dyDescent="0.2">
      <c r="A104" t="s">
        <v>2158</v>
      </c>
      <c r="B104" s="5">
        <v>7.0880000000000001</v>
      </c>
      <c r="C104" s="1">
        <v>5.952</v>
      </c>
      <c r="D104" s="2">
        <v>14</v>
      </c>
      <c r="E104">
        <v>15</v>
      </c>
      <c r="F104" s="2" t="s">
        <v>2160</v>
      </c>
      <c r="G104" t="s">
        <v>2159</v>
      </c>
    </row>
    <row r="105" spans="1:7" x14ac:dyDescent="0.2">
      <c r="A105" t="s">
        <v>4419</v>
      </c>
      <c r="B105" s="5">
        <v>7.0750000000000002</v>
      </c>
      <c r="C105" s="1">
        <v>12.557</v>
      </c>
      <c r="D105" s="2">
        <v>14</v>
      </c>
      <c r="E105">
        <v>23</v>
      </c>
      <c r="F105" s="2" t="s">
        <v>4421</v>
      </c>
      <c r="G105" t="s">
        <v>4420</v>
      </c>
    </row>
    <row r="106" spans="1:7" x14ac:dyDescent="0.2">
      <c r="A106" t="s">
        <v>3418</v>
      </c>
      <c r="B106" s="5">
        <v>7.0110000000000001</v>
      </c>
      <c r="C106" s="1">
        <v>8.2140000000000004</v>
      </c>
      <c r="D106" s="2">
        <v>19</v>
      </c>
      <c r="E106">
        <v>25</v>
      </c>
      <c r="F106" s="2" t="s">
        <v>3420</v>
      </c>
      <c r="G106" t="s">
        <v>3419</v>
      </c>
    </row>
    <row r="107" spans="1:7" x14ac:dyDescent="0.2">
      <c r="A107" t="s">
        <v>3007</v>
      </c>
      <c r="B107" s="5">
        <v>7.0019999999999998</v>
      </c>
      <c r="C107" s="1">
        <v>4.8899999999999997</v>
      </c>
      <c r="D107" s="2">
        <v>22</v>
      </c>
      <c r="E107">
        <v>23</v>
      </c>
      <c r="F107" s="2" t="s">
        <v>3009</v>
      </c>
      <c r="G107" t="s">
        <v>3008</v>
      </c>
    </row>
    <row r="108" spans="1:7" x14ac:dyDescent="0.2">
      <c r="A108" t="s">
        <v>888</v>
      </c>
      <c r="B108" s="5">
        <v>6.9960000000000004</v>
      </c>
      <c r="C108" s="1">
        <v>2.399</v>
      </c>
      <c r="D108" s="2">
        <v>16</v>
      </c>
      <c r="E108">
        <v>11</v>
      </c>
      <c r="F108" s="2" t="s">
        <v>890</v>
      </c>
      <c r="G108" t="s">
        <v>889</v>
      </c>
    </row>
    <row r="109" spans="1:7" x14ac:dyDescent="0.2">
      <c r="A109" t="s">
        <v>3341</v>
      </c>
      <c r="B109" s="5">
        <v>6.9269999999999996</v>
      </c>
      <c r="C109" s="1">
        <v>8.391</v>
      </c>
      <c r="D109" s="2">
        <v>10</v>
      </c>
      <c r="E109">
        <v>13</v>
      </c>
      <c r="F109" s="2" t="s">
        <v>3343</v>
      </c>
      <c r="G109" t="s">
        <v>3342</v>
      </c>
    </row>
    <row r="110" spans="1:7" x14ac:dyDescent="0.2">
      <c r="A110" t="s">
        <v>1420</v>
      </c>
      <c r="B110" s="5">
        <v>6.9260000000000002</v>
      </c>
      <c r="C110" s="1">
        <v>8.0549999999999997</v>
      </c>
      <c r="D110" s="2">
        <v>8</v>
      </c>
      <c r="E110">
        <v>10</v>
      </c>
      <c r="F110" s="2" t="s">
        <v>1422</v>
      </c>
      <c r="G110" t="s">
        <v>1421</v>
      </c>
    </row>
    <row r="111" spans="1:7" x14ac:dyDescent="0.2">
      <c r="A111" t="s">
        <v>318</v>
      </c>
      <c r="B111" s="5">
        <v>6.9260000000000002</v>
      </c>
      <c r="C111" s="1">
        <v>3.8410000000000002</v>
      </c>
      <c r="D111" s="2">
        <v>9</v>
      </c>
      <c r="E111">
        <v>7</v>
      </c>
      <c r="F111" s="2" t="s">
        <v>320</v>
      </c>
      <c r="G111" t="s">
        <v>319</v>
      </c>
    </row>
    <row r="112" spans="1:7" x14ac:dyDescent="0.2">
      <c r="A112" t="s">
        <v>2735</v>
      </c>
      <c r="B112" s="5">
        <v>6.92</v>
      </c>
      <c r="C112" s="1">
        <v>8.4580000000000002</v>
      </c>
      <c r="D112" s="2">
        <v>32</v>
      </c>
      <c r="E112">
        <v>44</v>
      </c>
      <c r="F112" s="2" t="s">
        <v>2737</v>
      </c>
      <c r="G112" t="s">
        <v>2736</v>
      </c>
    </row>
    <row r="113" spans="1:7" x14ac:dyDescent="0.2">
      <c r="A113" t="s">
        <v>2187</v>
      </c>
      <c r="B113" s="5">
        <v>6.883</v>
      </c>
      <c r="C113" s="1">
        <v>6.383</v>
      </c>
      <c r="D113" s="2">
        <v>10</v>
      </c>
      <c r="E113">
        <v>11</v>
      </c>
      <c r="F113" s="2" t="s">
        <v>2188</v>
      </c>
      <c r="G113" t="s">
        <v>1771</v>
      </c>
    </row>
    <row r="114" spans="1:7" x14ac:dyDescent="0.2">
      <c r="A114" t="s">
        <v>188</v>
      </c>
      <c r="B114" s="5">
        <v>6.8769999999999998</v>
      </c>
      <c r="C114" s="1">
        <v>8.2469999999999999</v>
      </c>
      <c r="D114" s="2">
        <v>28</v>
      </c>
      <c r="E114">
        <v>38</v>
      </c>
      <c r="F114" s="2" t="s">
        <v>190</v>
      </c>
      <c r="G114" t="s">
        <v>189</v>
      </c>
    </row>
    <row r="115" spans="1:7" x14ac:dyDescent="0.2">
      <c r="A115" t="s">
        <v>569</v>
      </c>
      <c r="B115" s="5">
        <v>6.8680000000000003</v>
      </c>
      <c r="C115" s="1">
        <v>6.5270000000000001</v>
      </c>
      <c r="D115" s="2">
        <v>17</v>
      </c>
      <c r="E115">
        <v>20</v>
      </c>
      <c r="F115" s="2" t="s">
        <v>571</v>
      </c>
      <c r="G115" t="s">
        <v>570</v>
      </c>
    </row>
    <row r="116" spans="1:7" x14ac:dyDescent="0.2">
      <c r="A116" t="s">
        <v>184</v>
      </c>
      <c r="B116" s="5">
        <v>6.8529999999999998</v>
      </c>
      <c r="C116" s="1">
        <v>11.353</v>
      </c>
      <c r="D116" s="2">
        <v>12</v>
      </c>
      <c r="E116">
        <v>19</v>
      </c>
      <c r="F116" s="2" t="s">
        <v>186</v>
      </c>
      <c r="G116" t="s">
        <v>185</v>
      </c>
    </row>
    <row r="117" spans="1:7" x14ac:dyDescent="0.2">
      <c r="A117" t="s">
        <v>2648</v>
      </c>
      <c r="B117" s="5">
        <v>6.8419999999999996</v>
      </c>
      <c r="C117" s="1">
        <v>4.5439999999999996</v>
      </c>
      <c r="D117" s="2">
        <v>11</v>
      </c>
      <c r="E117">
        <v>10</v>
      </c>
      <c r="F117" s="2" t="s">
        <v>2413</v>
      </c>
      <c r="G117" t="s">
        <v>2649</v>
      </c>
    </row>
    <row r="118" spans="1:7" x14ac:dyDescent="0.2">
      <c r="A118" t="s">
        <v>1335</v>
      </c>
      <c r="B118" s="5">
        <v>6.8140000000000001</v>
      </c>
      <c r="C118" s="1">
        <v>6.3049999999999997</v>
      </c>
      <c r="D118" s="2">
        <v>10</v>
      </c>
      <c r="E118">
        <v>11</v>
      </c>
      <c r="F118" s="2" t="s">
        <v>1337</v>
      </c>
      <c r="G118" t="s">
        <v>1336</v>
      </c>
    </row>
    <row r="119" spans="1:7" x14ac:dyDescent="0.2">
      <c r="A119" t="s">
        <v>4124</v>
      </c>
      <c r="B119" s="5">
        <v>6.81</v>
      </c>
      <c r="C119" s="1">
        <v>7.5309999999999997</v>
      </c>
      <c r="D119" s="2">
        <v>9</v>
      </c>
      <c r="E119">
        <v>11</v>
      </c>
      <c r="F119" s="2" t="s">
        <v>4126</v>
      </c>
      <c r="G119" t="s">
        <v>4125</v>
      </c>
    </row>
    <row r="120" spans="1:7" x14ac:dyDescent="0.2">
      <c r="A120" t="s">
        <v>1715</v>
      </c>
      <c r="B120" s="5">
        <v>6.7430000000000003</v>
      </c>
      <c r="C120" s="1">
        <v>7.0069999999999997</v>
      </c>
      <c r="D120" s="2">
        <v>14</v>
      </c>
      <c r="E120">
        <v>17</v>
      </c>
      <c r="F120" s="2" t="s">
        <v>1717</v>
      </c>
      <c r="G120" t="s">
        <v>1716</v>
      </c>
    </row>
    <row r="121" spans="1:7" x14ac:dyDescent="0.2">
      <c r="A121" t="s">
        <v>3091</v>
      </c>
      <c r="B121" s="5">
        <v>6.7430000000000003</v>
      </c>
      <c r="C121" s="1">
        <v>5.8179999999999996</v>
      </c>
      <c r="D121" s="2">
        <v>24</v>
      </c>
      <c r="E121">
        <v>28</v>
      </c>
      <c r="F121" s="2" t="s">
        <v>3093</v>
      </c>
      <c r="G121" t="s">
        <v>3092</v>
      </c>
    </row>
    <row r="122" spans="1:7" x14ac:dyDescent="0.2">
      <c r="A122" t="s">
        <v>657</v>
      </c>
      <c r="B122" s="5">
        <v>6.6970000000000001</v>
      </c>
      <c r="C122" s="1">
        <v>11.27</v>
      </c>
      <c r="D122" s="2">
        <v>28</v>
      </c>
      <c r="E122">
        <v>44</v>
      </c>
      <c r="F122" s="2" t="s">
        <v>659</v>
      </c>
      <c r="G122" t="s">
        <v>658</v>
      </c>
    </row>
    <row r="123" spans="1:7" x14ac:dyDescent="0.2">
      <c r="A123" t="s">
        <v>2574</v>
      </c>
      <c r="B123" s="5">
        <v>6.6970000000000001</v>
      </c>
      <c r="C123" s="1">
        <v>10.420999999999999</v>
      </c>
      <c r="D123" s="2">
        <v>31</v>
      </c>
      <c r="E123">
        <v>47</v>
      </c>
      <c r="F123" s="2" t="s">
        <v>2576</v>
      </c>
      <c r="G123" t="s">
        <v>2575</v>
      </c>
    </row>
    <row r="124" spans="1:7" x14ac:dyDescent="0.2">
      <c r="A124" t="s">
        <v>3107</v>
      </c>
      <c r="B124" s="5">
        <v>6.6740000000000004</v>
      </c>
      <c r="C124" s="1">
        <v>7.84</v>
      </c>
      <c r="D124" s="2">
        <v>16</v>
      </c>
      <c r="E124">
        <v>21</v>
      </c>
      <c r="F124" s="2" t="s">
        <v>3109</v>
      </c>
      <c r="G124" t="s">
        <v>3108</v>
      </c>
    </row>
    <row r="125" spans="1:7" x14ac:dyDescent="0.2">
      <c r="A125" t="s">
        <v>1251</v>
      </c>
      <c r="B125" s="5">
        <v>6.6260000000000003</v>
      </c>
      <c r="C125" s="1">
        <v>7.3419999999999996</v>
      </c>
      <c r="D125" s="2">
        <v>15</v>
      </c>
      <c r="E125">
        <v>19</v>
      </c>
      <c r="F125" s="2" t="s">
        <v>1253</v>
      </c>
      <c r="G125" t="s">
        <v>1252</v>
      </c>
    </row>
    <row r="126" spans="1:7" x14ac:dyDescent="0.2">
      <c r="A126" t="s">
        <v>2351</v>
      </c>
      <c r="B126" s="5">
        <v>6.6050000000000004</v>
      </c>
      <c r="C126" s="1">
        <v>9.0749999999999993</v>
      </c>
      <c r="D126" s="2">
        <v>12</v>
      </c>
      <c r="E126">
        <v>17</v>
      </c>
      <c r="F126" s="2" t="s">
        <v>2353</v>
      </c>
      <c r="G126" t="s">
        <v>2352</v>
      </c>
    </row>
    <row r="127" spans="1:7" x14ac:dyDescent="0.2">
      <c r="A127" t="s">
        <v>438</v>
      </c>
      <c r="B127" s="5">
        <v>6.5510000000000002</v>
      </c>
      <c r="C127" s="1">
        <v>7.9619999999999997</v>
      </c>
      <c r="D127" s="2">
        <v>20</v>
      </c>
      <c r="E127">
        <v>27</v>
      </c>
      <c r="F127" s="2" t="s">
        <v>440</v>
      </c>
      <c r="G127" t="s">
        <v>439</v>
      </c>
    </row>
    <row r="128" spans="1:7" x14ac:dyDescent="0.2">
      <c r="A128" t="s">
        <v>4365</v>
      </c>
      <c r="B128" s="5">
        <v>6.5309999999999997</v>
      </c>
      <c r="C128" s="1">
        <v>6.1980000000000004</v>
      </c>
      <c r="D128" s="2">
        <v>9</v>
      </c>
      <c r="E128">
        <v>10</v>
      </c>
      <c r="F128" s="2" t="s">
        <v>4367</v>
      </c>
      <c r="G128" t="s">
        <v>4366</v>
      </c>
    </row>
    <row r="129" spans="1:7" x14ac:dyDescent="0.2">
      <c r="A129" t="s">
        <v>4050</v>
      </c>
      <c r="B129" s="5">
        <v>6.508</v>
      </c>
      <c r="C129" s="1">
        <v>9.4600000000000009</v>
      </c>
      <c r="D129" s="2">
        <v>17</v>
      </c>
      <c r="E129">
        <v>25</v>
      </c>
      <c r="F129" s="2" t="s">
        <v>4052</v>
      </c>
      <c r="G129" t="s">
        <v>4051</v>
      </c>
    </row>
    <row r="130" spans="1:7" x14ac:dyDescent="0.2">
      <c r="A130" t="s">
        <v>2810</v>
      </c>
      <c r="B130" s="5">
        <v>6.4390000000000001</v>
      </c>
      <c r="C130" s="1">
        <v>6.6349999999999998</v>
      </c>
      <c r="D130" s="2">
        <v>14</v>
      </c>
      <c r="E130">
        <v>17</v>
      </c>
      <c r="F130" s="2" t="s">
        <v>2812</v>
      </c>
      <c r="G130" t="s">
        <v>2811</v>
      </c>
    </row>
    <row r="131" spans="1:7" x14ac:dyDescent="0.2">
      <c r="A131" t="s">
        <v>3659</v>
      </c>
      <c r="B131" s="5">
        <v>6.4370000000000003</v>
      </c>
      <c r="C131" s="1">
        <v>10.398999999999999</v>
      </c>
      <c r="D131" s="2">
        <v>20</v>
      </c>
      <c r="E131">
        <v>31</v>
      </c>
      <c r="F131" s="2" t="s">
        <v>3661</v>
      </c>
      <c r="G131" t="s">
        <v>3660</v>
      </c>
    </row>
    <row r="132" spans="1:7" x14ac:dyDescent="0.2">
      <c r="A132" t="s">
        <v>596</v>
      </c>
      <c r="B132" s="5">
        <v>6.42</v>
      </c>
      <c r="C132" s="1">
        <v>4.7519999999999998</v>
      </c>
      <c r="D132" s="2">
        <v>30</v>
      </c>
      <c r="E132">
        <v>34</v>
      </c>
      <c r="F132" s="2" t="s">
        <v>598</v>
      </c>
      <c r="G132" t="s">
        <v>597</v>
      </c>
    </row>
    <row r="133" spans="1:7" x14ac:dyDescent="0.2">
      <c r="A133" t="s">
        <v>2023</v>
      </c>
      <c r="B133" s="5">
        <v>6.4020000000000001</v>
      </c>
      <c r="C133" s="1">
        <v>11.169</v>
      </c>
      <c r="D133" s="2">
        <v>25</v>
      </c>
      <c r="E133">
        <v>40</v>
      </c>
      <c r="F133" s="2" t="s">
        <v>2025</v>
      </c>
      <c r="G133" t="s">
        <v>2024</v>
      </c>
    </row>
    <row r="134" spans="1:7" x14ac:dyDescent="0.2">
      <c r="A134" t="s">
        <v>4099</v>
      </c>
      <c r="B134" s="5">
        <v>6.3879999999999999</v>
      </c>
      <c r="C134" s="1">
        <v>6.1619999999999999</v>
      </c>
      <c r="D134" s="2">
        <v>16</v>
      </c>
      <c r="E134">
        <v>19</v>
      </c>
      <c r="F134" s="2" t="s">
        <v>4101</v>
      </c>
      <c r="G134" t="s">
        <v>4100</v>
      </c>
    </row>
    <row r="135" spans="1:7" x14ac:dyDescent="0.2">
      <c r="A135" t="s">
        <v>385</v>
      </c>
      <c r="B135" s="5">
        <v>6.3879999999999999</v>
      </c>
      <c r="C135" s="1">
        <v>2.9</v>
      </c>
      <c r="D135" s="2">
        <v>12</v>
      </c>
      <c r="E135">
        <v>9</v>
      </c>
      <c r="F135" s="2" t="s">
        <v>387</v>
      </c>
      <c r="G135" t="s">
        <v>386</v>
      </c>
    </row>
    <row r="136" spans="1:7" x14ac:dyDescent="0.2">
      <c r="A136" t="s">
        <v>4533</v>
      </c>
      <c r="B136" s="5">
        <v>6.3289999999999997</v>
      </c>
      <c r="C136" s="1">
        <v>9.5449999999999999</v>
      </c>
      <c r="D136" s="2">
        <v>18</v>
      </c>
      <c r="E136">
        <v>27</v>
      </c>
      <c r="F136" s="2" t="s">
        <v>4535</v>
      </c>
      <c r="G136" t="s">
        <v>4534</v>
      </c>
    </row>
    <row r="137" spans="1:7" x14ac:dyDescent="0.2">
      <c r="A137" t="s">
        <v>3940</v>
      </c>
      <c r="B137" s="5">
        <v>6.2910000000000004</v>
      </c>
      <c r="C137" s="1">
        <v>14.286</v>
      </c>
      <c r="D137" s="2">
        <v>29</v>
      </c>
      <c r="E137">
        <v>52</v>
      </c>
      <c r="F137" s="2" t="s">
        <v>3942</v>
      </c>
      <c r="G137" t="s">
        <v>3941</v>
      </c>
    </row>
    <row r="138" spans="1:7" x14ac:dyDescent="0.2">
      <c r="A138" t="s">
        <v>4187</v>
      </c>
      <c r="B138" s="5">
        <v>6.282</v>
      </c>
      <c r="C138" s="1">
        <v>7.218</v>
      </c>
      <c r="D138" s="2">
        <v>8</v>
      </c>
      <c r="E138">
        <v>10</v>
      </c>
      <c r="F138" s="2" t="s">
        <v>1422</v>
      </c>
      <c r="G138" t="s">
        <v>1421</v>
      </c>
    </row>
    <row r="139" spans="1:7" x14ac:dyDescent="0.2">
      <c r="A139" t="s">
        <v>1450</v>
      </c>
      <c r="B139" s="5">
        <v>6.2770000000000001</v>
      </c>
      <c r="C139" s="1">
        <v>4.4379999999999997</v>
      </c>
      <c r="D139" s="2">
        <v>28</v>
      </c>
      <c r="E139">
        <v>31</v>
      </c>
      <c r="F139" s="2" t="s">
        <v>1452</v>
      </c>
      <c r="G139" t="s">
        <v>1451</v>
      </c>
    </row>
    <row r="140" spans="1:7" x14ac:dyDescent="0.2">
      <c r="A140" t="s">
        <v>2996</v>
      </c>
      <c r="B140" s="5">
        <v>6.23</v>
      </c>
      <c r="C140" s="1">
        <v>7.0330000000000004</v>
      </c>
      <c r="D140" s="2">
        <v>17</v>
      </c>
      <c r="E140">
        <v>22</v>
      </c>
      <c r="F140" s="2" t="s">
        <v>2998</v>
      </c>
      <c r="G140" t="s">
        <v>2997</v>
      </c>
    </row>
    <row r="141" spans="1:7" x14ac:dyDescent="0.2">
      <c r="A141" t="s">
        <v>4012</v>
      </c>
      <c r="B141" s="5">
        <v>6.23</v>
      </c>
      <c r="C141" s="1">
        <v>6.0490000000000004</v>
      </c>
      <c r="D141" s="2">
        <v>22</v>
      </c>
      <c r="E141">
        <v>27</v>
      </c>
      <c r="F141" s="2" t="s">
        <v>4014</v>
      </c>
      <c r="G141" t="s">
        <v>4013</v>
      </c>
    </row>
    <row r="142" spans="1:7" x14ac:dyDescent="0.2">
      <c r="A142" t="s">
        <v>3973</v>
      </c>
      <c r="B142" s="5">
        <v>6.2140000000000004</v>
      </c>
      <c r="C142" s="1">
        <v>8.6069999999999993</v>
      </c>
      <c r="D142" s="2">
        <v>16</v>
      </c>
      <c r="E142">
        <v>23</v>
      </c>
      <c r="F142" s="2" t="s">
        <v>3975</v>
      </c>
      <c r="G142" t="s">
        <v>3974</v>
      </c>
    </row>
    <row r="143" spans="1:7" x14ac:dyDescent="0.2">
      <c r="A143" t="s">
        <v>4277</v>
      </c>
      <c r="B143" s="5">
        <v>6.1929999999999996</v>
      </c>
      <c r="C143" s="1">
        <v>9.3279999999999994</v>
      </c>
      <c r="D143" s="2">
        <v>18</v>
      </c>
      <c r="E143">
        <v>27</v>
      </c>
      <c r="F143" s="2" t="s">
        <v>4279</v>
      </c>
      <c r="G143" t="s">
        <v>4278</v>
      </c>
    </row>
    <row r="144" spans="1:7" x14ac:dyDescent="0.2">
      <c r="A144" t="s">
        <v>2348</v>
      </c>
      <c r="B144" s="5">
        <v>6.1859999999999999</v>
      </c>
      <c r="C144" s="1">
        <v>8.1769999999999996</v>
      </c>
      <c r="D144" s="2">
        <v>8</v>
      </c>
      <c r="E144">
        <v>11</v>
      </c>
      <c r="F144" s="2" t="s">
        <v>2350</v>
      </c>
      <c r="G144" t="s">
        <v>2349</v>
      </c>
    </row>
    <row r="145" spans="1:7" x14ac:dyDescent="0.2">
      <c r="A145" t="s">
        <v>1348</v>
      </c>
      <c r="B145" s="5">
        <v>6.1509999999999998</v>
      </c>
      <c r="C145" s="1">
        <v>7.9269999999999996</v>
      </c>
      <c r="D145" s="2">
        <v>18</v>
      </c>
      <c r="E145">
        <v>25</v>
      </c>
      <c r="F145" s="2" t="s">
        <v>1350</v>
      </c>
      <c r="G145" t="s">
        <v>1349</v>
      </c>
    </row>
    <row r="146" spans="1:7" x14ac:dyDescent="0.2">
      <c r="A146" t="s">
        <v>4521</v>
      </c>
      <c r="B146" s="5">
        <v>6.1239999999999997</v>
      </c>
      <c r="C146" s="1">
        <v>7.1349999999999998</v>
      </c>
      <c r="D146" s="2">
        <v>16</v>
      </c>
      <c r="E146">
        <v>21</v>
      </c>
      <c r="F146" s="2" t="s">
        <v>4523</v>
      </c>
      <c r="G146" t="s">
        <v>4522</v>
      </c>
    </row>
    <row r="147" spans="1:7" x14ac:dyDescent="0.2">
      <c r="A147" t="s">
        <v>3278</v>
      </c>
      <c r="B147" s="5">
        <v>6.1219999999999999</v>
      </c>
      <c r="C147" s="1">
        <v>3.8839999999999999</v>
      </c>
      <c r="D147" s="2">
        <v>12</v>
      </c>
      <c r="E147">
        <v>11</v>
      </c>
      <c r="F147" s="2" t="s">
        <v>3280</v>
      </c>
      <c r="G147" t="s">
        <v>3279</v>
      </c>
    </row>
    <row r="148" spans="1:7" x14ac:dyDescent="0.2">
      <c r="A148" t="s">
        <v>959</v>
      </c>
      <c r="B148" s="5">
        <v>6.0819999999999999</v>
      </c>
      <c r="C148" s="1">
        <v>2.0680000000000001</v>
      </c>
      <c r="D148" s="2">
        <v>10</v>
      </c>
      <c r="E148">
        <v>6</v>
      </c>
      <c r="F148" s="2" t="s">
        <v>961</v>
      </c>
      <c r="G148" t="s">
        <v>960</v>
      </c>
    </row>
    <row r="149" spans="1:7" x14ac:dyDescent="0.2">
      <c r="A149" t="s">
        <v>2407</v>
      </c>
      <c r="B149" s="5">
        <v>6.0759999999999996</v>
      </c>
      <c r="C149" s="1">
        <v>8.26</v>
      </c>
      <c r="D149" s="2">
        <v>12</v>
      </c>
      <c r="E149">
        <v>17</v>
      </c>
      <c r="F149" s="2" t="s">
        <v>2409</v>
      </c>
      <c r="G149" t="s">
        <v>2408</v>
      </c>
    </row>
    <row r="150" spans="1:7" x14ac:dyDescent="0.2">
      <c r="A150" t="s">
        <v>3536</v>
      </c>
      <c r="B150" s="5">
        <v>6.0759999999999996</v>
      </c>
      <c r="D150" s="2">
        <v>11</v>
      </c>
      <c r="F150" s="2" t="s">
        <v>3537</v>
      </c>
    </row>
    <row r="151" spans="1:7" x14ac:dyDescent="0.2">
      <c r="A151" t="s">
        <v>810</v>
      </c>
      <c r="B151" s="5">
        <v>6.0709999999999997</v>
      </c>
      <c r="C151" s="1">
        <v>6.3470000000000004</v>
      </c>
      <c r="D151" s="2">
        <v>22</v>
      </c>
      <c r="E151">
        <v>28</v>
      </c>
      <c r="F151" s="2" t="s">
        <v>812</v>
      </c>
      <c r="G151" t="s">
        <v>811</v>
      </c>
    </row>
    <row r="152" spans="1:7" x14ac:dyDescent="0.2">
      <c r="A152" t="s">
        <v>4132</v>
      </c>
      <c r="B152" s="5">
        <v>5.9740000000000002</v>
      </c>
      <c r="C152" s="1">
        <v>5.5140000000000002</v>
      </c>
      <c r="D152" s="2">
        <v>17</v>
      </c>
      <c r="E152">
        <v>20</v>
      </c>
      <c r="F152" s="2" t="s">
        <v>4134</v>
      </c>
      <c r="G152" t="s">
        <v>4133</v>
      </c>
    </row>
    <row r="153" spans="1:7" x14ac:dyDescent="0.2">
      <c r="A153" t="s">
        <v>3579</v>
      </c>
      <c r="B153" s="5">
        <v>5.968</v>
      </c>
      <c r="C153" s="1">
        <v>3.0720000000000001</v>
      </c>
      <c r="D153" s="2">
        <v>16</v>
      </c>
      <c r="E153">
        <v>14</v>
      </c>
      <c r="F153" s="2" t="s">
        <v>3581</v>
      </c>
      <c r="G153" t="s">
        <v>3580</v>
      </c>
    </row>
    <row r="154" spans="1:7" x14ac:dyDescent="0.2">
      <c r="A154" t="s">
        <v>1729</v>
      </c>
      <c r="B154" s="5">
        <v>5.944</v>
      </c>
      <c r="C154" s="1">
        <v>7.4729999999999999</v>
      </c>
      <c r="D154" s="2">
        <v>21</v>
      </c>
      <c r="E154">
        <v>29</v>
      </c>
      <c r="F154" s="2" t="s">
        <v>1731</v>
      </c>
      <c r="G154" t="s">
        <v>1730</v>
      </c>
    </row>
    <row r="155" spans="1:7" x14ac:dyDescent="0.2">
      <c r="A155" t="s">
        <v>3627</v>
      </c>
      <c r="B155" s="5">
        <v>5.9320000000000004</v>
      </c>
      <c r="C155" s="1">
        <v>3.1040000000000001</v>
      </c>
      <c r="D155" s="2">
        <v>8</v>
      </c>
      <c r="E155">
        <v>6</v>
      </c>
      <c r="F155" s="2" t="s">
        <v>2199</v>
      </c>
      <c r="G155" t="s">
        <v>2198</v>
      </c>
    </row>
    <row r="156" spans="1:7" x14ac:dyDescent="0.2">
      <c r="A156" t="s">
        <v>3681</v>
      </c>
      <c r="B156" s="5">
        <v>5.9249999999999998</v>
      </c>
      <c r="C156" s="1">
        <v>6.6310000000000002</v>
      </c>
      <c r="D156" s="2">
        <v>17</v>
      </c>
      <c r="E156">
        <v>22</v>
      </c>
      <c r="F156" s="2" t="s">
        <v>3683</v>
      </c>
      <c r="G156" t="s">
        <v>3682</v>
      </c>
    </row>
    <row r="157" spans="1:7" x14ac:dyDescent="0.2">
      <c r="A157" t="s">
        <v>324</v>
      </c>
      <c r="B157" s="5">
        <v>5.907</v>
      </c>
      <c r="C157" s="1">
        <v>6.0620000000000003</v>
      </c>
      <c r="D157" s="2">
        <v>28</v>
      </c>
      <c r="E157">
        <v>36</v>
      </c>
      <c r="F157" s="2" t="s">
        <v>326</v>
      </c>
      <c r="G157" t="s">
        <v>325</v>
      </c>
    </row>
    <row r="158" spans="1:7" x14ac:dyDescent="0.2">
      <c r="A158" t="s">
        <v>1906</v>
      </c>
      <c r="B158" s="5">
        <v>5.907</v>
      </c>
      <c r="C158" s="1">
        <v>4.5439999999999996</v>
      </c>
      <c r="D158" s="2">
        <v>10</v>
      </c>
      <c r="E158">
        <v>10</v>
      </c>
      <c r="F158" s="2" t="s">
        <v>1908</v>
      </c>
      <c r="G158" t="s">
        <v>1907</v>
      </c>
    </row>
    <row r="159" spans="1:7" x14ac:dyDescent="0.2">
      <c r="A159" t="s">
        <v>2602</v>
      </c>
      <c r="B159" s="5">
        <v>5.9020000000000001</v>
      </c>
      <c r="C159" s="1">
        <v>10.137</v>
      </c>
      <c r="D159" s="2">
        <v>20</v>
      </c>
      <c r="E159">
        <v>32</v>
      </c>
      <c r="F159" s="2" t="s">
        <v>2604</v>
      </c>
      <c r="G159" t="s">
        <v>2603</v>
      </c>
    </row>
    <row r="160" spans="1:7" x14ac:dyDescent="0.2">
      <c r="A160" t="s">
        <v>2656</v>
      </c>
      <c r="B160" s="5">
        <v>5.891</v>
      </c>
      <c r="C160" s="1">
        <v>7.3440000000000003</v>
      </c>
      <c r="D160" s="2">
        <v>9</v>
      </c>
      <c r="E160">
        <v>12</v>
      </c>
      <c r="F160" s="2" t="s">
        <v>2658</v>
      </c>
      <c r="G160" t="s">
        <v>2657</v>
      </c>
    </row>
    <row r="161" spans="1:7" x14ac:dyDescent="0.2">
      <c r="A161" t="s">
        <v>3060</v>
      </c>
      <c r="B161" s="5">
        <v>5.8150000000000004</v>
      </c>
      <c r="C161" s="1">
        <v>5.6159999999999997</v>
      </c>
      <c r="D161" s="2">
        <v>8</v>
      </c>
      <c r="E161">
        <v>9</v>
      </c>
      <c r="F161" s="2" t="s">
        <v>3062</v>
      </c>
      <c r="G161" t="s">
        <v>3061</v>
      </c>
    </row>
    <row r="162" spans="1:7" x14ac:dyDescent="0.2">
      <c r="A162" t="s">
        <v>2411</v>
      </c>
      <c r="B162" s="5">
        <v>5.7709999999999999</v>
      </c>
      <c r="C162" s="1">
        <v>5.0140000000000002</v>
      </c>
      <c r="D162" s="2">
        <v>11</v>
      </c>
      <c r="E162">
        <v>12</v>
      </c>
      <c r="F162" s="2" t="s">
        <v>2413</v>
      </c>
      <c r="G162" t="s">
        <v>2412</v>
      </c>
    </row>
    <row r="163" spans="1:7" x14ac:dyDescent="0.2">
      <c r="A163" t="s">
        <v>3885</v>
      </c>
      <c r="B163" s="5">
        <v>5.7489999999999997</v>
      </c>
      <c r="C163" s="1">
        <v>5.1550000000000002</v>
      </c>
      <c r="D163" s="2">
        <v>10</v>
      </c>
      <c r="E163">
        <v>11</v>
      </c>
      <c r="F163" s="2" t="s">
        <v>3887</v>
      </c>
      <c r="G163" t="s">
        <v>3886</v>
      </c>
    </row>
    <row r="164" spans="1:7" x14ac:dyDescent="0.2">
      <c r="A164" t="s">
        <v>1867</v>
      </c>
      <c r="B164" s="5">
        <v>5.7229999999999999</v>
      </c>
      <c r="C164" s="1">
        <v>4.266</v>
      </c>
      <c r="D164" s="2">
        <v>11</v>
      </c>
      <c r="E164">
        <v>11</v>
      </c>
      <c r="F164" s="2" t="s">
        <v>1869</v>
      </c>
      <c r="G164" t="s">
        <v>1868</v>
      </c>
    </row>
    <row r="165" spans="1:7" x14ac:dyDescent="0.2">
      <c r="A165" t="s">
        <v>2591</v>
      </c>
      <c r="B165" s="5">
        <v>5.7080000000000002</v>
      </c>
      <c r="C165" s="1">
        <v>11.03</v>
      </c>
      <c r="D165" s="2">
        <v>17</v>
      </c>
      <c r="E165">
        <v>29</v>
      </c>
      <c r="F165" s="2" t="s">
        <v>2593</v>
      </c>
      <c r="G165" t="s">
        <v>2592</v>
      </c>
    </row>
    <row r="166" spans="1:7" x14ac:dyDescent="0.2">
      <c r="A166" t="s">
        <v>3097</v>
      </c>
      <c r="B166" s="5">
        <v>5.7080000000000002</v>
      </c>
      <c r="C166" s="1">
        <v>5.7409999999999997</v>
      </c>
      <c r="D166" s="2">
        <v>7</v>
      </c>
      <c r="E166">
        <v>8</v>
      </c>
      <c r="F166" s="2" t="s">
        <v>3099</v>
      </c>
      <c r="G166" t="s">
        <v>3098</v>
      </c>
    </row>
    <row r="167" spans="1:7" x14ac:dyDescent="0.2">
      <c r="A167" t="s">
        <v>2152</v>
      </c>
      <c r="B167" s="5">
        <v>5.6769999999999996</v>
      </c>
      <c r="C167" s="1">
        <v>4.3250000000000002</v>
      </c>
      <c r="D167" s="2">
        <v>10</v>
      </c>
      <c r="E167">
        <v>10</v>
      </c>
      <c r="F167" s="2" t="s">
        <v>2154</v>
      </c>
      <c r="G167" t="s">
        <v>2153</v>
      </c>
    </row>
    <row r="168" spans="1:7" x14ac:dyDescent="0.2">
      <c r="A168" t="s">
        <v>2950</v>
      </c>
      <c r="B168" s="5">
        <v>5.6319999999999997</v>
      </c>
      <c r="C168" s="1">
        <v>7.1790000000000003</v>
      </c>
      <c r="D168" s="2">
        <v>11</v>
      </c>
      <c r="E168">
        <v>15</v>
      </c>
      <c r="F168" s="2" t="s">
        <v>2952</v>
      </c>
      <c r="G168" t="s">
        <v>2951</v>
      </c>
    </row>
    <row r="169" spans="1:7" x14ac:dyDescent="0.2">
      <c r="A169" t="s">
        <v>3264</v>
      </c>
      <c r="B169" s="5">
        <v>5.6319999999999997</v>
      </c>
      <c r="C169" s="1">
        <v>6.367</v>
      </c>
      <c r="D169" s="2">
        <v>11</v>
      </c>
      <c r="E169">
        <v>14</v>
      </c>
      <c r="F169" s="2" t="s">
        <v>3266</v>
      </c>
      <c r="G169" t="s">
        <v>3265</v>
      </c>
    </row>
    <row r="170" spans="1:7" x14ac:dyDescent="0.2">
      <c r="A170" t="s">
        <v>421</v>
      </c>
      <c r="B170" s="5">
        <v>5.6159999999999997</v>
      </c>
      <c r="C170" s="1">
        <v>3.9060000000000001</v>
      </c>
      <c r="D170" s="2">
        <v>19</v>
      </c>
      <c r="E170">
        <v>20</v>
      </c>
      <c r="F170" s="2" t="s">
        <v>423</v>
      </c>
      <c r="G170" t="s">
        <v>422</v>
      </c>
    </row>
    <row r="171" spans="1:7" x14ac:dyDescent="0.2">
      <c r="A171" t="s">
        <v>1559</v>
      </c>
      <c r="B171" s="5">
        <v>5.5919999999999996</v>
      </c>
      <c r="C171" s="1">
        <v>5.3659999999999997</v>
      </c>
      <c r="D171" s="2">
        <v>8</v>
      </c>
      <c r="E171">
        <v>9</v>
      </c>
      <c r="F171" s="2" t="s">
        <v>1561</v>
      </c>
      <c r="G171" t="s">
        <v>1560</v>
      </c>
    </row>
    <row r="172" spans="1:7" x14ac:dyDescent="0.2">
      <c r="A172" t="s">
        <v>2128</v>
      </c>
      <c r="B172" s="5">
        <v>5.5919999999999996</v>
      </c>
      <c r="C172" s="1">
        <v>3.6440000000000001</v>
      </c>
      <c r="D172" s="2">
        <v>8</v>
      </c>
      <c r="E172">
        <v>7</v>
      </c>
      <c r="F172" s="2" t="s">
        <v>2130</v>
      </c>
      <c r="G172" t="s">
        <v>2129</v>
      </c>
    </row>
    <row r="173" spans="1:7" x14ac:dyDescent="0.2">
      <c r="A173" t="s">
        <v>4369</v>
      </c>
      <c r="B173" s="5">
        <v>5.5720000000000001</v>
      </c>
      <c r="C173" s="1">
        <v>4.3319999999999999</v>
      </c>
      <c r="D173" s="2">
        <v>9</v>
      </c>
      <c r="E173">
        <v>9</v>
      </c>
      <c r="F173" s="2" t="s">
        <v>4371</v>
      </c>
      <c r="G173" t="s">
        <v>4370</v>
      </c>
    </row>
    <row r="174" spans="1:7" x14ac:dyDescent="0.2">
      <c r="A174" t="s">
        <v>2704</v>
      </c>
      <c r="B174" s="5">
        <v>5.556</v>
      </c>
      <c r="C174" s="1">
        <v>5.74</v>
      </c>
      <c r="D174" s="2">
        <v>10</v>
      </c>
      <c r="E174">
        <v>12</v>
      </c>
      <c r="F174" s="2" t="s">
        <v>2706</v>
      </c>
      <c r="G174" t="s">
        <v>2705</v>
      </c>
    </row>
    <row r="175" spans="1:7" x14ac:dyDescent="0.2">
      <c r="A175" t="s">
        <v>2901</v>
      </c>
      <c r="B175" s="5">
        <v>5.556</v>
      </c>
      <c r="C175" s="1">
        <v>4.9470000000000001</v>
      </c>
      <c r="D175" s="2">
        <v>10</v>
      </c>
      <c r="E175">
        <v>11</v>
      </c>
      <c r="F175" s="2" t="s">
        <v>2903</v>
      </c>
      <c r="G175" t="s">
        <v>2902</v>
      </c>
    </row>
    <row r="176" spans="1:7" x14ac:dyDescent="0.2">
      <c r="A176" t="s">
        <v>2057</v>
      </c>
      <c r="B176" s="5">
        <v>5.55</v>
      </c>
      <c r="C176" s="1">
        <v>4.8040000000000003</v>
      </c>
      <c r="D176" s="2">
        <v>15</v>
      </c>
      <c r="E176">
        <v>17</v>
      </c>
      <c r="F176" s="2" t="s">
        <v>2059</v>
      </c>
      <c r="G176" t="s">
        <v>2058</v>
      </c>
    </row>
    <row r="177" spans="1:7" x14ac:dyDescent="0.2">
      <c r="A177" t="s">
        <v>2961</v>
      </c>
      <c r="B177" s="5">
        <v>5.5229999999999997</v>
      </c>
      <c r="C177" s="1">
        <v>12.634</v>
      </c>
      <c r="D177" s="2">
        <v>12</v>
      </c>
      <c r="E177">
        <v>23</v>
      </c>
      <c r="F177" s="2" t="s">
        <v>2963</v>
      </c>
      <c r="G177" t="s">
        <v>2962</v>
      </c>
    </row>
    <row r="178" spans="1:7" x14ac:dyDescent="0.2">
      <c r="A178" t="s">
        <v>4542</v>
      </c>
      <c r="B178" s="5">
        <v>5.5069999999999997</v>
      </c>
      <c r="C178" s="1">
        <v>3.5830000000000002</v>
      </c>
      <c r="D178" s="2">
        <v>6</v>
      </c>
      <c r="E178">
        <v>5</v>
      </c>
      <c r="F178" s="2" t="s">
        <v>4544</v>
      </c>
      <c r="G178" t="s">
        <v>4543</v>
      </c>
    </row>
    <row r="179" spans="1:7" x14ac:dyDescent="0.2">
      <c r="A179" t="s">
        <v>441</v>
      </c>
      <c r="B179" s="5">
        <v>5.4649999999999999</v>
      </c>
      <c r="C179" s="1">
        <v>6.5949999999999998</v>
      </c>
      <c r="D179" s="2">
        <v>22</v>
      </c>
      <c r="E179">
        <v>30</v>
      </c>
      <c r="F179" s="2" t="s">
        <v>443</v>
      </c>
      <c r="G179" t="s">
        <v>442</v>
      </c>
    </row>
    <row r="180" spans="1:7" x14ac:dyDescent="0.2">
      <c r="A180" t="s">
        <v>2459</v>
      </c>
      <c r="B180" s="5">
        <v>5.4009999999999998</v>
      </c>
      <c r="C180" s="1">
        <v>7.3090000000000002</v>
      </c>
      <c r="D180" s="2">
        <v>12</v>
      </c>
      <c r="E180">
        <v>17</v>
      </c>
      <c r="F180" s="2" t="s">
        <v>2461</v>
      </c>
      <c r="G180" t="s">
        <v>2460</v>
      </c>
    </row>
    <row r="181" spans="1:7" x14ac:dyDescent="0.2">
      <c r="A181" t="s">
        <v>1899</v>
      </c>
      <c r="B181" s="5">
        <v>5.3680000000000003</v>
      </c>
      <c r="C181" s="1">
        <v>6.27</v>
      </c>
      <c r="D181" s="2">
        <v>23</v>
      </c>
      <c r="E181">
        <v>31</v>
      </c>
      <c r="F181" s="2" t="s">
        <v>1901</v>
      </c>
      <c r="G181" t="s">
        <v>1900</v>
      </c>
    </row>
    <row r="182" spans="1:7" x14ac:dyDescent="0.2">
      <c r="A182" t="s">
        <v>4464</v>
      </c>
      <c r="B182" s="5">
        <v>5.3380000000000001</v>
      </c>
      <c r="C182" s="1">
        <v>5.9640000000000004</v>
      </c>
      <c r="D182" s="2">
        <v>27</v>
      </c>
      <c r="E182">
        <v>36</v>
      </c>
      <c r="F182" s="2" t="s">
        <v>4466</v>
      </c>
      <c r="G182" t="s">
        <v>4465</v>
      </c>
    </row>
    <row r="183" spans="1:7" x14ac:dyDescent="0.2">
      <c r="A183" t="s">
        <v>1237</v>
      </c>
      <c r="B183" s="5">
        <v>5.3150000000000004</v>
      </c>
      <c r="C183" s="1">
        <v>3.3980000000000001</v>
      </c>
      <c r="D183" s="2">
        <v>5</v>
      </c>
      <c r="E183">
        <v>4</v>
      </c>
      <c r="F183" s="2" t="s">
        <v>1239</v>
      </c>
      <c r="G183" t="s">
        <v>1238</v>
      </c>
    </row>
    <row r="184" spans="1:7" x14ac:dyDescent="0.2">
      <c r="A184" t="s">
        <v>3952</v>
      </c>
      <c r="B184" s="5">
        <v>5.3019999999999996</v>
      </c>
      <c r="C184" s="1">
        <v>4.867</v>
      </c>
      <c r="D184" s="2">
        <v>9</v>
      </c>
      <c r="E184">
        <v>10</v>
      </c>
      <c r="F184" s="2" t="s">
        <v>3954</v>
      </c>
      <c r="G184" t="s">
        <v>3953</v>
      </c>
    </row>
    <row r="185" spans="1:7" x14ac:dyDescent="0.2">
      <c r="A185" t="s">
        <v>919</v>
      </c>
      <c r="B185" s="5">
        <v>5.2969999999999997</v>
      </c>
      <c r="C185" s="1">
        <v>7.0759999999999996</v>
      </c>
      <c r="D185" s="2">
        <v>10</v>
      </c>
      <c r="E185">
        <v>14</v>
      </c>
      <c r="F185" s="2" t="s">
        <v>921</v>
      </c>
      <c r="G185" t="s">
        <v>920</v>
      </c>
    </row>
    <row r="186" spans="1:7" x14ac:dyDescent="0.2">
      <c r="A186" t="s">
        <v>1800</v>
      </c>
      <c r="B186" s="5">
        <v>5.2869999999999999</v>
      </c>
      <c r="C186" s="1">
        <v>4.1769999999999996</v>
      </c>
      <c r="D186" s="2">
        <v>8</v>
      </c>
      <c r="E186">
        <v>8</v>
      </c>
      <c r="F186" s="2" t="s">
        <v>1802</v>
      </c>
      <c r="G186" t="s">
        <v>1801</v>
      </c>
    </row>
    <row r="187" spans="1:7" x14ac:dyDescent="0.2">
      <c r="A187" t="s">
        <v>3628</v>
      </c>
      <c r="B187" s="5">
        <v>5.2869999999999999</v>
      </c>
      <c r="C187" s="1">
        <v>3.4049999999999998</v>
      </c>
      <c r="D187" s="2">
        <v>8</v>
      </c>
      <c r="E187">
        <v>7</v>
      </c>
      <c r="F187" s="2" t="s">
        <v>3630</v>
      </c>
      <c r="G187" t="s">
        <v>3629</v>
      </c>
    </row>
    <row r="188" spans="1:7" x14ac:dyDescent="0.2">
      <c r="A188" t="s">
        <v>1415</v>
      </c>
      <c r="B188" s="5">
        <v>5.258</v>
      </c>
      <c r="C188" s="1">
        <v>6.0940000000000003</v>
      </c>
      <c r="D188" s="2">
        <v>13</v>
      </c>
      <c r="E188">
        <v>17</v>
      </c>
      <c r="F188" s="2" t="s">
        <v>1417</v>
      </c>
      <c r="G188" t="s">
        <v>1416</v>
      </c>
    </row>
    <row r="189" spans="1:7" x14ac:dyDescent="0.2">
      <c r="A189" t="s">
        <v>1770</v>
      </c>
      <c r="B189" s="5">
        <v>5.242</v>
      </c>
      <c r="C189" s="1">
        <v>6.8659999999999997</v>
      </c>
      <c r="D189" s="2">
        <v>8</v>
      </c>
      <c r="E189">
        <v>11</v>
      </c>
      <c r="F189" s="2" t="s">
        <v>1772</v>
      </c>
      <c r="G189" t="s">
        <v>1771</v>
      </c>
    </row>
    <row r="190" spans="1:7" x14ac:dyDescent="0.2">
      <c r="A190" t="s">
        <v>3202</v>
      </c>
      <c r="B190" s="5">
        <v>5.242</v>
      </c>
      <c r="C190" s="1">
        <v>5.359</v>
      </c>
      <c r="D190" s="2">
        <v>10</v>
      </c>
      <c r="E190">
        <v>12</v>
      </c>
      <c r="F190" s="2" t="s">
        <v>3204</v>
      </c>
      <c r="G190" t="s">
        <v>3203</v>
      </c>
    </row>
    <row r="191" spans="1:7" x14ac:dyDescent="0.2">
      <c r="A191" t="s">
        <v>2743</v>
      </c>
      <c r="B191" s="5">
        <v>5.242</v>
      </c>
      <c r="C191" s="1">
        <v>5.0350000000000001</v>
      </c>
      <c r="D191" s="2">
        <v>15</v>
      </c>
      <c r="E191">
        <v>18</v>
      </c>
      <c r="F191" s="2" t="s">
        <v>2745</v>
      </c>
      <c r="G191" t="s">
        <v>2744</v>
      </c>
    </row>
    <row r="192" spans="1:7" x14ac:dyDescent="0.2">
      <c r="A192" t="s">
        <v>40</v>
      </c>
      <c r="B192" s="5">
        <v>5.242</v>
      </c>
      <c r="C192" s="1">
        <v>3.3860000000000001</v>
      </c>
      <c r="D192" s="2">
        <v>7</v>
      </c>
      <c r="E192">
        <v>6</v>
      </c>
      <c r="F192" s="2" t="s">
        <v>42</v>
      </c>
      <c r="G192" t="s">
        <v>41</v>
      </c>
    </row>
    <row r="193" spans="1:7" x14ac:dyDescent="0.2">
      <c r="A193" t="s">
        <v>1694</v>
      </c>
      <c r="B193" s="5">
        <v>5.242</v>
      </c>
      <c r="D193" s="2">
        <v>7</v>
      </c>
      <c r="F193" s="2" t="s">
        <v>1695</v>
      </c>
    </row>
    <row r="194" spans="1:7" x14ac:dyDescent="0.2">
      <c r="A194" t="s">
        <v>454</v>
      </c>
      <c r="B194" s="5">
        <v>5.2119999999999997</v>
      </c>
      <c r="C194" s="1">
        <v>9.7089999999999996</v>
      </c>
      <c r="D194" s="2">
        <v>13</v>
      </c>
      <c r="E194">
        <v>22</v>
      </c>
      <c r="F194" s="2" t="s">
        <v>458</v>
      </c>
      <c r="G194" t="s">
        <v>456</v>
      </c>
    </row>
    <row r="195" spans="1:7" x14ac:dyDescent="0.2">
      <c r="A195" t="s">
        <v>2521</v>
      </c>
      <c r="B195" s="5">
        <v>5.202</v>
      </c>
      <c r="C195" s="1">
        <v>4.0880000000000001</v>
      </c>
      <c r="D195" s="2">
        <v>8</v>
      </c>
      <c r="E195">
        <v>8</v>
      </c>
      <c r="F195" s="2" t="s">
        <v>2523</v>
      </c>
      <c r="G195" t="s">
        <v>2522</v>
      </c>
    </row>
    <row r="196" spans="1:7" x14ac:dyDescent="0.2">
      <c r="A196" t="s">
        <v>1851</v>
      </c>
      <c r="B196" s="5">
        <v>5.202</v>
      </c>
      <c r="C196" s="1">
        <v>4.0880000000000001</v>
      </c>
      <c r="D196" s="2">
        <v>8</v>
      </c>
      <c r="E196">
        <v>8</v>
      </c>
      <c r="F196" s="2" t="s">
        <v>1853</v>
      </c>
      <c r="G196" t="s">
        <v>1852</v>
      </c>
    </row>
    <row r="197" spans="1:7" x14ac:dyDescent="0.2">
      <c r="A197" t="s">
        <v>2333</v>
      </c>
      <c r="B197" s="5">
        <v>5.1849999999999996</v>
      </c>
      <c r="C197" s="1">
        <v>6.6630000000000003</v>
      </c>
      <c r="D197" s="2">
        <v>13</v>
      </c>
      <c r="E197">
        <v>18</v>
      </c>
      <c r="F197" s="2" t="s">
        <v>2335</v>
      </c>
      <c r="G197" t="s">
        <v>2334</v>
      </c>
    </row>
    <row r="198" spans="1:7" x14ac:dyDescent="0.2">
      <c r="A198" t="s">
        <v>3483</v>
      </c>
      <c r="B198" s="5">
        <v>5.1849999999999996</v>
      </c>
      <c r="C198" s="1">
        <v>4.1870000000000003</v>
      </c>
      <c r="D198" s="2">
        <v>7</v>
      </c>
      <c r="E198">
        <v>7</v>
      </c>
      <c r="F198" s="2" t="s">
        <v>3485</v>
      </c>
      <c r="G198" t="s">
        <v>3484</v>
      </c>
    </row>
    <row r="199" spans="1:7" x14ac:dyDescent="0.2">
      <c r="A199" t="s">
        <v>3895</v>
      </c>
      <c r="B199" s="5">
        <v>5.173</v>
      </c>
      <c r="C199" s="1">
        <v>6.2309999999999999</v>
      </c>
      <c r="D199" s="2">
        <v>12</v>
      </c>
      <c r="E199">
        <v>16</v>
      </c>
      <c r="F199" s="2" t="s">
        <v>3897</v>
      </c>
      <c r="G199" t="s">
        <v>3896</v>
      </c>
    </row>
    <row r="200" spans="1:7" x14ac:dyDescent="0.2">
      <c r="A200" t="s">
        <v>4311</v>
      </c>
      <c r="B200" s="5">
        <v>5.1619999999999999</v>
      </c>
      <c r="C200" s="1">
        <v>2.617</v>
      </c>
      <c r="D200" s="2">
        <v>12</v>
      </c>
      <c r="E200">
        <v>10</v>
      </c>
      <c r="F200" s="2" t="s">
        <v>4313</v>
      </c>
      <c r="G200" t="s">
        <v>4312</v>
      </c>
    </row>
    <row r="201" spans="1:7" x14ac:dyDescent="0.2">
      <c r="A201" t="s">
        <v>2480</v>
      </c>
      <c r="B201" s="5">
        <v>5.1609999999999996</v>
      </c>
      <c r="C201" s="1">
        <v>6.0940000000000003</v>
      </c>
      <c r="D201" s="2">
        <v>15</v>
      </c>
      <c r="E201">
        <v>20</v>
      </c>
      <c r="F201" s="2" t="s">
        <v>2482</v>
      </c>
      <c r="G201" t="s">
        <v>2481</v>
      </c>
    </row>
    <row r="202" spans="1:7" x14ac:dyDescent="0.2">
      <c r="A202" t="s">
        <v>2639</v>
      </c>
      <c r="B202" s="5">
        <v>5.13</v>
      </c>
      <c r="C202" s="1">
        <v>6.0739999999999998</v>
      </c>
      <c r="D202" s="2">
        <v>7</v>
      </c>
      <c r="E202">
        <v>9</v>
      </c>
      <c r="F202" s="2" t="s">
        <v>2641</v>
      </c>
      <c r="G202" t="s">
        <v>2640</v>
      </c>
    </row>
    <row r="203" spans="1:7" x14ac:dyDescent="0.2">
      <c r="A203" t="s">
        <v>4404</v>
      </c>
      <c r="B203" s="5">
        <v>5.13</v>
      </c>
      <c r="C203" s="1">
        <v>6.0739999999999998</v>
      </c>
      <c r="D203" s="2">
        <v>7</v>
      </c>
      <c r="E203">
        <v>9</v>
      </c>
      <c r="F203" s="2" t="s">
        <v>4406</v>
      </c>
      <c r="G203" t="s">
        <v>4405</v>
      </c>
    </row>
    <row r="204" spans="1:7" x14ac:dyDescent="0.2">
      <c r="A204" t="s">
        <v>3022</v>
      </c>
      <c r="B204" s="5">
        <v>5.0599999999999996</v>
      </c>
      <c r="C204" s="1">
        <v>3.766</v>
      </c>
      <c r="D204" s="2">
        <v>10</v>
      </c>
      <c r="E204">
        <v>10</v>
      </c>
      <c r="F204" s="2" t="s">
        <v>1699</v>
      </c>
      <c r="G204" t="s">
        <v>1698</v>
      </c>
    </row>
    <row r="205" spans="1:7" x14ac:dyDescent="0.2">
      <c r="A205" t="s">
        <v>834</v>
      </c>
      <c r="B205" s="5">
        <v>5.0579999999999998</v>
      </c>
      <c r="C205" s="1">
        <v>3.8610000000000002</v>
      </c>
      <c r="D205" s="2">
        <v>9</v>
      </c>
      <c r="E205">
        <v>9</v>
      </c>
      <c r="F205" s="2" t="s">
        <v>836</v>
      </c>
      <c r="G205" t="s">
        <v>835</v>
      </c>
    </row>
    <row r="206" spans="1:7" x14ac:dyDescent="0.2">
      <c r="A206" t="s">
        <v>2890</v>
      </c>
      <c r="B206" s="5">
        <v>5.05</v>
      </c>
      <c r="C206" s="1">
        <v>4.7709999999999999</v>
      </c>
      <c r="D206" s="2">
        <v>8</v>
      </c>
      <c r="E206">
        <v>9</v>
      </c>
      <c r="F206" s="2" t="s">
        <v>2892</v>
      </c>
      <c r="G206" t="s">
        <v>2891</v>
      </c>
    </row>
    <row r="207" spans="1:7" x14ac:dyDescent="0.2">
      <c r="A207" t="s">
        <v>2645</v>
      </c>
      <c r="B207" s="5">
        <v>5.05</v>
      </c>
      <c r="C207" s="1">
        <v>3.9510000000000001</v>
      </c>
      <c r="D207" s="2">
        <v>8</v>
      </c>
      <c r="E207">
        <v>8</v>
      </c>
      <c r="F207" s="2" t="s">
        <v>2647</v>
      </c>
      <c r="G207" t="s">
        <v>2646</v>
      </c>
    </row>
    <row r="208" spans="1:7" x14ac:dyDescent="0.2">
      <c r="A208" t="s">
        <v>292</v>
      </c>
      <c r="B208" s="5">
        <v>5.0380000000000003</v>
      </c>
      <c r="C208" s="1">
        <v>7.5410000000000004</v>
      </c>
      <c r="D208" s="2">
        <v>6</v>
      </c>
      <c r="E208">
        <v>9</v>
      </c>
      <c r="F208" s="2" t="s">
        <v>295</v>
      </c>
      <c r="G208" t="s">
        <v>294</v>
      </c>
    </row>
    <row r="209" spans="1:7" x14ac:dyDescent="0.2">
      <c r="A209" t="s">
        <v>1492</v>
      </c>
      <c r="B209" s="5">
        <v>5.0380000000000003</v>
      </c>
      <c r="C209" s="1">
        <v>6.4489999999999998</v>
      </c>
      <c r="D209" s="2">
        <v>13</v>
      </c>
      <c r="E209">
        <v>18</v>
      </c>
      <c r="F209" s="2" t="s">
        <v>1494</v>
      </c>
      <c r="G209" t="s">
        <v>1493</v>
      </c>
    </row>
    <row r="210" spans="1:7" x14ac:dyDescent="0.2">
      <c r="A210" t="s">
        <v>2553</v>
      </c>
      <c r="B210" s="5">
        <v>5.0380000000000003</v>
      </c>
      <c r="C210" s="1">
        <v>6.0590000000000002</v>
      </c>
      <c r="D210" s="2">
        <v>12</v>
      </c>
      <c r="E210">
        <v>16</v>
      </c>
      <c r="F210" s="2" t="s">
        <v>2555</v>
      </c>
      <c r="G210" t="s">
        <v>2554</v>
      </c>
    </row>
    <row r="211" spans="1:7" x14ac:dyDescent="0.2">
      <c r="A211" t="s">
        <v>865</v>
      </c>
      <c r="B211" s="5">
        <v>5.0339999999999998</v>
      </c>
      <c r="C211" s="1">
        <v>1.39</v>
      </c>
      <c r="D211" s="2">
        <v>8</v>
      </c>
      <c r="E211">
        <v>4</v>
      </c>
      <c r="F211" s="2" t="s">
        <v>867</v>
      </c>
      <c r="G211" t="s">
        <v>866</v>
      </c>
    </row>
    <row r="212" spans="1:7" x14ac:dyDescent="0.2">
      <c r="A212" t="s">
        <v>3592</v>
      </c>
      <c r="B212" s="5">
        <v>5.03</v>
      </c>
      <c r="C212" s="1">
        <v>7.4909999999999997</v>
      </c>
      <c r="D212" s="2">
        <v>28</v>
      </c>
      <c r="E212">
        <v>42</v>
      </c>
      <c r="F212" s="2" t="s">
        <v>3594</v>
      </c>
      <c r="G212" t="s">
        <v>3593</v>
      </c>
    </row>
    <row r="213" spans="1:7" x14ac:dyDescent="0.2">
      <c r="A213" t="s">
        <v>3181</v>
      </c>
      <c r="B213" s="5">
        <v>4.9969999999999999</v>
      </c>
      <c r="C213" s="1">
        <v>9.202</v>
      </c>
      <c r="D213" s="2">
        <v>10</v>
      </c>
      <c r="E213">
        <v>17</v>
      </c>
      <c r="F213" s="2" t="s">
        <v>3183</v>
      </c>
      <c r="G213" t="s">
        <v>3182</v>
      </c>
    </row>
    <row r="214" spans="1:7" x14ac:dyDescent="0.2">
      <c r="A214" t="s">
        <v>744</v>
      </c>
      <c r="B214" s="5">
        <v>4.9960000000000004</v>
      </c>
      <c r="C214" s="1">
        <v>4.9119999999999999</v>
      </c>
      <c r="D214" s="2">
        <v>7</v>
      </c>
      <c r="E214">
        <v>8</v>
      </c>
      <c r="F214" s="2" t="s">
        <v>746</v>
      </c>
      <c r="G214" t="s">
        <v>745</v>
      </c>
    </row>
    <row r="215" spans="1:7" x14ac:dyDescent="0.2">
      <c r="A215" t="s">
        <v>820</v>
      </c>
      <c r="B215" s="5">
        <v>4.9960000000000004</v>
      </c>
      <c r="C215" s="1">
        <v>4.91</v>
      </c>
      <c r="D215" s="2">
        <v>14</v>
      </c>
      <c r="E215">
        <v>17</v>
      </c>
      <c r="F215" s="2" t="s">
        <v>822</v>
      </c>
      <c r="G215" t="s">
        <v>821</v>
      </c>
    </row>
    <row r="216" spans="1:7" x14ac:dyDescent="0.2">
      <c r="A216" t="s">
        <v>2323</v>
      </c>
      <c r="B216" s="5">
        <v>4.9960000000000004</v>
      </c>
      <c r="C216" s="1">
        <v>1.375</v>
      </c>
      <c r="D216" s="2">
        <v>8</v>
      </c>
      <c r="E216">
        <v>4</v>
      </c>
      <c r="F216" s="2" t="s">
        <v>2325</v>
      </c>
      <c r="G216" t="s">
        <v>2324</v>
      </c>
    </row>
    <row r="217" spans="1:7" x14ac:dyDescent="0.2">
      <c r="A217" t="s">
        <v>2197</v>
      </c>
      <c r="B217" s="5">
        <v>4.9740000000000002</v>
      </c>
      <c r="C217" s="1">
        <v>2.4769999999999999</v>
      </c>
      <c r="D217" s="2">
        <v>8</v>
      </c>
      <c r="E217">
        <v>6</v>
      </c>
      <c r="F217" s="2" t="s">
        <v>2199</v>
      </c>
      <c r="G217" t="s">
        <v>2198</v>
      </c>
    </row>
    <row r="218" spans="1:7" x14ac:dyDescent="0.2">
      <c r="A218" t="s">
        <v>2218</v>
      </c>
      <c r="B218" s="5">
        <v>4.9710000000000001</v>
      </c>
      <c r="C218" s="1">
        <v>5.9589999999999996</v>
      </c>
      <c r="D218" s="2">
        <v>12</v>
      </c>
      <c r="E218">
        <v>16</v>
      </c>
      <c r="F218" s="2" t="s">
        <v>2220</v>
      </c>
      <c r="G218" t="s">
        <v>2219</v>
      </c>
    </row>
    <row r="219" spans="1:7" x14ac:dyDescent="0.2">
      <c r="A219" t="s">
        <v>4060</v>
      </c>
      <c r="B219" s="5">
        <v>4.97</v>
      </c>
      <c r="C219" s="1">
        <v>3.0129999999999999</v>
      </c>
      <c r="D219" s="2">
        <v>4</v>
      </c>
      <c r="E219">
        <v>3</v>
      </c>
      <c r="F219" s="2" t="s">
        <v>918</v>
      </c>
      <c r="G219" t="s">
        <v>1525</v>
      </c>
    </row>
    <row r="220" spans="1:7" x14ac:dyDescent="0.2">
      <c r="A220" t="s">
        <v>3023</v>
      </c>
      <c r="B220" s="5">
        <v>4.9669999999999996</v>
      </c>
      <c r="C220" s="1">
        <v>4.3140000000000001</v>
      </c>
      <c r="D220" s="2">
        <v>14</v>
      </c>
      <c r="E220">
        <v>16</v>
      </c>
      <c r="F220" s="2" t="s">
        <v>3025</v>
      </c>
      <c r="G220" t="s">
        <v>3024</v>
      </c>
    </row>
    <row r="221" spans="1:7" x14ac:dyDescent="0.2">
      <c r="A221" t="s">
        <v>3351</v>
      </c>
      <c r="B221" s="5">
        <v>4.9669999999999996</v>
      </c>
      <c r="C221" s="1">
        <v>4.0179999999999998</v>
      </c>
      <c r="D221" s="2">
        <v>12</v>
      </c>
      <c r="E221">
        <v>13</v>
      </c>
      <c r="F221" s="2" t="s">
        <v>3353</v>
      </c>
      <c r="G221" t="s">
        <v>3352</v>
      </c>
    </row>
    <row r="222" spans="1:7" x14ac:dyDescent="0.2">
      <c r="A222" t="s">
        <v>2697</v>
      </c>
      <c r="B222" s="5">
        <v>4.9669999999999996</v>
      </c>
      <c r="C222" s="1">
        <v>2.0529999999999999</v>
      </c>
      <c r="D222" s="2">
        <v>14</v>
      </c>
      <c r="E222">
        <v>11</v>
      </c>
      <c r="F222" s="2" t="s">
        <v>2699</v>
      </c>
      <c r="G222" t="s">
        <v>2698</v>
      </c>
    </row>
    <row r="223" spans="1:7" x14ac:dyDescent="0.2">
      <c r="A223" t="s">
        <v>4342</v>
      </c>
      <c r="B223" s="5">
        <v>4.9429999999999996</v>
      </c>
      <c r="C223" s="1">
        <v>5.0279999999999996</v>
      </c>
      <c r="D223" s="2">
        <v>13</v>
      </c>
      <c r="E223">
        <v>16</v>
      </c>
      <c r="F223" s="2" t="s">
        <v>4344</v>
      </c>
      <c r="G223" t="s">
        <v>4343</v>
      </c>
    </row>
    <row r="224" spans="1:7" x14ac:dyDescent="0.2">
      <c r="A224" t="s">
        <v>2306</v>
      </c>
      <c r="B224" s="5">
        <v>4.9340000000000002</v>
      </c>
      <c r="C224" s="1">
        <v>8.0609999999999999</v>
      </c>
      <c r="D224" s="2">
        <v>12</v>
      </c>
      <c r="E224">
        <v>19</v>
      </c>
      <c r="F224" s="2" t="s">
        <v>2308</v>
      </c>
      <c r="G224" t="s">
        <v>2307</v>
      </c>
    </row>
    <row r="225" spans="1:7" x14ac:dyDescent="0.2">
      <c r="A225" t="s">
        <v>3210</v>
      </c>
      <c r="B225" s="5">
        <v>4.9260000000000002</v>
      </c>
      <c r="C225" s="1">
        <v>6.1619999999999999</v>
      </c>
      <c r="D225" s="2">
        <v>11</v>
      </c>
      <c r="E225">
        <v>15</v>
      </c>
      <c r="F225" s="2" t="s">
        <v>3212</v>
      </c>
      <c r="G225" t="s">
        <v>3211</v>
      </c>
    </row>
    <row r="226" spans="1:7" x14ac:dyDescent="0.2">
      <c r="A226" t="s">
        <v>2375</v>
      </c>
      <c r="B226" s="5">
        <v>4.9219999999999997</v>
      </c>
      <c r="C226" s="1">
        <v>7.0110000000000001</v>
      </c>
      <c r="D226" s="2">
        <v>17</v>
      </c>
      <c r="E226">
        <v>25</v>
      </c>
      <c r="F226" s="2" t="s">
        <v>2377</v>
      </c>
      <c r="G226" t="s">
        <v>2376</v>
      </c>
    </row>
    <row r="227" spans="1:7" x14ac:dyDescent="0.2">
      <c r="A227" t="s">
        <v>1277</v>
      </c>
      <c r="B227" s="5">
        <v>4.9160000000000004</v>
      </c>
      <c r="C227" s="1">
        <v>4.7560000000000002</v>
      </c>
      <c r="D227" s="2">
        <v>11</v>
      </c>
      <c r="E227">
        <v>13</v>
      </c>
      <c r="F227" s="2" t="s">
        <v>1279</v>
      </c>
      <c r="G227" t="s">
        <v>1278</v>
      </c>
    </row>
    <row r="228" spans="1:7" x14ac:dyDescent="0.2">
      <c r="A228" t="s">
        <v>1345</v>
      </c>
      <c r="B228" s="5">
        <v>4.8929999999999998</v>
      </c>
      <c r="C228" s="1">
        <v>5.9729999999999999</v>
      </c>
      <c r="D228" s="2">
        <v>9</v>
      </c>
      <c r="E228">
        <v>12</v>
      </c>
      <c r="F228" s="2" t="s">
        <v>1347</v>
      </c>
      <c r="G228" t="s">
        <v>1346</v>
      </c>
    </row>
    <row r="229" spans="1:7" x14ac:dyDescent="0.2">
      <c r="A229" t="s">
        <v>1742</v>
      </c>
      <c r="B229" s="5">
        <v>4.8879999999999999</v>
      </c>
      <c r="C229" s="1">
        <v>5.9340000000000002</v>
      </c>
      <c r="D229" s="2">
        <v>26</v>
      </c>
      <c r="E229">
        <v>36</v>
      </c>
      <c r="F229" s="2" t="s">
        <v>1744</v>
      </c>
      <c r="G229" t="s">
        <v>1743</v>
      </c>
    </row>
    <row r="230" spans="1:7" x14ac:dyDescent="0.2">
      <c r="A230" t="s">
        <v>3235</v>
      </c>
      <c r="B230" s="5">
        <v>4.87</v>
      </c>
      <c r="C230" s="1">
        <v>7.59</v>
      </c>
      <c r="D230" s="2">
        <v>11</v>
      </c>
      <c r="E230">
        <v>17</v>
      </c>
      <c r="F230" s="2" t="s">
        <v>3237</v>
      </c>
      <c r="G230" t="s">
        <v>3236</v>
      </c>
    </row>
    <row r="231" spans="1:7" x14ac:dyDescent="0.2">
      <c r="A231" t="s">
        <v>3937</v>
      </c>
      <c r="B231" s="5">
        <v>4.87</v>
      </c>
      <c r="C231" s="1">
        <v>5.0069999999999997</v>
      </c>
      <c r="D231" s="2">
        <v>6</v>
      </c>
      <c r="E231">
        <v>7</v>
      </c>
      <c r="F231" s="2" t="s">
        <v>3939</v>
      </c>
      <c r="G231" t="s">
        <v>3938</v>
      </c>
    </row>
    <row r="232" spans="1:7" x14ac:dyDescent="0.2">
      <c r="A232" t="s">
        <v>36</v>
      </c>
      <c r="B232" s="5">
        <v>4.7789999999999999</v>
      </c>
      <c r="C232" s="1">
        <v>2.3380000000000001</v>
      </c>
      <c r="D232" s="2">
        <v>13</v>
      </c>
      <c r="E232">
        <v>11</v>
      </c>
      <c r="F232" s="2" t="s">
        <v>38</v>
      </c>
      <c r="G232" t="s">
        <v>37</v>
      </c>
    </row>
    <row r="233" spans="1:7" x14ac:dyDescent="0.2">
      <c r="A233" t="s">
        <v>2533</v>
      </c>
      <c r="B233" s="5">
        <v>4.76</v>
      </c>
      <c r="D233" s="2">
        <v>4</v>
      </c>
      <c r="F233" s="2" t="s">
        <v>1903</v>
      </c>
    </row>
    <row r="234" spans="1:7" x14ac:dyDescent="0.2">
      <c r="A234" t="s">
        <v>1915</v>
      </c>
      <c r="B234" s="5">
        <v>4.7569999999999997</v>
      </c>
      <c r="C234" s="1">
        <v>3.6789999999999998</v>
      </c>
      <c r="D234" s="2">
        <v>8</v>
      </c>
      <c r="E234">
        <v>8</v>
      </c>
      <c r="F234" s="2" t="s">
        <v>1917</v>
      </c>
      <c r="G234" t="s">
        <v>1916</v>
      </c>
    </row>
    <row r="235" spans="1:7" x14ac:dyDescent="0.2">
      <c r="A235" t="s">
        <v>613</v>
      </c>
      <c r="B235" s="5">
        <v>4.7519999999999998</v>
      </c>
      <c r="C235" s="1">
        <v>4.3049999999999997</v>
      </c>
      <c r="D235" s="2">
        <v>16</v>
      </c>
      <c r="E235">
        <v>19</v>
      </c>
      <c r="F235" s="2" t="s">
        <v>615</v>
      </c>
      <c r="G235" t="s">
        <v>614</v>
      </c>
    </row>
    <row r="236" spans="1:7" x14ac:dyDescent="0.2">
      <c r="A236" t="s">
        <v>101</v>
      </c>
      <c r="B236" s="5">
        <v>4.6740000000000004</v>
      </c>
      <c r="C236" s="1">
        <v>3.5089999999999999</v>
      </c>
      <c r="D236" s="2">
        <v>9</v>
      </c>
      <c r="E236">
        <v>9</v>
      </c>
      <c r="F236" s="2" t="s">
        <v>103</v>
      </c>
      <c r="G236" t="s">
        <v>102</v>
      </c>
    </row>
    <row r="237" spans="1:7" x14ac:dyDescent="0.2">
      <c r="A237" t="s">
        <v>3518</v>
      </c>
      <c r="B237" s="5">
        <v>4.6660000000000004</v>
      </c>
      <c r="C237" s="1">
        <v>8.3780000000000001</v>
      </c>
      <c r="D237" s="2">
        <v>12</v>
      </c>
      <c r="E237">
        <v>20</v>
      </c>
      <c r="F237" s="2" t="s">
        <v>3520</v>
      </c>
      <c r="G237" t="s">
        <v>3519</v>
      </c>
    </row>
    <row r="238" spans="1:7" x14ac:dyDescent="0.2">
      <c r="A238" t="s">
        <v>1609</v>
      </c>
      <c r="B238" s="5">
        <v>4.6550000000000002</v>
      </c>
      <c r="C238" s="1">
        <v>12.109</v>
      </c>
      <c r="D238" s="2">
        <v>23</v>
      </c>
      <c r="E238">
        <v>44</v>
      </c>
      <c r="F238" s="2" t="s">
        <v>1611</v>
      </c>
      <c r="G238" t="s">
        <v>1610</v>
      </c>
    </row>
    <row r="239" spans="1:7" x14ac:dyDescent="0.2">
      <c r="A239" t="s">
        <v>3382</v>
      </c>
      <c r="B239" s="5">
        <v>4.6360000000000001</v>
      </c>
      <c r="C239" s="1">
        <v>4.8230000000000004</v>
      </c>
      <c r="D239" s="2">
        <v>18</v>
      </c>
      <c r="E239">
        <v>23</v>
      </c>
      <c r="F239" s="2" t="s">
        <v>3384</v>
      </c>
      <c r="G239" t="s">
        <v>3383</v>
      </c>
    </row>
    <row r="240" spans="1:7" x14ac:dyDescent="0.2">
      <c r="A240" t="s">
        <v>1929</v>
      </c>
      <c r="B240" s="5">
        <v>4.6280000000000001</v>
      </c>
      <c r="C240" s="1">
        <v>3.8439999999999999</v>
      </c>
      <c r="D240" s="2">
        <v>15</v>
      </c>
      <c r="E240">
        <v>17</v>
      </c>
      <c r="F240" s="2" t="s">
        <v>1931</v>
      </c>
      <c r="G240" t="s">
        <v>1930</v>
      </c>
    </row>
    <row r="241" spans="1:7" x14ac:dyDescent="0.2">
      <c r="A241" t="s">
        <v>3424</v>
      </c>
      <c r="B241" s="5">
        <v>4.6219999999999999</v>
      </c>
      <c r="C241" s="1">
        <v>5.0999999999999996</v>
      </c>
      <c r="D241" s="2">
        <v>8</v>
      </c>
      <c r="E241">
        <v>10</v>
      </c>
      <c r="F241" s="2" t="s">
        <v>3426</v>
      </c>
      <c r="G241" t="s">
        <v>3425</v>
      </c>
    </row>
    <row r="242" spans="1:7" x14ac:dyDescent="0.2">
      <c r="A242" t="s">
        <v>2494</v>
      </c>
      <c r="B242" s="5">
        <v>4.62</v>
      </c>
      <c r="C242" s="1">
        <v>5.3949999999999996</v>
      </c>
      <c r="D242" s="2">
        <v>7</v>
      </c>
      <c r="E242">
        <v>9</v>
      </c>
      <c r="F242" s="2" t="s">
        <v>1614</v>
      </c>
      <c r="G242" t="s">
        <v>2495</v>
      </c>
    </row>
    <row r="243" spans="1:7" x14ac:dyDescent="0.2">
      <c r="A243" t="s">
        <v>717</v>
      </c>
      <c r="B243" s="5">
        <v>4.5949999999999998</v>
      </c>
      <c r="C243" s="1">
        <v>5.2080000000000002</v>
      </c>
      <c r="D243" s="2">
        <v>13</v>
      </c>
      <c r="E243">
        <v>17</v>
      </c>
      <c r="F243" s="2" t="s">
        <v>719</v>
      </c>
      <c r="G243" t="s">
        <v>718</v>
      </c>
    </row>
    <row r="244" spans="1:7" x14ac:dyDescent="0.2">
      <c r="A244" t="s">
        <v>4550</v>
      </c>
      <c r="B244" s="5">
        <v>4.5890000000000004</v>
      </c>
      <c r="C244" s="1">
        <v>4.415</v>
      </c>
      <c r="D244" s="2">
        <v>23</v>
      </c>
      <c r="E244">
        <v>29</v>
      </c>
      <c r="F244" s="2" t="s">
        <v>4552</v>
      </c>
      <c r="G244" t="s">
        <v>4551</v>
      </c>
    </row>
    <row r="245" spans="1:7" x14ac:dyDescent="0.2">
      <c r="A245" t="s">
        <v>2382</v>
      </c>
      <c r="B245" s="5">
        <v>4.5890000000000004</v>
      </c>
      <c r="C245" s="1">
        <v>1.966</v>
      </c>
      <c r="D245" s="2">
        <v>5</v>
      </c>
      <c r="E245">
        <v>3</v>
      </c>
      <c r="F245" s="2" t="s">
        <v>2384</v>
      </c>
      <c r="G245" t="s">
        <v>2383</v>
      </c>
    </row>
    <row r="246" spans="1:7" x14ac:dyDescent="0.2">
      <c r="A246" t="s">
        <v>413</v>
      </c>
      <c r="B246" s="5">
        <v>4.5759999999999996</v>
      </c>
      <c r="C246" s="1">
        <v>4.3760000000000003</v>
      </c>
      <c r="D246" s="2">
        <v>11</v>
      </c>
      <c r="E246">
        <v>13</v>
      </c>
      <c r="F246" s="2" t="s">
        <v>415</v>
      </c>
      <c r="G246" t="s">
        <v>414</v>
      </c>
    </row>
    <row r="247" spans="1:7" x14ac:dyDescent="0.2">
      <c r="A247" t="s">
        <v>2434</v>
      </c>
      <c r="B247" s="5">
        <v>4.5759999999999996</v>
      </c>
      <c r="C247" s="1">
        <v>2.7480000000000002</v>
      </c>
      <c r="D247" s="2">
        <v>4</v>
      </c>
      <c r="E247">
        <v>3</v>
      </c>
      <c r="F247" s="2" t="s">
        <v>302</v>
      </c>
      <c r="G247" t="s">
        <v>2435</v>
      </c>
    </row>
    <row r="248" spans="1:7" x14ac:dyDescent="0.2">
      <c r="A248" t="s">
        <v>1389</v>
      </c>
      <c r="B248" s="5">
        <v>4.5750000000000002</v>
      </c>
      <c r="C248" s="1">
        <v>2.2200000000000002</v>
      </c>
      <c r="D248" s="2">
        <v>8</v>
      </c>
      <c r="E248">
        <v>6</v>
      </c>
      <c r="F248" s="2" t="s">
        <v>1391</v>
      </c>
      <c r="G248" t="s">
        <v>1390</v>
      </c>
    </row>
    <row r="249" spans="1:7" x14ac:dyDescent="0.2">
      <c r="A249" t="s">
        <v>3564</v>
      </c>
      <c r="B249" s="5">
        <v>4.5750000000000002</v>
      </c>
      <c r="D249" s="2">
        <v>8</v>
      </c>
      <c r="F249" s="2" t="s">
        <v>3565</v>
      </c>
    </row>
    <row r="250" spans="1:7" x14ac:dyDescent="0.2">
      <c r="A250" t="s">
        <v>1086</v>
      </c>
      <c r="B250" s="5">
        <v>4.5670000000000002</v>
      </c>
      <c r="C250" s="1">
        <v>4.6660000000000004</v>
      </c>
      <c r="D250" s="2">
        <v>6</v>
      </c>
      <c r="E250">
        <v>7</v>
      </c>
      <c r="F250" s="2" t="s">
        <v>1088</v>
      </c>
      <c r="G250" t="s">
        <v>1087</v>
      </c>
    </row>
    <row r="251" spans="1:7" x14ac:dyDescent="0.2">
      <c r="A251" t="s">
        <v>4453</v>
      </c>
      <c r="B251" s="5">
        <v>4.5179999999999998</v>
      </c>
      <c r="C251" s="1">
        <v>2.798</v>
      </c>
      <c r="D251" s="2">
        <v>8</v>
      </c>
      <c r="E251">
        <v>7</v>
      </c>
      <c r="F251" s="2" t="s">
        <v>4455</v>
      </c>
      <c r="G251" t="s">
        <v>4454</v>
      </c>
    </row>
    <row r="252" spans="1:7" x14ac:dyDescent="0.2">
      <c r="A252" t="s">
        <v>1697</v>
      </c>
      <c r="B252" s="5">
        <v>4.5149999999999997</v>
      </c>
      <c r="C252" s="1">
        <v>3.274</v>
      </c>
      <c r="D252" s="2">
        <v>10</v>
      </c>
      <c r="E252">
        <v>10</v>
      </c>
      <c r="F252" s="2" t="s">
        <v>1699</v>
      </c>
      <c r="G252" t="s">
        <v>1698</v>
      </c>
    </row>
    <row r="253" spans="1:7" x14ac:dyDescent="0.2">
      <c r="A253" t="s">
        <v>3207</v>
      </c>
      <c r="B253" s="5">
        <v>4.5149999999999997</v>
      </c>
      <c r="C253" s="1">
        <v>3.274</v>
      </c>
      <c r="D253" s="2">
        <v>10</v>
      </c>
      <c r="E253">
        <v>10</v>
      </c>
      <c r="F253" s="2" t="s">
        <v>1908</v>
      </c>
      <c r="G253" t="s">
        <v>1907</v>
      </c>
    </row>
    <row r="254" spans="1:7" x14ac:dyDescent="0.2">
      <c r="A254" t="s">
        <v>1149</v>
      </c>
      <c r="B254" s="5">
        <v>4.5049999999999999</v>
      </c>
      <c r="C254" s="1">
        <v>3.3540000000000001</v>
      </c>
      <c r="D254" s="2">
        <v>9</v>
      </c>
      <c r="E254">
        <v>9</v>
      </c>
      <c r="F254" s="2" t="s">
        <v>580</v>
      </c>
      <c r="G254" t="s">
        <v>1150</v>
      </c>
    </row>
    <row r="255" spans="1:7" x14ac:dyDescent="0.2">
      <c r="A255" t="s">
        <v>1666</v>
      </c>
      <c r="B255" s="5">
        <v>4.4969999999999999</v>
      </c>
      <c r="C255" s="1">
        <v>3.9020000000000001</v>
      </c>
      <c r="D255" s="2">
        <v>4</v>
      </c>
      <c r="E255">
        <v>4</v>
      </c>
      <c r="F255" s="2" t="s">
        <v>1668</v>
      </c>
      <c r="G255" t="s">
        <v>1667</v>
      </c>
    </row>
    <row r="256" spans="1:7" x14ac:dyDescent="0.2">
      <c r="A256" t="s">
        <v>2673</v>
      </c>
      <c r="B256" s="5">
        <v>4.4790000000000001</v>
      </c>
      <c r="C256" s="1">
        <v>3.8260000000000001</v>
      </c>
      <c r="D256" s="2">
        <v>10</v>
      </c>
      <c r="E256">
        <v>11</v>
      </c>
      <c r="F256" s="2" t="s">
        <v>2675</v>
      </c>
      <c r="G256" t="s">
        <v>2674</v>
      </c>
    </row>
    <row r="257" spans="1:7" x14ac:dyDescent="0.2">
      <c r="A257" t="s">
        <v>645</v>
      </c>
      <c r="B257" s="5">
        <v>4.4489999999999998</v>
      </c>
      <c r="C257" s="1">
        <v>6.016</v>
      </c>
      <c r="D257" s="2">
        <v>16</v>
      </c>
      <c r="E257">
        <v>23</v>
      </c>
      <c r="F257" s="2" t="s">
        <v>647</v>
      </c>
      <c r="G257" t="s">
        <v>646</v>
      </c>
    </row>
    <row r="258" spans="1:7" x14ac:dyDescent="0.2">
      <c r="A258" t="s">
        <v>2930</v>
      </c>
      <c r="B258" s="5">
        <v>4.4489999999999998</v>
      </c>
      <c r="C258" s="1">
        <v>4.5359999999999996</v>
      </c>
      <c r="D258" s="2">
        <v>6</v>
      </c>
      <c r="E258">
        <v>7</v>
      </c>
      <c r="F258" s="2" t="s">
        <v>1955</v>
      </c>
      <c r="G258" t="s">
        <v>2931</v>
      </c>
    </row>
    <row r="259" spans="1:7" x14ac:dyDescent="0.2">
      <c r="A259" t="s">
        <v>542</v>
      </c>
      <c r="B259" s="5">
        <v>4.4489999999999998</v>
      </c>
      <c r="C259" s="1">
        <v>3.3050000000000002</v>
      </c>
      <c r="D259" s="2">
        <v>9</v>
      </c>
      <c r="E259">
        <v>9</v>
      </c>
      <c r="F259" s="2" t="s">
        <v>544</v>
      </c>
      <c r="G259" t="s">
        <v>543</v>
      </c>
    </row>
    <row r="260" spans="1:7" x14ac:dyDescent="0.2">
      <c r="A260" t="s">
        <v>3905</v>
      </c>
      <c r="B260" s="5">
        <v>4.4489999999999998</v>
      </c>
      <c r="C260" s="1">
        <v>2.1110000000000002</v>
      </c>
      <c r="D260" s="2">
        <v>7</v>
      </c>
      <c r="E260">
        <v>5</v>
      </c>
      <c r="F260" s="2" t="s">
        <v>3907</v>
      </c>
      <c r="G260" t="s">
        <v>3906</v>
      </c>
    </row>
    <row r="261" spans="1:7" x14ac:dyDescent="0.2">
      <c r="A261" t="s">
        <v>1498</v>
      </c>
      <c r="B261" s="5">
        <v>4.4370000000000003</v>
      </c>
      <c r="C261" s="1">
        <v>8.0860000000000003</v>
      </c>
      <c r="D261" s="2">
        <v>15</v>
      </c>
      <c r="E261">
        <v>25</v>
      </c>
      <c r="F261" s="2" t="s">
        <v>1500</v>
      </c>
      <c r="G261" t="s">
        <v>1499</v>
      </c>
    </row>
    <row r="262" spans="1:7" x14ac:dyDescent="0.2">
      <c r="A262" t="s">
        <v>1439</v>
      </c>
      <c r="B262" s="5">
        <v>4.43</v>
      </c>
      <c r="C262" s="1">
        <v>4.2729999999999997</v>
      </c>
      <c r="D262" s="2">
        <v>7</v>
      </c>
      <c r="E262">
        <v>8</v>
      </c>
      <c r="F262" s="2" t="s">
        <v>1441</v>
      </c>
      <c r="G262" t="s">
        <v>1440</v>
      </c>
    </row>
    <row r="263" spans="1:7" x14ac:dyDescent="0.2">
      <c r="A263" t="s">
        <v>4474</v>
      </c>
      <c r="B263" s="5">
        <v>4.43</v>
      </c>
      <c r="D263" s="2">
        <v>7</v>
      </c>
      <c r="F263" s="2" t="s">
        <v>4475</v>
      </c>
    </row>
    <row r="264" spans="1:7" x14ac:dyDescent="0.2">
      <c r="A264" t="s">
        <v>3137</v>
      </c>
      <c r="B264" s="5">
        <v>4.423</v>
      </c>
      <c r="C264" s="1">
        <v>2.016</v>
      </c>
      <c r="D264" s="2">
        <v>6</v>
      </c>
      <c r="E264">
        <v>4</v>
      </c>
      <c r="F264" s="2" t="s">
        <v>3139</v>
      </c>
      <c r="G264" t="s">
        <v>3138</v>
      </c>
    </row>
    <row r="265" spans="1:7" x14ac:dyDescent="0.2">
      <c r="A265" t="s">
        <v>578</v>
      </c>
      <c r="B265" s="5">
        <v>4.3970000000000002</v>
      </c>
      <c r="C265" s="1">
        <v>3.8839999999999999</v>
      </c>
      <c r="D265" s="2">
        <v>9</v>
      </c>
      <c r="E265">
        <v>10</v>
      </c>
      <c r="F265" s="2" t="s">
        <v>580</v>
      </c>
      <c r="G265" t="s">
        <v>579</v>
      </c>
    </row>
    <row r="266" spans="1:7" x14ac:dyDescent="0.2">
      <c r="A266" t="s">
        <v>995</v>
      </c>
      <c r="B266" s="5">
        <v>4.3680000000000003</v>
      </c>
      <c r="C266" s="1">
        <v>4.843</v>
      </c>
      <c r="D266" s="2">
        <v>16</v>
      </c>
      <c r="E266">
        <v>21</v>
      </c>
      <c r="F266" s="2" t="s">
        <v>997</v>
      </c>
      <c r="G266" t="s">
        <v>996</v>
      </c>
    </row>
    <row r="267" spans="1:7" x14ac:dyDescent="0.2">
      <c r="A267" t="s">
        <v>1218</v>
      </c>
      <c r="B267" s="5">
        <v>4.3680000000000003</v>
      </c>
      <c r="C267" s="1">
        <v>4.7779999999999996</v>
      </c>
      <c r="D267" s="2">
        <v>24</v>
      </c>
      <c r="E267">
        <v>32</v>
      </c>
      <c r="F267" s="2" t="s">
        <v>1220</v>
      </c>
      <c r="G267" t="s">
        <v>1219</v>
      </c>
    </row>
    <row r="268" spans="1:7" x14ac:dyDescent="0.2">
      <c r="A268" t="s">
        <v>4041</v>
      </c>
      <c r="B268" s="5">
        <v>4.3659999999999997</v>
      </c>
      <c r="C268" s="1">
        <v>1.3580000000000001</v>
      </c>
      <c r="D268" s="2">
        <v>6</v>
      </c>
      <c r="E268">
        <v>3</v>
      </c>
      <c r="F268" s="2" t="s">
        <v>2476</v>
      </c>
      <c r="G268" t="s">
        <v>4042</v>
      </c>
    </row>
    <row r="269" spans="1:7" x14ac:dyDescent="0.2">
      <c r="A269" t="s">
        <v>4109</v>
      </c>
      <c r="B269" s="5">
        <v>4.3609999999999998</v>
      </c>
      <c r="C269" s="1">
        <v>4.84</v>
      </c>
      <c r="D269" s="2">
        <v>26</v>
      </c>
      <c r="E269">
        <v>35</v>
      </c>
      <c r="F269" s="2" t="s">
        <v>4111</v>
      </c>
      <c r="G269" t="s">
        <v>4110</v>
      </c>
    </row>
    <row r="270" spans="1:7" x14ac:dyDescent="0.2">
      <c r="A270" t="s">
        <v>1946</v>
      </c>
      <c r="B270" s="5">
        <v>4.3330000000000002</v>
      </c>
      <c r="C270" s="1">
        <v>4.6779999999999999</v>
      </c>
      <c r="D270" s="2">
        <v>5</v>
      </c>
      <c r="E270">
        <v>6</v>
      </c>
      <c r="F270" s="2" t="s">
        <v>1948</v>
      </c>
      <c r="G270" t="s">
        <v>1947</v>
      </c>
    </row>
    <row r="271" spans="1:7" x14ac:dyDescent="0.2">
      <c r="A271" t="s">
        <v>3775</v>
      </c>
      <c r="B271" s="5">
        <v>4.3179999999999996</v>
      </c>
      <c r="C271" s="1">
        <v>4.9320000000000004</v>
      </c>
      <c r="D271" s="2">
        <v>10</v>
      </c>
      <c r="E271">
        <v>13</v>
      </c>
      <c r="F271" s="2" t="s">
        <v>3777</v>
      </c>
      <c r="G271" t="s">
        <v>3776</v>
      </c>
    </row>
    <row r="272" spans="1:7" x14ac:dyDescent="0.2">
      <c r="A272" t="s">
        <v>1726</v>
      </c>
      <c r="B272" s="5">
        <v>4.2720000000000002</v>
      </c>
      <c r="C272" s="1">
        <v>2.8929999999999998</v>
      </c>
      <c r="D272" s="2">
        <v>12</v>
      </c>
      <c r="E272">
        <v>12</v>
      </c>
      <c r="F272" s="2" t="s">
        <v>1728</v>
      </c>
      <c r="G272" t="s">
        <v>1727</v>
      </c>
    </row>
    <row r="273" spans="1:7" x14ac:dyDescent="0.2">
      <c r="A273" t="s">
        <v>1412</v>
      </c>
      <c r="B273" s="5">
        <v>4.2629999999999999</v>
      </c>
      <c r="C273" s="1">
        <v>3.3690000000000002</v>
      </c>
      <c r="D273" s="2">
        <v>12</v>
      </c>
      <c r="E273">
        <v>13</v>
      </c>
      <c r="F273" s="2" t="s">
        <v>1414</v>
      </c>
      <c r="G273" t="s">
        <v>1413</v>
      </c>
    </row>
    <row r="274" spans="1:7" x14ac:dyDescent="0.2">
      <c r="A274" t="s">
        <v>3507</v>
      </c>
      <c r="B274" s="5">
        <v>4.2519999999999998</v>
      </c>
      <c r="C274" s="1">
        <v>3.5510000000000002</v>
      </c>
      <c r="D274" s="2">
        <v>5</v>
      </c>
      <c r="E274">
        <v>5</v>
      </c>
      <c r="F274" s="2" t="s">
        <v>3509</v>
      </c>
      <c r="G274" t="s">
        <v>3508</v>
      </c>
    </row>
    <row r="275" spans="1:7" x14ac:dyDescent="0.2">
      <c r="A275" t="s">
        <v>2365</v>
      </c>
      <c r="B275" s="5">
        <v>4.2519999999999998</v>
      </c>
      <c r="C275" s="1">
        <v>3.5510000000000002</v>
      </c>
      <c r="D275" s="2">
        <v>5</v>
      </c>
      <c r="E275">
        <v>5</v>
      </c>
      <c r="F275" s="2" t="s">
        <v>2367</v>
      </c>
      <c r="G275" t="s">
        <v>2366</v>
      </c>
    </row>
    <row r="276" spans="1:7" x14ac:dyDescent="0.2">
      <c r="A276" t="s">
        <v>3291</v>
      </c>
      <c r="B276" s="5">
        <v>4.2519999999999998</v>
      </c>
      <c r="C276" s="1">
        <v>2.61</v>
      </c>
      <c r="D276" s="2">
        <v>5</v>
      </c>
      <c r="E276">
        <v>4</v>
      </c>
      <c r="F276" s="2" t="s">
        <v>3293</v>
      </c>
      <c r="G276" t="s">
        <v>3292</v>
      </c>
    </row>
    <row r="277" spans="1:7" x14ac:dyDescent="0.2">
      <c r="A277" t="s">
        <v>166</v>
      </c>
      <c r="B277" s="5">
        <v>4.234</v>
      </c>
      <c r="C277" s="1">
        <v>4.601</v>
      </c>
      <c r="D277" s="2">
        <v>19</v>
      </c>
      <c r="E277">
        <v>25</v>
      </c>
      <c r="F277" s="2" t="s">
        <v>168</v>
      </c>
      <c r="G277" t="s">
        <v>167</v>
      </c>
    </row>
    <row r="278" spans="1:7" x14ac:dyDescent="0.2">
      <c r="A278" t="s">
        <v>2888</v>
      </c>
      <c r="B278" s="5">
        <v>4.194</v>
      </c>
      <c r="C278" s="1">
        <v>3.7549999999999999</v>
      </c>
      <c r="D278" s="2">
        <v>3</v>
      </c>
      <c r="E278">
        <v>3</v>
      </c>
      <c r="F278" s="2" t="s">
        <v>671</v>
      </c>
      <c r="G278" t="s">
        <v>2889</v>
      </c>
    </row>
    <row r="279" spans="1:7" x14ac:dyDescent="0.2">
      <c r="A279" t="s">
        <v>1495</v>
      </c>
      <c r="B279" s="5">
        <v>4.1900000000000004</v>
      </c>
      <c r="C279" s="1">
        <v>3.6619999999999999</v>
      </c>
      <c r="D279" s="2">
        <v>13</v>
      </c>
      <c r="E279">
        <v>15</v>
      </c>
      <c r="F279" s="2" t="s">
        <v>1497</v>
      </c>
      <c r="G279" t="s">
        <v>1496</v>
      </c>
    </row>
    <row r="280" spans="1:7" x14ac:dyDescent="0.2">
      <c r="A280" t="s">
        <v>2092</v>
      </c>
      <c r="B280" s="5">
        <v>4.1719999999999997</v>
      </c>
      <c r="C280" s="1">
        <v>3.4790000000000001</v>
      </c>
      <c r="D280" s="2">
        <v>5</v>
      </c>
      <c r="E280">
        <v>5</v>
      </c>
      <c r="F280" s="2" t="s">
        <v>125</v>
      </c>
      <c r="G280" t="s">
        <v>124</v>
      </c>
    </row>
    <row r="281" spans="1:7" x14ac:dyDescent="0.2">
      <c r="A281" t="s">
        <v>2800</v>
      </c>
      <c r="B281" s="5">
        <v>4.1630000000000003</v>
      </c>
      <c r="C281" s="1">
        <v>4.5439999999999996</v>
      </c>
      <c r="D281" s="2">
        <v>8</v>
      </c>
      <c r="E281">
        <v>10</v>
      </c>
      <c r="F281" s="2" t="s">
        <v>2802</v>
      </c>
      <c r="G281" t="s">
        <v>2801</v>
      </c>
    </row>
    <row r="282" spans="1:7" x14ac:dyDescent="0.2">
      <c r="A282" t="s">
        <v>2530</v>
      </c>
      <c r="B282" s="5">
        <v>4.1619999999999999</v>
      </c>
      <c r="C282" s="1">
        <v>3.923</v>
      </c>
      <c r="D282" s="2">
        <v>11</v>
      </c>
      <c r="E282">
        <v>13</v>
      </c>
      <c r="F282" s="2" t="s">
        <v>2532</v>
      </c>
      <c r="G282" t="s">
        <v>2531</v>
      </c>
    </row>
    <row r="283" spans="1:7" x14ac:dyDescent="0.2">
      <c r="A283" t="s">
        <v>3888</v>
      </c>
      <c r="B283" s="5">
        <v>4.1609999999999996</v>
      </c>
      <c r="C283" s="1">
        <v>2.9620000000000002</v>
      </c>
      <c r="D283" s="2">
        <v>10</v>
      </c>
      <c r="E283">
        <v>10</v>
      </c>
      <c r="F283" s="2" t="s">
        <v>3890</v>
      </c>
      <c r="G283" t="s">
        <v>3889</v>
      </c>
    </row>
    <row r="284" spans="1:7" x14ac:dyDescent="0.2">
      <c r="A284" t="s">
        <v>1784</v>
      </c>
      <c r="B284" s="5">
        <v>4.1509999999999998</v>
      </c>
      <c r="C284" s="1">
        <v>5.133</v>
      </c>
      <c r="D284" s="2">
        <v>6</v>
      </c>
      <c r="E284">
        <v>8</v>
      </c>
      <c r="F284" s="2" t="s">
        <v>1786</v>
      </c>
      <c r="G284" t="s">
        <v>1785</v>
      </c>
    </row>
    <row r="285" spans="1:7" x14ac:dyDescent="0.2">
      <c r="A285" t="s">
        <v>2277</v>
      </c>
      <c r="B285" s="5">
        <v>4.1399999999999997</v>
      </c>
      <c r="C285" s="1">
        <v>5.5579999999999998</v>
      </c>
      <c r="D285" s="2">
        <v>5</v>
      </c>
      <c r="E285">
        <v>7</v>
      </c>
      <c r="F285" s="2" t="s">
        <v>2279</v>
      </c>
      <c r="G285" t="s">
        <v>2278</v>
      </c>
    </row>
    <row r="286" spans="1:7" x14ac:dyDescent="0.2">
      <c r="A286" t="s">
        <v>3904</v>
      </c>
      <c r="B286" s="5">
        <v>4.1399999999999997</v>
      </c>
      <c r="C286" s="1">
        <v>4.8150000000000004</v>
      </c>
      <c r="D286" s="2">
        <v>4</v>
      </c>
      <c r="E286">
        <v>5</v>
      </c>
      <c r="F286" s="2" t="s">
        <v>123</v>
      </c>
      <c r="G286" t="s">
        <v>124</v>
      </c>
    </row>
    <row r="287" spans="1:7" x14ac:dyDescent="0.2">
      <c r="A287" t="s">
        <v>2230</v>
      </c>
      <c r="B287" s="5">
        <v>4.1399999999999997</v>
      </c>
      <c r="C287" s="1">
        <v>4.2750000000000004</v>
      </c>
      <c r="D287" s="2">
        <v>12</v>
      </c>
      <c r="E287">
        <v>15</v>
      </c>
      <c r="F287" s="2" t="s">
        <v>2232</v>
      </c>
      <c r="G287" t="s">
        <v>2231</v>
      </c>
    </row>
    <row r="288" spans="1:7" x14ac:dyDescent="0.2">
      <c r="A288" t="s">
        <v>1766</v>
      </c>
      <c r="B288" s="5">
        <v>4.1289999999999996</v>
      </c>
      <c r="C288" s="1">
        <v>3.3210000000000002</v>
      </c>
      <c r="D288" s="2">
        <v>6</v>
      </c>
      <c r="E288">
        <v>6</v>
      </c>
      <c r="F288" s="2" t="s">
        <v>1768</v>
      </c>
      <c r="G288" t="s">
        <v>1767</v>
      </c>
    </row>
    <row r="289" spans="1:7" x14ac:dyDescent="0.2">
      <c r="A289" t="s">
        <v>3500</v>
      </c>
      <c r="B289" s="5">
        <v>4.1239999999999997</v>
      </c>
      <c r="C289" s="1">
        <v>5.694</v>
      </c>
      <c r="D289" s="2">
        <v>9</v>
      </c>
      <c r="E289">
        <v>13</v>
      </c>
      <c r="F289" s="2" t="s">
        <v>3502</v>
      </c>
      <c r="G289" t="s">
        <v>3501</v>
      </c>
    </row>
    <row r="290" spans="1:7" x14ac:dyDescent="0.2">
      <c r="A290" t="s">
        <v>2401</v>
      </c>
      <c r="B290" s="5">
        <v>4.1120000000000001</v>
      </c>
      <c r="C290" s="1">
        <v>7.6429999999999998</v>
      </c>
      <c r="D290" s="2">
        <v>13</v>
      </c>
      <c r="E290">
        <v>22</v>
      </c>
      <c r="F290" s="2" t="s">
        <v>2403</v>
      </c>
      <c r="G290" t="s">
        <v>2402</v>
      </c>
    </row>
    <row r="291" spans="1:7" x14ac:dyDescent="0.2">
      <c r="A291" t="s">
        <v>2267</v>
      </c>
      <c r="B291" s="5">
        <v>4.1100000000000003</v>
      </c>
      <c r="C291" s="1">
        <v>3.7549999999999999</v>
      </c>
      <c r="D291" s="2">
        <v>8</v>
      </c>
      <c r="E291">
        <v>9</v>
      </c>
      <c r="F291" s="2" t="s">
        <v>2269</v>
      </c>
      <c r="G291" t="s">
        <v>2268</v>
      </c>
    </row>
    <row r="292" spans="1:7" x14ac:dyDescent="0.2">
      <c r="A292" t="s">
        <v>3143</v>
      </c>
      <c r="B292" s="5">
        <v>4.109</v>
      </c>
      <c r="C292" s="1">
        <v>3.3029999999999999</v>
      </c>
      <c r="D292" s="2">
        <v>6</v>
      </c>
      <c r="E292">
        <v>6</v>
      </c>
      <c r="F292" s="2" t="s">
        <v>3145</v>
      </c>
      <c r="G292" t="s">
        <v>3144</v>
      </c>
    </row>
    <row r="293" spans="1:7" x14ac:dyDescent="0.2">
      <c r="A293" t="s">
        <v>265</v>
      </c>
      <c r="B293" s="5">
        <v>4.109</v>
      </c>
      <c r="D293" s="2">
        <v>6</v>
      </c>
      <c r="F293" s="2" t="s">
        <v>266</v>
      </c>
    </row>
    <row r="294" spans="1:7" x14ac:dyDescent="0.2">
      <c r="A294" t="s">
        <v>2659</v>
      </c>
      <c r="B294" s="5">
        <v>4.0960000000000001</v>
      </c>
      <c r="C294" s="1">
        <v>1.944</v>
      </c>
      <c r="D294" s="2">
        <v>11</v>
      </c>
      <c r="E294">
        <v>9</v>
      </c>
      <c r="F294" s="2" t="s">
        <v>2661</v>
      </c>
      <c r="G294" t="s">
        <v>2660</v>
      </c>
    </row>
    <row r="295" spans="1:7" x14ac:dyDescent="0.2">
      <c r="A295" t="s">
        <v>3919</v>
      </c>
      <c r="B295" s="5">
        <v>4.0720000000000001</v>
      </c>
      <c r="C295" s="1">
        <v>2.4820000000000002</v>
      </c>
      <c r="D295" s="2">
        <v>5</v>
      </c>
      <c r="E295">
        <v>4</v>
      </c>
      <c r="F295" s="2" t="s">
        <v>3921</v>
      </c>
      <c r="G295" t="s">
        <v>3920</v>
      </c>
    </row>
    <row r="296" spans="1:7" x14ac:dyDescent="0.2">
      <c r="A296" t="s">
        <v>232</v>
      </c>
      <c r="B296" s="5">
        <v>4.0590000000000002</v>
      </c>
      <c r="C296" s="1">
        <v>2.4889999999999999</v>
      </c>
      <c r="D296" s="2">
        <v>6</v>
      </c>
      <c r="E296">
        <v>5</v>
      </c>
      <c r="F296" s="2" t="s">
        <v>234</v>
      </c>
      <c r="G296" t="s">
        <v>233</v>
      </c>
    </row>
    <row r="297" spans="1:7" x14ac:dyDescent="0.2">
      <c r="A297" t="s">
        <v>274</v>
      </c>
      <c r="B297" s="5">
        <v>4.0490000000000004</v>
      </c>
      <c r="D297" s="2">
        <v>3</v>
      </c>
      <c r="F297" s="2" t="s">
        <v>276</v>
      </c>
    </row>
    <row r="298" spans="1:7" x14ac:dyDescent="0.2">
      <c r="A298" t="s">
        <v>2920</v>
      </c>
      <c r="B298" s="5">
        <v>4.0419999999999998</v>
      </c>
      <c r="C298" s="1">
        <v>3.831</v>
      </c>
      <c r="D298" s="2">
        <v>14</v>
      </c>
      <c r="E298">
        <v>17</v>
      </c>
      <c r="F298" s="2" t="s">
        <v>2922</v>
      </c>
      <c r="G298" t="s">
        <v>2921</v>
      </c>
    </row>
    <row r="299" spans="1:7" x14ac:dyDescent="0.2">
      <c r="A299" t="s">
        <v>4195</v>
      </c>
      <c r="B299" s="5">
        <v>4.0410000000000004</v>
      </c>
      <c r="C299" s="1">
        <v>5.952</v>
      </c>
      <c r="D299" s="2">
        <v>10</v>
      </c>
      <c r="E299">
        <v>15</v>
      </c>
      <c r="F299" s="2" t="s">
        <v>4197</v>
      </c>
      <c r="G299" t="s">
        <v>4196</v>
      </c>
    </row>
    <row r="300" spans="1:7" x14ac:dyDescent="0.2">
      <c r="A300" t="s">
        <v>3678</v>
      </c>
      <c r="B300" s="5">
        <v>4.032</v>
      </c>
      <c r="C300" s="1">
        <v>4.3410000000000002</v>
      </c>
      <c r="D300" s="2">
        <v>11</v>
      </c>
      <c r="E300">
        <v>14</v>
      </c>
      <c r="F300" s="2" t="s">
        <v>3680</v>
      </c>
      <c r="G300" t="s">
        <v>3679</v>
      </c>
    </row>
    <row r="301" spans="1:7" x14ac:dyDescent="0.2">
      <c r="A301" t="s">
        <v>2624</v>
      </c>
      <c r="B301" s="5">
        <v>4.0289999999999999</v>
      </c>
      <c r="C301" s="1">
        <v>4.601</v>
      </c>
      <c r="D301" s="2">
        <v>15</v>
      </c>
      <c r="E301">
        <v>20</v>
      </c>
      <c r="F301" s="2" t="s">
        <v>2626</v>
      </c>
      <c r="G301" t="s">
        <v>2625</v>
      </c>
    </row>
    <row r="302" spans="1:7" x14ac:dyDescent="0.2">
      <c r="A302" t="s">
        <v>3524</v>
      </c>
      <c r="B302" s="5">
        <v>4.0229999999999997</v>
      </c>
      <c r="C302" s="1">
        <v>1.8640000000000001</v>
      </c>
      <c r="D302" s="2">
        <v>21</v>
      </c>
      <c r="E302">
        <v>20</v>
      </c>
      <c r="F302" s="2" t="s">
        <v>3526</v>
      </c>
      <c r="G302" t="s">
        <v>3525</v>
      </c>
    </row>
    <row r="303" spans="1:7" x14ac:dyDescent="0.2">
      <c r="A303" t="s">
        <v>4189</v>
      </c>
      <c r="B303" s="5">
        <v>4.0220000000000002</v>
      </c>
      <c r="C303" s="1">
        <v>1.905</v>
      </c>
      <c r="D303" s="2">
        <v>9</v>
      </c>
      <c r="E303">
        <v>7</v>
      </c>
      <c r="F303" s="2" t="s">
        <v>2774</v>
      </c>
      <c r="G303" t="s">
        <v>2773</v>
      </c>
    </row>
    <row r="304" spans="1:7" x14ac:dyDescent="0.2">
      <c r="A304" t="s">
        <v>3527</v>
      </c>
      <c r="B304" s="5">
        <v>4.0069999999999997</v>
      </c>
      <c r="C304" s="1">
        <v>5.2549999999999999</v>
      </c>
      <c r="D304" s="2">
        <v>12</v>
      </c>
      <c r="E304">
        <v>17</v>
      </c>
      <c r="F304" s="2" t="s">
        <v>3529</v>
      </c>
      <c r="G304" t="s">
        <v>3528</v>
      </c>
    </row>
    <row r="305" spans="1:7" x14ac:dyDescent="0.2">
      <c r="A305" t="s">
        <v>1936</v>
      </c>
      <c r="B305" s="5">
        <v>3.98</v>
      </c>
      <c r="C305" s="1">
        <v>5.4370000000000003</v>
      </c>
      <c r="D305" s="2">
        <v>24</v>
      </c>
      <c r="E305">
        <v>35</v>
      </c>
      <c r="F305" s="2" t="s">
        <v>1938</v>
      </c>
      <c r="G305" t="s">
        <v>1937</v>
      </c>
    </row>
    <row r="306" spans="1:7" x14ac:dyDescent="0.2">
      <c r="A306" t="s">
        <v>4390</v>
      </c>
      <c r="B306" s="5">
        <v>3.9750000000000001</v>
      </c>
      <c r="C306" s="1">
        <v>5.4020000000000001</v>
      </c>
      <c r="D306" s="2">
        <v>7</v>
      </c>
      <c r="E306">
        <v>10</v>
      </c>
      <c r="F306" s="2" t="s">
        <v>4392</v>
      </c>
      <c r="G306" t="s">
        <v>4391</v>
      </c>
    </row>
    <row r="307" spans="1:7" x14ac:dyDescent="0.2">
      <c r="A307" t="s">
        <v>351</v>
      </c>
      <c r="B307" s="5">
        <v>3.9689999999999999</v>
      </c>
      <c r="C307" s="1">
        <v>1.4490000000000001</v>
      </c>
      <c r="D307" s="2">
        <v>4</v>
      </c>
      <c r="E307">
        <v>2</v>
      </c>
      <c r="F307" s="2" t="s">
        <v>353</v>
      </c>
      <c r="G307" t="s">
        <v>352</v>
      </c>
    </row>
    <row r="308" spans="1:7" x14ac:dyDescent="0.2">
      <c r="A308" t="s">
        <v>857</v>
      </c>
      <c r="B308" s="5">
        <v>3.9620000000000002</v>
      </c>
      <c r="C308" s="1">
        <v>3.871</v>
      </c>
      <c r="D308" s="2">
        <v>10</v>
      </c>
      <c r="E308">
        <v>12</v>
      </c>
      <c r="F308" s="2" t="s">
        <v>859</v>
      </c>
      <c r="G308" t="s">
        <v>858</v>
      </c>
    </row>
    <row r="309" spans="1:7" x14ac:dyDescent="0.2">
      <c r="A309" t="s">
        <v>504</v>
      </c>
      <c r="B309" s="5">
        <v>3.9540000000000002</v>
      </c>
      <c r="C309" s="1">
        <v>6.056</v>
      </c>
      <c r="D309" s="2">
        <v>19</v>
      </c>
      <c r="E309">
        <v>29</v>
      </c>
      <c r="F309" s="2" t="s">
        <v>506</v>
      </c>
      <c r="G309" t="s">
        <v>505</v>
      </c>
    </row>
    <row r="310" spans="1:7" x14ac:dyDescent="0.2">
      <c r="A310" t="s">
        <v>553</v>
      </c>
      <c r="B310" s="5">
        <v>3.95</v>
      </c>
      <c r="C310" s="1">
        <v>2.7789999999999999</v>
      </c>
      <c r="D310" s="2">
        <v>19</v>
      </c>
      <c r="E310">
        <v>21</v>
      </c>
      <c r="F310" s="2" t="s">
        <v>555</v>
      </c>
      <c r="G310" t="s">
        <v>554</v>
      </c>
    </row>
    <row r="311" spans="1:7" x14ac:dyDescent="0.2">
      <c r="A311" t="s">
        <v>2291</v>
      </c>
      <c r="B311" s="5">
        <v>3.94</v>
      </c>
      <c r="C311" s="1">
        <v>3.0529999999999999</v>
      </c>
      <c r="D311" s="2">
        <v>16</v>
      </c>
      <c r="E311">
        <v>18</v>
      </c>
      <c r="F311" s="2" t="s">
        <v>2293</v>
      </c>
      <c r="G311" t="s">
        <v>2292</v>
      </c>
    </row>
    <row r="312" spans="1:7" x14ac:dyDescent="0.2">
      <c r="A312" t="s">
        <v>2797</v>
      </c>
      <c r="B312" s="5">
        <v>3.9350000000000001</v>
      </c>
      <c r="C312" s="1">
        <v>4.7690000000000001</v>
      </c>
      <c r="D312" s="2">
        <v>16</v>
      </c>
      <c r="E312">
        <v>22</v>
      </c>
      <c r="F312" s="2" t="s">
        <v>2799</v>
      </c>
      <c r="G312" t="s">
        <v>2798</v>
      </c>
    </row>
    <row r="313" spans="1:7" x14ac:dyDescent="0.2">
      <c r="A313" t="s">
        <v>2029</v>
      </c>
      <c r="B313" s="5">
        <v>3.9329999999999998</v>
      </c>
      <c r="C313" s="1">
        <v>3.5640000000000001</v>
      </c>
      <c r="D313" s="2">
        <v>8</v>
      </c>
      <c r="E313">
        <v>9</v>
      </c>
      <c r="F313" s="2" t="s">
        <v>2031</v>
      </c>
      <c r="G313" t="s">
        <v>2030</v>
      </c>
    </row>
    <row r="314" spans="1:7" x14ac:dyDescent="0.2">
      <c r="A314" t="s">
        <v>1811</v>
      </c>
      <c r="B314" s="5">
        <v>3.919</v>
      </c>
      <c r="C314" s="1">
        <v>5.7569999999999997</v>
      </c>
      <c r="D314" s="2">
        <v>8</v>
      </c>
      <c r="E314">
        <v>12</v>
      </c>
      <c r="F314" s="2" t="s">
        <v>1813</v>
      </c>
      <c r="G314" t="s">
        <v>1812</v>
      </c>
    </row>
    <row r="315" spans="1:7" x14ac:dyDescent="0.2">
      <c r="A315" t="s">
        <v>444</v>
      </c>
      <c r="B315" s="5">
        <v>3.915</v>
      </c>
      <c r="C315" s="1">
        <v>3.653</v>
      </c>
      <c r="D315" s="2">
        <v>11</v>
      </c>
      <c r="E315">
        <v>13</v>
      </c>
      <c r="F315" s="2" t="s">
        <v>446</v>
      </c>
      <c r="G315" t="s">
        <v>445</v>
      </c>
    </row>
    <row r="316" spans="1:7" x14ac:dyDescent="0.2">
      <c r="A316" t="s">
        <v>176</v>
      </c>
      <c r="B316" s="5">
        <v>3.915</v>
      </c>
      <c r="C316" s="1">
        <v>2.141</v>
      </c>
      <c r="D316" s="2">
        <v>19</v>
      </c>
      <c r="E316">
        <v>19</v>
      </c>
      <c r="F316" s="2" t="s">
        <v>178</v>
      </c>
      <c r="G316" t="s">
        <v>177</v>
      </c>
    </row>
    <row r="317" spans="1:7" x14ac:dyDescent="0.2">
      <c r="A317" t="s">
        <v>3129</v>
      </c>
      <c r="B317" s="5">
        <v>3.907</v>
      </c>
      <c r="C317" s="1">
        <v>2.379</v>
      </c>
      <c r="D317" s="2">
        <v>6</v>
      </c>
      <c r="E317">
        <v>5</v>
      </c>
      <c r="F317" s="2" t="s">
        <v>806</v>
      </c>
      <c r="G317" t="s">
        <v>3130</v>
      </c>
    </row>
    <row r="318" spans="1:7" x14ac:dyDescent="0.2">
      <c r="A318" t="s">
        <v>16</v>
      </c>
      <c r="B318" s="5">
        <v>3.9049999999999998</v>
      </c>
      <c r="C318" s="1">
        <v>4.3250000000000002</v>
      </c>
      <c r="D318" s="2">
        <v>13</v>
      </c>
      <c r="E318">
        <v>17</v>
      </c>
      <c r="F318" s="2" t="s">
        <v>18</v>
      </c>
      <c r="G318" t="s">
        <v>17</v>
      </c>
    </row>
    <row r="319" spans="1:7" x14ac:dyDescent="0.2">
      <c r="A319" t="s">
        <v>559</v>
      </c>
      <c r="B319" s="5">
        <v>3.8969999999999998</v>
      </c>
      <c r="C319" s="1">
        <v>2.8980000000000001</v>
      </c>
      <c r="D319" s="2">
        <v>8</v>
      </c>
      <c r="E319">
        <v>8</v>
      </c>
      <c r="F319" s="2" t="s">
        <v>561</v>
      </c>
      <c r="G319" t="s">
        <v>560</v>
      </c>
    </row>
    <row r="320" spans="1:7" x14ac:dyDescent="0.2">
      <c r="A320" t="s">
        <v>2865</v>
      </c>
      <c r="B320" s="5">
        <v>3.8969999999999998</v>
      </c>
      <c r="C320" s="1">
        <v>2.3540000000000001</v>
      </c>
      <c r="D320" s="2">
        <v>7</v>
      </c>
      <c r="E320">
        <v>6</v>
      </c>
      <c r="F320" s="2" t="s">
        <v>2867</v>
      </c>
      <c r="G320" t="s">
        <v>2866</v>
      </c>
    </row>
    <row r="321" spans="1:7" x14ac:dyDescent="0.2">
      <c r="A321" t="s">
        <v>965</v>
      </c>
      <c r="B321" s="5">
        <v>3.8879999999999999</v>
      </c>
      <c r="C321" s="1">
        <v>3.0840000000000001</v>
      </c>
      <c r="D321" s="2">
        <v>6</v>
      </c>
      <c r="E321">
        <v>6</v>
      </c>
      <c r="F321" s="2" t="s">
        <v>967</v>
      </c>
      <c r="G321" t="s">
        <v>966</v>
      </c>
    </row>
    <row r="322" spans="1:7" x14ac:dyDescent="0.2">
      <c r="A322" t="s">
        <v>3035</v>
      </c>
      <c r="B322" s="5">
        <v>3.8860000000000001</v>
      </c>
      <c r="C322" s="1">
        <v>1.6160000000000001</v>
      </c>
      <c r="D322" s="2">
        <v>5</v>
      </c>
      <c r="E322">
        <v>3</v>
      </c>
      <c r="F322" s="2" t="s">
        <v>3037</v>
      </c>
      <c r="G322" t="s">
        <v>3036</v>
      </c>
    </row>
    <row r="323" spans="1:7" x14ac:dyDescent="0.2">
      <c r="A323" t="s">
        <v>2777</v>
      </c>
      <c r="B323" s="5">
        <v>3.8719999999999999</v>
      </c>
      <c r="C323" s="1">
        <v>5.7409999999999997</v>
      </c>
      <c r="D323" s="2">
        <v>4</v>
      </c>
      <c r="E323">
        <v>6</v>
      </c>
      <c r="F323" s="2" t="s">
        <v>15</v>
      </c>
      <c r="G323" t="s">
        <v>2778</v>
      </c>
    </row>
    <row r="324" spans="1:7" x14ac:dyDescent="0.2">
      <c r="A324" t="s">
        <v>1832</v>
      </c>
      <c r="B324" s="5">
        <v>3.8719999999999999</v>
      </c>
      <c r="C324" s="1">
        <v>3.923</v>
      </c>
      <c r="D324" s="2">
        <v>15</v>
      </c>
      <c r="E324">
        <v>19</v>
      </c>
      <c r="F324" s="2" t="s">
        <v>1834</v>
      </c>
      <c r="G324" t="s">
        <v>1833</v>
      </c>
    </row>
    <row r="325" spans="1:7" x14ac:dyDescent="0.2">
      <c r="A325" t="s">
        <v>2342</v>
      </c>
      <c r="B325" s="5">
        <v>3.8719999999999999</v>
      </c>
      <c r="C325" s="1">
        <v>3.3050000000000002</v>
      </c>
      <c r="D325" s="2">
        <v>4</v>
      </c>
      <c r="E325">
        <v>4</v>
      </c>
      <c r="F325" s="2" t="s">
        <v>2344</v>
      </c>
      <c r="G325" t="s">
        <v>2343</v>
      </c>
    </row>
    <row r="326" spans="1:7" x14ac:dyDescent="0.2">
      <c r="A326" t="s">
        <v>949</v>
      </c>
      <c r="B326" s="5">
        <v>3.8719999999999999</v>
      </c>
      <c r="C326" s="1">
        <v>2.27</v>
      </c>
      <c r="D326" s="2">
        <v>4</v>
      </c>
      <c r="E326">
        <v>3</v>
      </c>
      <c r="F326" s="2" t="s">
        <v>951</v>
      </c>
      <c r="G326" t="s">
        <v>950</v>
      </c>
    </row>
    <row r="327" spans="1:7" x14ac:dyDescent="0.2">
      <c r="A327" t="s">
        <v>621</v>
      </c>
      <c r="B327" s="5">
        <v>3.8570000000000002</v>
      </c>
      <c r="C327" s="1">
        <v>4.0880000000000001</v>
      </c>
      <c r="D327" s="2">
        <v>5</v>
      </c>
      <c r="E327">
        <v>6</v>
      </c>
      <c r="F327" s="2" t="s">
        <v>623</v>
      </c>
      <c r="G327" t="s">
        <v>622</v>
      </c>
    </row>
    <row r="328" spans="1:7" x14ac:dyDescent="0.2">
      <c r="A328" t="s">
        <v>4372</v>
      </c>
      <c r="B328" s="5">
        <v>3.8540000000000001</v>
      </c>
      <c r="C328" s="1">
        <v>5.6319999999999997</v>
      </c>
      <c r="D328" s="2">
        <v>14</v>
      </c>
      <c r="E328">
        <v>21</v>
      </c>
      <c r="F328" s="2" t="s">
        <v>4374</v>
      </c>
      <c r="G328" t="s">
        <v>4373</v>
      </c>
    </row>
    <row r="329" spans="1:7" x14ac:dyDescent="0.2">
      <c r="A329" t="s">
        <v>2680</v>
      </c>
      <c r="B329" s="5">
        <v>3.8490000000000002</v>
      </c>
      <c r="C329" s="1">
        <v>7.3079999999999998</v>
      </c>
      <c r="D329" s="2">
        <v>8</v>
      </c>
      <c r="E329">
        <v>14</v>
      </c>
      <c r="F329" s="2" t="s">
        <v>2682</v>
      </c>
      <c r="G329" t="s">
        <v>2681</v>
      </c>
    </row>
    <row r="330" spans="1:7" x14ac:dyDescent="0.2">
      <c r="A330" t="s">
        <v>1342</v>
      </c>
      <c r="B330" s="5">
        <v>3.8490000000000002</v>
      </c>
      <c r="C330" s="1">
        <v>3.1890000000000001</v>
      </c>
      <c r="D330" s="2">
        <v>10</v>
      </c>
      <c r="E330">
        <v>11</v>
      </c>
      <c r="F330" s="2" t="s">
        <v>1344</v>
      </c>
      <c r="G330" t="s">
        <v>1343</v>
      </c>
    </row>
    <row r="331" spans="1:7" x14ac:dyDescent="0.2">
      <c r="A331" t="s">
        <v>3038</v>
      </c>
      <c r="B331" s="5">
        <v>3.8420000000000001</v>
      </c>
      <c r="C331" s="1">
        <v>3.5640000000000001</v>
      </c>
      <c r="D331" s="2">
        <v>11</v>
      </c>
      <c r="E331">
        <v>13</v>
      </c>
      <c r="F331" s="2" t="s">
        <v>3040</v>
      </c>
      <c r="G331" t="s">
        <v>3039</v>
      </c>
    </row>
    <row r="332" spans="1:7" x14ac:dyDescent="0.2">
      <c r="A332" t="s">
        <v>2588</v>
      </c>
      <c r="B332" s="5">
        <v>3.8420000000000001</v>
      </c>
      <c r="C332" s="1">
        <v>3.0590000000000002</v>
      </c>
      <c r="D332" s="2">
        <v>11</v>
      </c>
      <c r="E332">
        <v>12</v>
      </c>
      <c r="F332" s="2" t="s">
        <v>2590</v>
      </c>
      <c r="G332" t="s">
        <v>2589</v>
      </c>
    </row>
    <row r="333" spans="1:7" x14ac:dyDescent="0.2">
      <c r="A333" t="s">
        <v>3641</v>
      </c>
      <c r="B333" s="5">
        <v>3.8420000000000001</v>
      </c>
      <c r="C333" s="1">
        <v>2.512</v>
      </c>
      <c r="D333" s="2">
        <v>12</v>
      </c>
      <c r="E333">
        <v>12</v>
      </c>
      <c r="F333" s="2" t="s">
        <v>3643</v>
      </c>
      <c r="G333" t="s">
        <v>3642</v>
      </c>
    </row>
    <row r="334" spans="1:7" x14ac:dyDescent="0.2">
      <c r="A334" t="s">
        <v>126</v>
      </c>
      <c r="B334" s="5">
        <v>3.8420000000000001</v>
      </c>
      <c r="C334" s="1">
        <v>1.762</v>
      </c>
      <c r="D334" s="2">
        <v>7</v>
      </c>
      <c r="E334">
        <v>5</v>
      </c>
      <c r="F334" s="2" t="s">
        <v>128</v>
      </c>
      <c r="G334" t="s">
        <v>127</v>
      </c>
    </row>
    <row r="335" spans="1:7" x14ac:dyDescent="0.2">
      <c r="A335" t="s">
        <v>2155</v>
      </c>
      <c r="B335" s="5">
        <v>3.8330000000000002</v>
      </c>
      <c r="C335" s="1">
        <v>3.3050000000000002</v>
      </c>
      <c r="D335" s="2">
        <v>9</v>
      </c>
      <c r="E335">
        <v>10</v>
      </c>
      <c r="F335" s="2" t="s">
        <v>2157</v>
      </c>
      <c r="G335" t="s">
        <v>2156</v>
      </c>
    </row>
    <row r="336" spans="1:7" x14ac:dyDescent="0.2">
      <c r="A336" t="s">
        <v>2477</v>
      </c>
      <c r="B336" s="5">
        <v>3.8140000000000001</v>
      </c>
      <c r="C336" s="1">
        <v>3.371</v>
      </c>
      <c r="D336" s="2">
        <v>3</v>
      </c>
      <c r="E336">
        <v>3</v>
      </c>
      <c r="F336" s="2" t="s">
        <v>2479</v>
      </c>
      <c r="G336" t="s">
        <v>2478</v>
      </c>
    </row>
    <row r="337" spans="1:7" x14ac:dyDescent="0.2">
      <c r="A337" t="s">
        <v>1829</v>
      </c>
      <c r="B337" s="5">
        <v>3.78</v>
      </c>
      <c r="C337" s="1">
        <v>4.0149999999999997</v>
      </c>
      <c r="D337" s="2">
        <v>11</v>
      </c>
      <c r="E337">
        <v>14</v>
      </c>
      <c r="F337" s="2" t="s">
        <v>1831</v>
      </c>
      <c r="G337" t="s">
        <v>1830</v>
      </c>
    </row>
    <row r="338" spans="1:7" x14ac:dyDescent="0.2">
      <c r="A338" t="s">
        <v>1631</v>
      </c>
      <c r="B338" s="5">
        <v>3.7759999999999998</v>
      </c>
      <c r="C338" s="1">
        <v>5.1550000000000002</v>
      </c>
      <c r="D338" s="2">
        <v>9</v>
      </c>
      <c r="E338">
        <v>13</v>
      </c>
      <c r="F338" s="2" t="s">
        <v>1633</v>
      </c>
      <c r="G338" t="s">
        <v>1632</v>
      </c>
    </row>
    <row r="339" spans="1:7" x14ac:dyDescent="0.2">
      <c r="A339" t="s">
        <v>3048</v>
      </c>
      <c r="B339" s="5">
        <v>3.7759999999999998</v>
      </c>
      <c r="C339" s="1">
        <v>4.3250000000000002</v>
      </c>
      <c r="D339" s="2">
        <v>4</v>
      </c>
      <c r="E339">
        <v>5</v>
      </c>
      <c r="F339" s="2" t="s">
        <v>3050</v>
      </c>
      <c r="G339" t="s">
        <v>3049</v>
      </c>
    </row>
    <row r="340" spans="1:7" x14ac:dyDescent="0.2">
      <c r="A340" t="s">
        <v>849</v>
      </c>
      <c r="B340" s="5">
        <v>3.774</v>
      </c>
      <c r="C340" s="1">
        <v>7.2629999999999999</v>
      </c>
      <c r="D340" s="2">
        <v>5</v>
      </c>
      <c r="E340">
        <v>9</v>
      </c>
      <c r="F340" s="2" t="s">
        <v>851</v>
      </c>
      <c r="G340" t="s">
        <v>850</v>
      </c>
    </row>
    <row r="341" spans="1:7" x14ac:dyDescent="0.2">
      <c r="A341" t="s">
        <v>1888</v>
      </c>
      <c r="B341" s="5">
        <v>3.774</v>
      </c>
      <c r="C341" s="1">
        <v>5.0069999999999997</v>
      </c>
      <c r="D341" s="2">
        <v>5</v>
      </c>
      <c r="E341">
        <v>7</v>
      </c>
      <c r="F341" s="2" t="s">
        <v>1890</v>
      </c>
      <c r="G341" t="s">
        <v>1889</v>
      </c>
    </row>
    <row r="342" spans="1:7" x14ac:dyDescent="0.2">
      <c r="A342" t="s">
        <v>447</v>
      </c>
      <c r="B342" s="5">
        <v>3.7629999999999999</v>
      </c>
      <c r="C342" s="1">
        <v>9.7889999999999997</v>
      </c>
      <c r="D342" s="2">
        <v>7</v>
      </c>
      <c r="E342">
        <v>15</v>
      </c>
      <c r="F342" s="2" t="s">
        <v>449</v>
      </c>
      <c r="G342" t="s">
        <v>448</v>
      </c>
    </row>
    <row r="343" spans="1:7" x14ac:dyDescent="0.2">
      <c r="A343" t="s">
        <v>1700</v>
      </c>
      <c r="B343" s="5">
        <v>3.7610000000000001</v>
      </c>
      <c r="C343" s="1">
        <v>11.2</v>
      </c>
      <c r="D343" s="2">
        <v>19</v>
      </c>
      <c r="E343">
        <v>39</v>
      </c>
      <c r="F343" s="2" t="s">
        <v>1702</v>
      </c>
      <c r="G343" t="s">
        <v>1701</v>
      </c>
    </row>
    <row r="344" spans="1:7" x14ac:dyDescent="0.2">
      <c r="A344" t="s">
        <v>1845</v>
      </c>
      <c r="B344" s="5">
        <v>3.75</v>
      </c>
      <c r="C344" s="1">
        <v>2.1360000000000001</v>
      </c>
      <c r="D344" s="2">
        <v>10</v>
      </c>
      <c r="E344">
        <v>9</v>
      </c>
      <c r="F344" s="2" t="s">
        <v>1847</v>
      </c>
      <c r="G344" t="s">
        <v>1846</v>
      </c>
    </row>
    <row r="345" spans="1:7" x14ac:dyDescent="0.2">
      <c r="A345" t="s">
        <v>2594</v>
      </c>
      <c r="B345" s="5">
        <v>3.746</v>
      </c>
      <c r="C345" s="1">
        <v>2.2360000000000002</v>
      </c>
      <c r="D345" s="2">
        <v>5</v>
      </c>
      <c r="E345">
        <v>4</v>
      </c>
      <c r="F345" s="2" t="s">
        <v>2596</v>
      </c>
      <c r="G345" t="s">
        <v>2595</v>
      </c>
    </row>
    <row r="346" spans="1:7" x14ac:dyDescent="0.2">
      <c r="A346" t="s">
        <v>1319</v>
      </c>
      <c r="B346" s="5">
        <v>3.74</v>
      </c>
      <c r="C346" s="1">
        <v>5.45</v>
      </c>
      <c r="D346" s="2">
        <v>8</v>
      </c>
      <c r="E346">
        <v>12</v>
      </c>
      <c r="F346" s="2" t="s">
        <v>1321</v>
      </c>
      <c r="G346" t="s">
        <v>1320</v>
      </c>
    </row>
    <row r="347" spans="1:7" x14ac:dyDescent="0.2">
      <c r="A347" t="s">
        <v>4181</v>
      </c>
      <c r="B347" s="5">
        <v>3.738</v>
      </c>
      <c r="C347" s="1">
        <v>3.9620000000000002</v>
      </c>
      <c r="D347" s="2">
        <v>11</v>
      </c>
      <c r="E347">
        <v>14</v>
      </c>
      <c r="F347" s="2" t="s">
        <v>4183</v>
      </c>
      <c r="G347" t="s">
        <v>4182</v>
      </c>
    </row>
    <row r="348" spans="1:7" x14ac:dyDescent="0.2">
      <c r="A348" t="s">
        <v>4190</v>
      </c>
      <c r="B348" s="5">
        <v>3.7330000000000001</v>
      </c>
      <c r="C348" s="1">
        <v>4.266</v>
      </c>
      <c r="D348" s="2">
        <v>4</v>
      </c>
      <c r="E348">
        <v>5</v>
      </c>
      <c r="F348" s="2" t="s">
        <v>4192</v>
      </c>
      <c r="G348" t="s">
        <v>4191</v>
      </c>
    </row>
    <row r="349" spans="1:7" x14ac:dyDescent="0.2">
      <c r="A349" t="s">
        <v>2524</v>
      </c>
      <c r="B349" s="5">
        <v>3.7189999999999999</v>
      </c>
      <c r="C349" s="1">
        <v>3.766</v>
      </c>
      <c r="D349" s="2">
        <v>9</v>
      </c>
      <c r="E349">
        <v>11</v>
      </c>
      <c r="F349" s="2" t="s">
        <v>2526</v>
      </c>
      <c r="G349" t="s">
        <v>2525</v>
      </c>
    </row>
    <row r="350" spans="1:7" x14ac:dyDescent="0.2">
      <c r="A350" t="s">
        <v>1818</v>
      </c>
      <c r="B350" s="5">
        <v>3.7189999999999999</v>
      </c>
      <c r="D350" s="2">
        <v>7</v>
      </c>
      <c r="F350" s="2" t="s">
        <v>1819</v>
      </c>
    </row>
    <row r="351" spans="1:7" x14ac:dyDescent="0.2">
      <c r="A351" t="s">
        <v>4166</v>
      </c>
      <c r="B351" s="5">
        <v>3.718</v>
      </c>
      <c r="C351" s="1">
        <v>2.7240000000000002</v>
      </c>
      <c r="D351" s="2">
        <v>8</v>
      </c>
      <c r="E351">
        <v>8</v>
      </c>
      <c r="F351" s="2" t="s">
        <v>4168</v>
      </c>
      <c r="G351" t="s">
        <v>4167</v>
      </c>
    </row>
    <row r="352" spans="1:7" x14ac:dyDescent="0.2">
      <c r="A352" t="s">
        <v>3270</v>
      </c>
      <c r="B352" s="5">
        <v>3.7109999999999999</v>
      </c>
      <c r="C352" s="1">
        <v>2.0059999999999998</v>
      </c>
      <c r="D352" s="2">
        <v>3</v>
      </c>
      <c r="E352">
        <v>2</v>
      </c>
      <c r="F352" s="2" t="s">
        <v>3272</v>
      </c>
      <c r="G352" t="s">
        <v>3271</v>
      </c>
    </row>
    <row r="353" spans="1:7" x14ac:dyDescent="0.2">
      <c r="A353" t="s">
        <v>1582</v>
      </c>
      <c r="B353" s="5">
        <v>3.6949999999999998</v>
      </c>
      <c r="C353" s="1">
        <v>6.3639999999999999</v>
      </c>
      <c r="D353" s="2">
        <v>6</v>
      </c>
      <c r="E353">
        <v>10</v>
      </c>
      <c r="F353" s="2" t="s">
        <v>1584</v>
      </c>
      <c r="G353" t="s">
        <v>1583</v>
      </c>
    </row>
    <row r="354" spans="1:7" x14ac:dyDescent="0.2">
      <c r="A354" t="s">
        <v>488</v>
      </c>
      <c r="B354" s="5">
        <v>3.6890000000000001</v>
      </c>
      <c r="C354" s="1">
        <v>2.145</v>
      </c>
      <c r="D354" s="2">
        <v>4</v>
      </c>
      <c r="E354">
        <v>3</v>
      </c>
      <c r="F354" s="2" t="s">
        <v>490</v>
      </c>
      <c r="G354" t="s">
        <v>489</v>
      </c>
    </row>
    <row r="355" spans="1:7" x14ac:dyDescent="0.2">
      <c r="A355" t="s">
        <v>901</v>
      </c>
      <c r="B355" s="5">
        <v>3.6890000000000001</v>
      </c>
      <c r="D355" s="2">
        <v>4</v>
      </c>
      <c r="F355" s="2" t="s">
        <v>903</v>
      </c>
    </row>
    <row r="356" spans="1:7" x14ac:dyDescent="0.2">
      <c r="A356" t="s">
        <v>3336</v>
      </c>
      <c r="B356" s="5">
        <v>3.6850000000000001</v>
      </c>
      <c r="C356" s="1">
        <v>3.923</v>
      </c>
      <c r="D356" s="2">
        <v>8</v>
      </c>
      <c r="E356">
        <v>10</v>
      </c>
      <c r="F356" s="2" t="s">
        <v>1853</v>
      </c>
      <c r="G356" t="s">
        <v>3337</v>
      </c>
    </row>
    <row r="357" spans="1:7" x14ac:dyDescent="0.2">
      <c r="A357" t="s">
        <v>1891</v>
      </c>
      <c r="B357" s="5">
        <v>3.6850000000000001</v>
      </c>
      <c r="C357" s="1">
        <v>3.3879999999999999</v>
      </c>
      <c r="D357" s="2">
        <v>11</v>
      </c>
      <c r="E357">
        <v>13</v>
      </c>
      <c r="F357" s="2" t="s">
        <v>1893</v>
      </c>
      <c r="G357" t="s">
        <v>1892</v>
      </c>
    </row>
    <row r="358" spans="1:7" x14ac:dyDescent="0.2">
      <c r="A358" t="s">
        <v>724</v>
      </c>
      <c r="B358" s="5">
        <v>3.6850000000000001</v>
      </c>
      <c r="C358" s="1">
        <v>2.5259999999999998</v>
      </c>
      <c r="D358" s="2">
        <v>10</v>
      </c>
      <c r="E358">
        <v>10</v>
      </c>
      <c r="F358" s="2" t="s">
        <v>726</v>
      </c>
      <c r="G358" t="s">
        <v>725</v>
      </c>
    </row>
    <row r="359" spans="1:7" x14ac:dyDescent="0.2">
      <c r="A359" t="s">
        <v>4513</v>
      </c>
      <c r="B359" s="5">
        <v>3.6589999999999998</v>
      </c>
      <c r="C359" s="1">
        <v>4.444</v>
      </c>
      <c r="D359" s="2">
        <v>6</v>
      </c>
      <c r="E359">
        <v>8</v>
      </c>
      <c r="F359" s="2" t="s">
        <v>2969</v>
      </c>
      <c r="G359" t="s">
        <v>4514</v>
      </c>
    </row>
    <row r="360" spans="1:7" x14ac:dyDescent="0.2">
      <c r="A360" t="s">
        <v>4264</v>
      </c>
      <c r="B360" s="5">
        <v>3.657</v>
      </c>
      <c r="C360" s="1">
        <v>4.0629999999999997</v>
      </c>
      <c r="D360" s="2">
        <v>10</v>
      </c>
      <c r="E360">
        <v>13</v>
      </c>
      <c r="F360" s="2" t="s">
        <v>4266</v>
      </c>
      <c r="G360" t="s">
        <v>4265</v>
      </c>
    </row>
    <row r="361" spans="1:7" x14ac:dyDescent="0.2">
      <c r="A361" t="s">
        <v>2414</v>
      </c>
      <c r="B361" s="5">
        <v>3.6459999999999999</v>
      </c>
      <c r="C361" s="1">
        <v>3.077</v>
      </c>
      <c r="D361" s="2">
        <v>4</v>
      </c>
      <c r="E361">
        <v>4</v>
      </c>
      <c r="F361" s="2" t="s">
        <v>2416</v>
      </c>
      <c r="G361" t="s">
        <v>2415</v>
      </c>
    </row>
    <row r="362" spans="1:7" x14ac:dyDescent="0.2">
      <c r="A362" t="s">
        <v>1861</v>
      </c>
      <c r="B362" s="5">
        <v>3.6419999999999999</v>
      </c>
      <c r="C362" s="1">
        <v>5.056</v>
      </c>
      <c r="D362" s="2">
        <v>17</v>
      </c>
      <c r="E362">
        <v>25</v>
      </c>
      <c r="F362" s="2" t="s">
        <v>1863</v>
      </c>
      <c r="G362" t="s">
        <v>1862</v>
      </c>
    </row>
    <row r="363" spans="1:7" x14ac:dyDescent="0.2">
      <c r="A363" t="s">
        <v>2362</v>
      </c>
      <c r="B363" s="5">
        <v>3.6419999999999999</v>
      </c>
      <c r="D363" s="2">
        <v>5</v>
      </c>
      <c r="F363" s="2" t="s">
        <v>2363</v>
      </c>
    </row>
    <row r="364" spans="1:7" x14ac:dyDescent="0.2">
      <c r="A364" t="s">
        <v>2136</v>
      </c>
      <c r="B364" s="5">
        <v>3.6360000000000001</v>
      </c>
      <c r="C364" s="1">
        <v>4.8869999999999996</v>
      </c>
      <c r="D364" s="2">
        <v>7</v>
      </c>
      <c r="E364">
        <v>10</v>
      </c>
      <c r="F364" s="2" t="s">
        <v>2138</v>
      </c>
      <c r="G364" t="s">
        <v>2137</v>
      </c>
    </row>
    <row r="365" spans="1:7" x14ac:dyDescent="0.2">
      <c r="A365" t="s">
        <v>981</v>
      </c>
      <c r="B365" s="5">
        <v>3.6339999999999999</v>
      </c>
      <c r="C365" s="1">
        <v>4.5439999999999996</v>
      </c>
      <c r="D365" s="2">
        <v>15</v>
      </c>
      <c r="E365">
        <v>21</v>
      </c>
      <c r="F365" s="2" t="s">
        <v>983</v>
      </c>
      <c r="G365" t="s">
        <v>982</v>
      </c>
    </row>
    <row r="366" spans="1:7" x14ac:dyDescent="0.2">
      <c r="A366" t="s">
        <v>587</v>
      </c>
      <c r="B366" s="5">
        <v>3.6339999999999999</v>
      </c>
      <c r="C366" s="1">
        <v>2.97</v>
      </c>
      <c r="D366" s="2">
        <v>10</v>
      </c>
      <c r="E366">
        <v>11</v>
      </c>
      <c r="F366" s="2" t="s">
        <v>589</v>
      </c>
      <c r="G366" t="s">
        <v>588</v>
      </c>
    </row>
    <row r="367" spans="1:7" x14ac:dyDescent="0.2">
      <c r="A367" t="s">
        <v>3462</v>
      </c>
      <c r="B367" s="5">
        <v>3.6309999999999998</v>
      </c>
      <c r="C367" s="1">
        <v>9.1950000000000003</v>
      </c>
      <c r="D367" s="2">
        <v>16</v>
      </c>
      <c r="E367">
        <v>31</v>
      </c>
      <c r="F367" s="2" t="s">
        <v>3464</v>
      </c>
      <c r="G367" t="s">
        <v>3463</v>
      </c>
    </row>
    <row r="368" spans="1:7" x14ac:dyDescent="0.2">
      <c r="A368" t="s">
        <v>3134</v>
      </c>
      <c r="B368" s="5">
        <v>3.629</v>
      </c>
      <c r="C368" s="1">
        <v>2.5579999999999998</v>
      </c>
      <c r="D368" s="2">
        <v>14</v>
      </c>
      <c r="E368">
        <v>15</v>
      </c>
      <c r="F368" s="2" t="s">
        <v>3136</v>
      </c>
      <c r="G368" t="s">
        <v>3135</v>
      </c>
    </row>
    <row r="369" spans="1:7" x14ac:dyDescent="0.2">
      <c r="A369" t="s">
        <v>2507</v>
      </c>
      <c r="B369" s="5">
        <v>3.6280000000000001</v>
      </c>
      <c r="C369" s="1">
        <v>3.581</v>
      </c>
      <c r="D369" s="2">
        <v>6</v>
      </c>
      <c r="E369">
        <v>7</v>
      </c>
      <c r="F369" s="2" t="s">
        <v>2509</v>
      </c>
      <c r="G369" t="s">
        <v>2508</v>
      </c>
    </row>
    <row r="370" spans="1:7" x14ac:dyDescent="0.2">
      <c r="A370" t="s">
        <v>1600</v>
      </c>
      <c r="B370" s="5">
        <v>3.625</v>
      </c>
      <c r="C370" s="1">
        <v>2.9359999999999999</v>
      </c>
      <c r="D370" s="2">
        <v>5</v>
      </c>
      <c r="E370">
        <v>5</v>
      </c>
      <c r="F370" s="2" t="s">
        <v>1602</v>
      </c>
      <c r="G370" t="s">
        <v>1601</v>
      </c>
    </row>
    <row r="371" spans="1:7" x14ac:dyDescent="0.2">
      <c r="A371" t="s">
        <v>3549</v>
      </c>
      <c r="B371" s="5">
        <v>3.625</v>
      </c>
      <c r="C371" s="1">
        <v>1.952</v>
      </c>
      <c r="D371" s="2">
        <v>3</v>
      </c>
      <c r="E371">
        <v>2</v>
      </c>
      <c r="F371" s="2" t="s">
        <v>3551</v>
      </c>
      <c r="G371" t="s">
        <v>3550</v>
      </c>
    </row>
    <row r="372" spans="1:7" x14ac:dyDescent="0.2">
      <c r="A372" t="s">
        <v>3786</v>
      </c>
      <c r="B372" s="5">
        <v>3.625</v>
      </c>
      <c r="C372" s="1">
        <v>1.3109999999999999</v>
      </c>
      <c r="D372" s="2">
        <v>11</v>
      </c>
      <c r="E372">
        <v>8</v>
      </c>
      <c r="F372" s="2" t="s">
        <v>3788</v>
      </c>
      <c r="G372" t="s">
        <v>3787</v>
      </c>
    </row>
    <row r="373" spans="1:7" x14ac:dyDescent="0.2">
      <c r="A373" t="s">
        <v>1115</v>
      </c>
      <c r="B373" s="5">
        <v>3.625</v>
      </c>
      <c r="D373" s="2">
        <v>3</v>
      </c>
      <c r="F373" s="2" t="s">
        <v>1116</v>
      </c>
    </row>
    <row r="374" spans="1:7" x14ac:dyDescent="0.2">
      <c r="A374" t="s">
        <v>4359</v>
      </c>
      <c r="B374" s="5">
        <v>3.62</v>
      </c>
      <c r="C374" s="1">
        <v>7.109</v>
      </c>
      <c r="D374" s="2">
        <v>9</v>
      </c>
      <c r="E374">
        <v>16</v>
      </c>
      <c r="F374" s="2" t="s">
        <v>4361</v>
      </c>
      <c r="G374" t="s">
        <v>4360</v>
      </c>
    </row>
    <row r="375" spans="1:7" x14ac:dyDescent="0.2">
      <c r="A375" t="s">
        <v>2294</v>
      </c>
      <c r="B375" s="5">
        <v>3.6150000000000002</v>
      </c>
      <c r="C375" s="1">
        <v>3.4790000000000001</v>
      </c>
      <c r="D375" s="2">
        <v>13</v>
      </c>
      <c r="E375">
        <v>16</v>
      </c>
      <c r="F375" s="2" t="s">
        <v>2296</v>
      </c>
      <c r="G375" t="s">
        <v>2295</v>
      </c>
    </row>
    <row r="376" spans="1:7" x14ac:dyDescent="0.2">
      <c r="A376" t="s">
        <v>2956</v>
      </c>
      <c r="B376" s="5">
        <v>3.6110000000000002</v>
      </c>
      <c r="C376" s="1">
        <v>7.0910000000000002</v>
      </c>
      <c r="D376" s="2">
        <v>9</v>
      </c>
      <c r="E376">
        <v>16</v>
      </c>
      <c r="F376" s="2" t="s">
        <v>2958</v>
      </c>
      <c r="G376" t="s">
        <v>2957</v>
      </c>
    </row>
    <row r="377" spans="1:7" x14ac:dyDescent="0.2">
      <c r="A377" t="s">
        <v>4160</v>
      </c>
      <c r="B377" s="5">
        <v>3.6</v>
      </c>
      <c r="C377" s="1">
        <v>2.1309999999999998</v>
      </c>
      <c r="D377" s="2">
        <v>5</v>
      </c>
      <c r="E377">
        <v>4</v>
      </c>
      <c r="F377" s="2" t="s">
        <v>4162</v>
      </c>
      <c r="G377" t="s">
        <v>4161</v>
      </c>
    </row>
    <row r="378" spans="1:7" x14ac:dyDescent="0.2">
      <c r="A378" t="s">
        <v>3999</v>
      </c>
      <c r="B378" s="5">
        <v>3.5750000000000002</v>
      </c>
      <c r="C378" s="1">
        <v>5.19</v>
      </c>
      <c r="D378" s="2">
        <v>6</v>
      </c>
      <c r="E378">
        <v>9</v>
      </c>
      <c r="F378" s="2" t="s">
        <v>4001</v>
      </c>
      <c r="G378" t="s">
        <v>4000</v>
      </c>
    </row>
    <row r="379" spans="1:7" x14ac:dyDescent="0.2">
      <c r="A379" t="s">
        <v>1703</v>
      </c>
      <c r="B379" s="5">
        <v>3.5739999999999998</v>
      </c>
      <c r="C379" s="1">
        <v>4.04</v>
      </c>
      <c r="D379" s="2">
        <v>4</v>
      </c>
      <c r="E379">
        <v>5</v>
      </c>
      <c r="F379" s="2" t="s">
        <v>1705</v>
      </c>
      <c r="G379" t="s">
        <v>1704</v>
      </c>
    </row>
    <row r="380" spans="1:7" x14ac:dyDescent="0.2">
      <c r="A380" t="s">
        <v>916</v>
      </c>
      <c r="B380" s="5">
        <v>3.5739999999999998</v>
      </c>
      <c r="C380" s="1">
        <v>3</v>
      </c>
      <c r="D380" s="2">
        <v>4</v>
      </c>
      <c r="E380">
        <v>4</v>
      </c>
      <c r="F380" s="2" t="s">
        <v>918</v>
      </c>
      <c r="G380" t="s">
        <v>917</v>
      </c>
    </row>
    <row r="381" spans="1:7" x14ac:dyDescent="0.2">
      <c r="A381" t="s">
        <v>54</v>
      </c>
      <c r="B381" s="5">
        <v>3.5739999999999998</v>
      </c>
      <c r="C381" s="1">
        <v>2.105</v>
      </c>
      <c r="D381" s="2">
        <v>7</v>
      </c>
      <c r="E381">
        <v>6</v>
      </c>
      <c r="F381" s="2" t="s">
        <v>56</v>
      </c>
      <c r="G381" t="s">
        <v>55</v>
      </c>
    </row>
    <row r="382" spans="1:7" x14ac:dyDescent="0.2">
      <c r="A382" t="s">
        <v>1313</v>
      </c>
      <c r="B382" s="5">
        <v>3.5739999999999998</v>
      </c>
      <c r="D382" s="2">
        <v>4</v>
      </c>
      <c r="F382" s="2" t="s">
        <v>766</v>
      </c>
    </row>
    <row r="383" spans="1:7" x14ac:dyDescent="0.2">
      <c r="A383" t="s">
        <v>3819</v>
      </c>
      <c r="B383" s="5">
        <v>3.5670000000000002</v>
      </c>
      <c r="C383" s="1">
        <v>3.7759999999999998</v>
      </c>
      <c r="D383" s="2">
        <v>8</v>
      </c>
      <c r="E383">
        <v>10</v>
      </c>
      <c r="F383" s="2" t="s">
        <v>3821</v>
      </c>
      <c r="G383" t="s">
        <v>3820</v>
      </c>
    </row>
    <row r="384" spans="1:7" x14ac:dyDescent="0.2">
      <c r="A384" t="s">
        <v>2712</v>
      </c>
      <c r="B384" s="5">
        <v>3.5630000000000002</v>
      </c>
      <c r="C384" s="1">
        <v>3.9929999999999999</v>
      </c>
      <c r="D384" s="2">
        <v>7</v>
      </c>
      <c r="E384">
        <v>9</v>
      </c>
      <c r="F384" s="2" t="s">
        <v>2714</v>
      </c>
      <c r="G384" t="s">
        <v>2713</v>
      </c>
    </row>
    <row r="385" spans="1:7" x14ac:dyDescent="0.2">
      <c r="A385" t="s">
        <v>2184</v>
      </c>
      <c r="B385" s="5">
        <v>3.5630000000000002</v>
      </c>
      <c r="C385" s="1">
        <v>1.9530000000000001</v>
      </c>
      <c r="D385" s="2">
        <v>11</v>
      </c>
      <c r="E385">
        <v>10</v>
      </c>
      <c r="F385" s="2" t="s">
        <v>2186</v>
      </c>
      <c r="G385" t="s">
        <v>2185</v>
      </c>
    </row>
    <row r="386" spans="1:7" x14ac:dyDescent="0.2">
      <c r="A386" t="s">
        <v>2062</v>
      </c>
      <c r="B386" s="5">
        <v>3.5630000000000002</v>
      </c>
      <c r="C386" s="1">
        <v>1.5409999999999999</v>
      </c>
      <c r="D386" s="2">
        <v>6</v>
      </c>
      <c r="E386">
        <v>4</v>
      </c>
      <c r="F386" s="2" t="s">
        <v>2064</v>
      </c>
      <c r="G386" t="s">
        <v>2063</v>
      </c>
    </row>
    <row r="387" spans="1:7" x14ac:dyDescent="0.2">
      <c r="A387" t="s">
        <v>2050</v>
      </c>
      <c r="B387" s="5">
        <v>3.5550000000000002</v>
      </c>
      <c r="C387" s="1">
        <v>10.772</v>
      </c>
      <c r="D387" s="2">
        <v>20</v>
      </c>
      <c r="E387">
        <v>41</v>
      </c>
      <c r="F387" s="2" t="s">
        <v>2052</v>
      </c>
      <c r="G387" t="s">
        <v>2051</v>
      </c>
    </row>
    <row r="388" spans="1:7" x14ac:dyDescent="0.2">
      <c r="A388" t="s">
        <v>89</v>
      </c>
      <c r="B388" s="5">
        <v>3.5539999999999998</v>
      </c>
      <c r="C388" s="1">
        <v>2.867</v>
      </c>
      <c r="D388" s="2">
        <v>5</v>
      </c>
      <c r="E388">
        <v>5</v>
      </c>
      <c r="F388" s="2" t="s">
        <v>91</v>
      </c>
      <c r="G388" t="s">
        <v>90</v>
      </c>
    </row>
    <row r="389" spans="1:7" x14ac:dyDescent="0.2">
      <c r="A389" t="s">
        <v>2310</v>
      </c>
      <c r="B389" s="5">
        <v>3.548</v>
      </c>
      <c r="C389" s="1">
        <v>2.9980000000000002</v>
      </c>
      <c r="D389" s="2">
        <v>9</v>
      </c>
      <c r="E389">
        <v>10</v>
      </c>
      <c r="F389" s="2" t="s">
        <v>2312</v>
      </c>
      <c r="G389" t="s">
        <v>2311</v>
      </c>
    </row>
    <row r="390" spans="1:7" x14ac:dyDescent="0.2">
      <c r="A390" t="s">
        <v>4008</v>
      </c>
      <c r="B390" s="5">
        <v>3.5430000000000001</v>
      </c>
      <c r="C390" s="1">
        <v>4.5330000000000004</v>
      </c>
      <c r="D390" s="2">
        <v>21</v>
      </c>
      <c r="E390">
        <v>30</v>
      </c>
      <c r="F390" s="2" t="s">
        <v>4010</v>
      </c>
      <c r="G390" t="s">
        <v>4009</v>
      </c>
    </row>
    <row r="391" spans="1:7" x14ac:dyDescent="0.2">
      <c r="A391" t="s">
        <v>3866</v>
      </c>
      <c r="B391" s="5">
        <v>3.5430000000000001</v>
      </c>
      <c r="C391" s="1">
        <v>1.901</v>
      </c>
      <c r="D391" s="2">
        <v>3</v>
      </c>
      <c r="E391">
        <v>2</v>
      </c>
      <c r="F391" s="2" t="s">
        <v>3867</v>
      </c>
      <c r="G391" t="s">
        <v>1126</v>
      </c>
    </row>
    <row r="392" spans="1:7" x14ac:dyDescent="0.2">
      <c r="A392" t="s">
        <v>3030</v>
      </c>
      <c r="B392" s="5">
        <v>3.5409999999999999</v>
      </c>
      <c r="C392" s="1">
        <v>2.988</v>
      </c>
      <c r="D392" s="2">
        <v>9</v>
      </c>
      <c r="E392">
        <v>10</v>
      </c>
      <c r="F392" s="2" t="s">
        <v>3032</v>
      </c>
      <c r="G392" t="s">
        <v>3031</v>
      </c>
    </row>
    <row r="393" spans="1:7" x14ac:dyDescent="0.2">
      <c r="A393" t="s">
        <v>11</v>
      </c>
      <c r="B393" s="5">
        <v>3.54</v>
      </c>
      <c r="C393" s="1">
        <v>3.99</v>
      </c>
      <c r="D393" s="2">
        <v>4</v>
      </c>
      <c r="E393">
        <v>5</v>
      </c>
      <c r="F393" s="2" t="s">
        <v>15</v>
      </c>
      <c r="G393" t="s">
        <v>14</v>
      </c>
    </row>
    <row r="394" spans="1:7" x14ac:dyDescent="0.2">
      <c r="A394" t="s">
        <v>405</v>
      </c>
      <c r="B394" s="5">
        <v>3.512</v>
      </c>
      <c r="C394" s="1">
        <v>5.09</v>
      </c>
      <c r="D394" s="2">
        <v>6</v>
      </c>
      <c r="E394">
        <v>9</v>
      </c>
      <c r="F394" s="2" t="s">
        <v>407</v>
      </c>
      <c r="G394" t="s">
        <v>406</v>
      </c>
    </row>
    <row r="395" spans="1:7" x14ac:dyDescent="0.2">
      <c r="A395" t="s">
        <v>1606</v>
      </c>
      <c r="B395" s="5">
        <v>3.5059999999999998</v>
      </c>
      <c r="C395" s="1">
        <v>3.665</v>
      </c>
      <c r="D395" s="2">
        <v>5</v>
      </c>
      <c r="E395">
        <v>6</v>
      </c>
      <c r="F395" s="2" t="s">
        <v>819</v>
      </c>
      <c r="G395" t="s">
        <v>818</v>
      </c>
    </row>
    <row r="396" spans="1:7" x14ac:dyDescent="0.2">
      <c r="A396" t="s">
        <v>300</v>
      </c>
      <c r="B396" s="5">
        <v>3.5</v>
      </c>
      <c r="C396" s="1">
        <v>3.9510000000000001</v>
      </c>
      <c r="D396" s="2">
        <v>4</v>
      </c>
      <c r="E396">
        <v>5</v>
      </c>
      <c r="F396" s="2" t="s">
        <v>302</v>
      </c>
      <c r="G396" t="s">
        <v>301</v>
      </c>
    </row>
    <row r="397" spans="1:7" x14ac:dyDescent="0.2">
      <c r="A397" t="s">
        <v>1188</v>
      </c>
      <c r="B397" s="5">
        <v>3.5</v>
      </c>
      <c r="C397" s="1">
        <v>2.0139999999999998</v>
      </c>
      <c r="D397" s="2">
        <v>4</v>
      </c>
      <c r="E397">
        <v>3</v>
      </c>
      <c r="F397" s="2" t="s">
        <v>1190</v>
      </c>
      <c r="G397" t="s">
        <v>1189</v>
      </c>
    </row>
    <row r="398" spans="1:7" x14ac:dyDescent="0.2">
      <c r="A398" t="s">
        <v>4282</v>
      </c>
      <c r="B398" s="5">
        <v>3.5</v>
      </c>
      <c r="D398" s="2">
        <v>4</v>
      </c>
      <c r="F398" s="2" t="s">
        <v>1554</v>
      </c>
    </row>
    <row r="399" spans="1:7" x14ac:dyDescent="0.2">
      <c r="A399" t="s">
        <v>4432</v>
      </c>
      <c r="B399" s="5">
        <v>3.4929999999999999</v>
      </c>
      <c r="C399" s="1">
        <v>4.1760000000000002</v>
      </c>
      <c r="D399" s="2">
        <v>11</v>
      </c>
      <c r="E399">
        <v>15</v>
      </c>
      <c r="F399" s="2" t="s">
        <v>4434</v>
      </c>
      <c r="G399" t="s">
        <v>4433</v>
      </c>
    </row>
    <row r="400" spans="1:7" x14ac:dyDescent="0.2">
      <c r="A400" t="s">
        <v>1158</v>
      </c>
      <c r="B400" s="5">
        <v>3.4849999999999999</v>
      </c>
      <c r="C400" s="1">
        <v>5.57</v>
      </c>
      <c r="D400" s="2">
        <v>5</v>
      </c>
      <c r="E400">
        <v>8</v>
      </c>
      <c r="F400" s="2" t="s">
        <v>1160</v>
      </c>
      <c r="G400" t="s">
        <v>1159</v>
      </c>
    </row>
    <row r="401" spans="1:7" x14ac:dyDescent="0.2">
      <c r="A401" t="s">
        <v>4345</v>
      </c>
      <c r="B401" s="5">
        <v>3.4849999999999999</v>
      </c>
      <c r="C401" s="1">
        <v>3.64</v>
      </c>
      <c r="D401" s="2">
        <v>5</v>
      </c>
      <c r="E401">
        <v>6</v>
      </c>
      <c r="F401" s="2" t="s">
        <v>4347</v>
      </c>
      <c r="G401" t="s">
        <v>4346</v>
      </c>
    </row>
    <row r="402" spans="1:7" x14ac:dyDescent="0.2">
      <c r="A402" t="s">
        <v>1179</v>
      </c>
      <c r="B402" s="5">
        <v>3.4809999999999999</v>
      </c>
      <c r="C402" s="1">
        <v>1.496</v>
      </c>
      <c r="D402" s="2">
        <v>6</v>
      </c>
      <c r="E402">
        <v>4</v>
      </c>
      <c r="F402" s="2" t="s">
        <v>1181</v>
      </c>
      <c r="G402" t="s">
        <v>1180</v>
      </c>
    </row>
    <row r="403" spans="1:7" x14ac:dyDescent="0.2">
      <c r="A403" t="s">
        <v>4129</v>
      </c>
      <c r="B403" s="5">
        <v>3.4670000000000001</v>
      </c>
      <c r="C403" s="1">
        <v>3.91</v>
      </c>
      <c r="D403" s="2">
        <v>4</v>
      </c>
      <c r="E403">
        <v>5</v>
      </c>
      <c r="F403" s="2" t="s">
        <v>4131</v>
      </c>
      <c r="G403" t="s">
        <v>4130</v>
      </c>
    </row>
    <row r="404" spans="1:7" x14ac:dyDescent="0.2">
      <c r="A404" t="s">
        <v>1659</v>
      </c>
      <c r="B404" s="5">
        <v>3.4670000000000001</v>
      </c>
      <c r="C404" s="1">
        <v>3.46</v>
      </c>
      <c r="D404" s="2">
        <v>9</v>
      </c>
      <c r="E404">
        <v>11</v>
      </c>
      <c r="F404" s="2" t="s">
        <v>1661</v>
      </c>
      <c r="G404" t="s">
        <v>1660</v>
      </c>
    </row>
    <row r="405" spans="1:7" x14ac:dyDescent="0.2">
      <c r="A405" t="s">
        <v>2769</v>
      </c>
      <c r="B405" s="5">
        <v>3.4670000000000001</v>
      </c>
      <c r="C405" s="1">
        <v>3.0470000000000002</v>
      </c>
      <c r="D405" s="2">
        <v>8</v>
      </c>
      <c r="E405">
        <v>9</v>
      </c>
      <c r="F405" s="2" t="s">
        <v>2771</v>
      </c>
      <c r="G405" t="s">
        <v>2770</v>
      </c>
    </row>
    <row r="406" spans="1:7" x14ac:dyDescent="0.2">
      <c r="A406" t="s">
        <v>4549</v>
      </c>
      <c r="B406" s="5">
        <v>3.4670000000000001</v>
      </c>
      <c r="C406" s="1">
        <v>1.8560000000000001</v>
      </c>
      <c r="D406" s="2">
        <v>3</v>
      </c>
      <c r="E406">
        <v>2</v>
      </c>
      <c r="F406" s="2" t="s">
        <v>3272</v>
      </c>
      <c r="G406" t="s">
        <v>3271</v>
      </c>
    </row>
    <row r="407" spans="1:7" x14ac:dyDescent="0.2">
      <c r="A407" t="s">
        <v>3178</v>
      </c>
      <c r="B407" s="5">
        <v>3.4670000000000001</v>
      </c>
      <c r="D407" s="2">
        <v>3</v>
      </c>
      <c r="F407" s="2" t="s">
        <v>3179</v>
      </c>
    </row>
    <row r="408" spans="1:7" x14ac:dyDescent="0.2">
      <c r="A408" t="s">
        <v>4199</v>
      </c>
      <c r="B408" s="5">
        <v>3.4670000000000001</v>
      </c>
      <c r="D408" s="2">
        <v>14</v>
      </c>
      <c r="F408" s="2" t="s">
        <v>4200</v>
      </c>
    </row>
    <row r="409" spans="1:7" x14ac:dyDescent="0.2">
      <c r="A409" t="s">
        <v>1902</v>
      </c>
      <c r="B409" s="5">
        <v>3.4670000000000001</v>
      </c>
      <c r="D409" s="2">
        <v>4</v>
      </c>
      <c r="F409" s="2" t="s">
        <v>1903</v>
      </c>
    </row>
    <row r="410" spans="1:7" x14ac:dyDescent="0.2">
      <c r="A410" t="s">
        <v>4079</v>
      </c>
      <c r="B410" s="5">
        <v>3.4510000000000001</v>
      </c>
      <c r="C410" s="1">
        <v>3.371</v>
      </c>
      <c r="D410" s="2">
        <v>6</v>
      </c>
      <c r="E410">
        <v>7</v>
      </c>
      <c r="F410" s="2" t="s">
        <v>4081</v>
      </c>
      <c r="G410" t="s">
        <v>4080</v>
      </c>
    </row>
    <row r="411" spans="1:7" x14ac:dyDescent="0.2">
      <c r="A411" t="s">
        <v>3723</v>
      </c>
      <c r="B411" s="5">
        <v>3.4329999999999998</v>
      </c>
      <c r="C411" s="1">
        <v>6.5709999999999997</v>
      </c>
      <c r="D411" s="2">
        <v>24</v>
      </c>
      <c r="E411">
        <v>40</v>
      </c>
      <c r="F411" s="2" t="s">
        <v>3725</v>
      </c>
      <c r="G411" t="s">
        <v>3724</v>
      </c>
    </row>
    <row r="412" spans="1:7" x14ac:dyDescent="0.2">
      <c r="A412" t="s">
        <v>3115</v>
      </c>
      <c r="B412" s="5">
        <v>3.4289999999999998</v>
      </c>
      <c r="D412" s="2">
        <v>4</v>
      </c>
      <c r="F412" s="2" t="s">
        <v>574</v>
      </c>
    </row>
    <row r="413" spans="1:7" x14ac:dyDescent="0.2">
      <c r="A413" t="s">
        <v>4004</v>
      </c>
      <c r="B413" s="5">
        <v>3.41</v>
      </c>
      <c r="C413" s="1">
        <v>3.5640000000000001</v>
      </c>
      <c r="D413" s="2">
        <v>11</v>
      </c>
      <c r="E413">
        <v>14</v>
      </c>
      <c r="F413" s="2" t="s">
        <v>4006</v>
      </c>
      <c r="G413" t="s">
        <v>4005</v>
      </c>
    </row>
    <row r="414" spans="1:7" x14ac:dyDescent="0.2">
      <c r="A414" t="s">
        <v>3362</v>
      </c>
      <c r="B414" s="5">
        <v>3.3980000000000001</v>
      </c>
      <c r="C414" s="1">
        <v>1.9730000000000001</v>
      </c>
      <c r="D414" s="2">
        <v>7</v>
      </c>
      <c r="E414">
        <v>6</v>
      </c>
      <c r="F414" s="2" t="s">
        <v>3364</v>
      </c>
      <c r="G414" t="s">
        <v>3363</v>
      </c>
    </row>
    <row r="415" spans="1:7" x14ac:dyDescent="0.2">
      <c r="A415" t="s">
        <v>1019</v>
      </c>
      <c r="B415" s="5">
        <v>3.3980000000000001</v>
      </c>
      <c r="C415" s="1">
        <v>1.4510000000000001</v>
      </c>
      <c r="D415" s="2">
        <v>6</v>
      </c>
      <c r="E415">
        <v>4</v>
      </c>
      <c r="F415" s="2" t="s">
        <v>1021</v>
      </c>
      <c r="G415" t="s">
        <v>1020</v>
      </c>
    </row>
    <row r="416" spans="1:7" x14ac:dyDescent="0.2">
      <c r="A416" t="s">
        <v>3355</v>
      </c>
      <c r="B416" s="5">
        <v>3.3879999999999999</v>
      </c>
      <c r="C416" s="1">
        <v>1.8149999999999999</v>
      </c>
      <c r="D416" s="2">
        <v>3</v>
      </c>
      <c r="E416">
        <v>2</v>
      </c>
      <c r="F416" s="2" t="s">
        <v>3298</v>
      </c>
      <c r="G416" t="s">
        <v>3356</v>
      </c>
    </row>
    <row r="417" spans="1:7" x14ac:dyDescent="0.2">
      <c r="A417" t="s">
        <v>491</v>
      </c>
      <c r="B417" s="5">
        <v>3.3879999999999999</v>
      </c>
      <c r="C417" s="1">
        <v>1.8149999999999999</v>
      </c>
      <c r="D417" s="2">
        <v>3</v>
      </c>
      <c r="E417">
        <v>2</v>
      </c>
      <c r="F417" s="2" t="s">
        <v>493</v>
      </c>
      <c r="G417" t="s">
        <v>492</v>
      </c>
    </row>
    <row r="418" spans="1:7" x14ac:dyDescent="0.2">
      <c r="A418" t="s">
        <v>379</v>
      </c>
      <c r="B418" s="5">
        <v>3.3839999999999999</v>
      </c>
      <c r="C418" s="1">
        <v>3.3050000000000002</v>
      </c>
      <c r="D418" s="2">
        <v>6</v>
      </c>
      <c r="E418">
        <v>7</v>
      </c>
      <c r="F418" s="2" t="s">
        <v>381</v>
      </c>
      <c r="G418" t="s">
        <v>380</v>
      </c>
    </row>
    <row r="419" spans="1:7" x14ac:dyDescent="0.2">
      <c r="A419" t="s">
        <v>2395</v>
      </c>
      <c r="B419" s="5">
        <v>3.36</v>
      </c>
      <c r="C419" s="1">
        <v>3.3420000000000001</v>
      </c>
      <c r="D419" s="2">
        <v>9</v>
      </c>
      <c r="E419">
        <v>11</v>
      </c>
      <c r="F419" s="2" t="s">
        <v>2397</v>
      </c>
      <c r="G419" t="s">
        <v>2396</v>
      </c>
    </row>
    <row r="420" spans="1:7" x14ac:dyDescent="0.2">
      <c r="A420" t="s">
        <v>3956</v>
      </c>
      <c r="B420" s="5">
        <v>3.3580000000000001</v>
      </c>
      <c r="C420" s="1">
        <v>2.2389999999999999</v>
      </c>
      <c r="D420" s="2">
        <v>10</v>
      </c>
      <c r="E420">
        <v>10</v>
      </c>
      <c r="F420" s="2" t="s">
        <v>3958</v>
      </c>
      <c r="G420" t="s">
        <v>3957</v>
      </c>
    </row>
    <row r="421" spans="1:7" x14ac:dyDescent="0.2">
      <c r="A421" t="s">
        <v>1240</v>
      </c>
      <c r="B421" s="5">
        <v>3.3439999999999999</v>
      </c>
      <c r="C421" s="1">
        <v>4.5970000000000004</v>
      </c>
      <c r="D421" s="2">
        <v>17</v>
      </c>
      <c r="E421">
        <v>25</v>
      </c>
      <c r="F421" s="2" t="s">
        <v>1242</v>
      </c>
      <c r="G421" t="s">
        <v>1241</v>
      </c>
    </row>
    <row r="422" spans="1:7" x14ac:dyDescent="0.2">
      <c r="A422" t="s">
        <v>3494</v>
      </c>
      <c r="B422" s="5">
        <v>3.3330000000000002</v>
      </c>
      <c r="C422" s="1">
        <v>3.2559999999999998</v>
      </c>
      <c r="D422" s="2">
        <v>6</v>
      </c>
      <c r="E422">
        <v>7</v>
      </c>
      <c r="F422" s="2" t="s">
        <v>3496</v>
      </c>
      <c r="G422" t="s">
        <v>3495</v>
      </c>
    </row>
    <row r="423" spans="1:7" x14ac:dyDescent="0.2">
      <c r="A423" t="s">
        <v>1524</v>
      </c>
      <c r="B423" s="5">
        <v>3.3260000000000001</v>
      </c>
      <c r="C423" s="1">
        <v>1.323</v>
      </c>
      <c r="D423" s="2">
        <v>5</v>
      </c>
      <c r="E423">
        <v>3</v>
      </c>
      <c r="F423" s="2" t="s">
        <v>1526</v>
      </c>
      <c r="G423" t="s">
        <v>1525</v>
      </c>
    </row>
    <row r="424" spans="1:7" x14ac:dyDescent="0.2">
      <c r="A424" t="s">
        <v>3557</v>
      </c>
      <c r="B424" s="5">
        <v>3.3170000000000002</v>
      </c>
      <c r="C424" s="1">
        <v>1.405</v>
      </c>
      <c r="D424" s="2">
        <v>6</v>
      </c>
      <c r="E424">
        <v>4</v>
      </c>
      <c r="F424" s="2" t="s">
        <v>3559</v>
      </c>
      <c r="G424" t="s">
        <v>3558</v>
      </c>
    </row>
    <row r="425" spans="1:7" x14ac:dyDescent="0.2">
      <c r="A425" t="s">
        <v>1381</v>
      </c>
      <c r="B425" s="5">
        <v>3.3159999999999998</v>
      </c>
      <c r="C425" s="1">
        <v>1.7789999999999999</v>
      </c>
      <c r="D425" s="2">
        <v>3</v>
      </c>
      <c r="E425">
        <v>2</v>
      </c>
      <c r="F425" s="2" t="s">
        <v>1383</v>
      </c>
      <c r="G425" t="s">
        <v>1382</v>
      </c>
    </row>
    <row r="426" spans="1:7" x14ac:dyDescent="0.2">
      <c r="A426" t="s">
        <v>2249</v>
      </c>
      <c r="B426" s="5">
        <v>3.3159999999999998</v>
      </c>
      <c r="C426" s="1">
        <v>1.7789999999999999</v>
      </c>
      <c r="D426" s="2">
        <v>3</v>
      </c>
      <c r="E426">
        <v>2</v>
      </c>
      <c r="F426" s="2" t="s">
        <v>2251</v>
      </c>
      <c r="G426" t="s">
        <v>2250</v>
      </c>
    </row>
    <row r="427" spans="1:7" x14ac:dyDescent="0.2">
      <c r="A427" t="s">
        <v>3992</v>
      </c>
      <c r="B427" s="5">
        <v>3.3159999999999998</v>
      </c>
      <c r="D427" s="2">
        <v>3</v>
      </c>
      <c r="F427" s="2" t="s">
        <v>902</v>
      </c>
    </row>
    <row r="428" spans="1:7" x14ac:dyDescent="0.2">
      <c r="A428" t="s">
        <v>2690</v>
      </c>
      <c r="B428" s="5">
        <v>3.31</v>
      </c>
      <c r="C428" s="1">
        <v>8.4049999999999994</v>
      </c>
      <c r="D428" s="2">
        <v>16</v>
      </c>
      <c r="E428">
        <v>31</v>
      </c>
      <c r="F428" s="2" t="s">
        <v>2692</v>
      </c>
      <c r="G428" t="s">
        <v>2691</v>
      </c>
    </row>
    <row r="429" spans="1:7" x14ac:dyDescent="0.2">
      <c r="A429" t="s">
        <v>2913</v>
      </c>
      <c r="B429" s="5">
        <v>3.3069999999999999</v>
      </c>
      <c r="C429" s="1">
        <v>2.6320000000000001</v>
      </c>
      <c r="D429" s="2">
        <v>5</v>
      </c>
      <c r="E429">
        <v>5</v>
      </c>
      <c r="F429" s="2" t="s">
        <v>2596</v>
      </c>
      <c r="G429" t="s">
        <v>2914</v>
      </c>
    </row>
    <row r="430" spans="1:7" x14ac:dyDescent="0.2">
      <c r="A430" t="s">
        <v>648</v>
      </c>
      <c r="B430" s="5">
        <v>3.306</v>
      </c>
      <c r="C430" s="1">
        <v>3.9510000000000001</v>
      </c>
      <c r="D430" s="2">
        <v>6</v>
      </c>
      <c r="E430">
        <v>8</v>
      </c>
      <c r="F430" s="2" t="s">
        <v>650</v>
      </c>
      <c r="G430" t="s">
        <v>649</v>
      </c>
    </row>
    <row r="431" spans="1:7" x14ac:dyDescent="0.2">
      <c r="A431" t="s">
        <v>2990</v>
      </c>
      <c r="B431" s="5">
        <v>3.3</v>
      </c>
      <c r="C431" s="1">
        <v>3.6789999999999998</v>
      </c>
      <c r="D431" s="2">
        <v>7</v>
      </c>
      <c r="E431">
        <v>9</v>
      </c>
      <c r="F431" s="2" t="s">
        <v>2992</v>
      </c>
      <c r="G431" t="s">
        <v>2991</v>
      </c>
    </row>
    <row r="432" spans="1:7" x14ac:dyDescent="0.2">
      <c r="A432" t="s">
        <v>3737</v>
      </c>
      <c r="B432" s="5">
        <v>3.2959999999999998</v>
      </c>
      <c r="C432" s="1">
        <v>3.423</v>
      </c>
      <c r="D432" s="2">
        <v>11</v>
      </c>
      <c r="E432">
        <v>14</v>
      </c>
      <c r="F432" s="2" t="s">
        <v>3739</v>
      </c>
      <c r="G432" t="s">
        <v>3738</v>
      </c>
    </row>
    <row r="433" spans="1:7" x14ac:dyDescent="0.2">
      <c r="A433" t="s">
        <v>4351</v>
      </c>
      <c r="B433" s="5">
        <v>3.2930000000000001</v>
      </c>
      <c r="C433" s="1">
        <v>3.7</v>
      </c>
      <c r="D433" s="2">
        <v>4</v>
      </c>
      <c r="E433">
        <v>5</v>
      </c>
      <c r="F433" s="2" t="s">
        <v>4353</v>
      </c>
      <c r="G433" t="s">
        <v>4352</v>
      </c>
    </row>
    <row r="434" spans="1:7" x14ac:dyDescent="0.2">
      <c r="A434" t="s">
        <v>2048</v>
      </c>
      <c r="B434" s="5">
        <v>3.2930000000000001</v>
      </c>
      <c r="D434" s="2">
        <v>4</v>
      </c>
      <c r="F434" s="2" t="s">
        <v>2049</v>
      </c>
    </row>
    <row r="435" spans="1:7" x14ac:dyDescent="0.2">
      <c r="A435" t="s">
        <v>3252</v>
      </c>
      <c r="B435" s="5">
        <v>3.2930000000000001</v>
      </c>
      <c r="D435" s="2">
        <v>4</v>
      </c>
      <c r="F435" s="2" t="s">
        <v>3253</v>
      </c>
    </row>
    <row r="436" spans="1:7" x14ac:dyDescent="0.2">
      <c r="A436" t="s">
        <v>825</v>
      </c>
      <c r="B436" s="5">
        <v>3.2879999999999998</v>
      </c>
      <c r="C436" s="1">
        <v>3.26</v>
      </c>
      <c r="D436" s="2">
        <v>9</v>
      </c>
      <c r="E436">
        <v>11</v>
      </c>
      <c r="F436" s="2" t="s">
        <v>827</v>
      </c>
      <c r="G436" t="s">
        <v>826</v>
      </c>
    </row>
    <row r="437" spans="1:7" x14ac:dyDescent="0.2">
      <c r="A437" t="s">
        <v>4354</v>
      </c>
      <c r="B437" s="5">
        <v>3.2730000000000001</v>
      </c>
      <c r="C437" s="1">
        <v>6.1619999999999999</v>
      </c>
      <c r="D437" s="2">
        <v>8</v>
      </c>
      <c r="E437">
        <v>14</v>
      </c>
      <c r="F437" s="2" t="s">
        <v>1321</v>
      </c>
      <c r="G437" t="s">
        <v>4355</v>
      </c>
    </row>
    <row r="438" spans="1:7" x14ac:dyDescent="0.2">
      <c r="A438" t="s">
        <v>1129</v>
      </c>
      <c r="B438" s="5">
        <v>3.2730000000000001</v>
      </c>
      <c r="C438" s="1">
        <v>1.4419999999999999</v>
      </c>
      <c r="D438" s="2">
        <v>8</v>
      </c>
      <c r="E438">
        <v>6</v>
      </c>
      <c r="F438" s="2" t="s">
        <v>1131</v>
      </c>
      <c r="G438" t="s">
        <v>1130</v>
      </c>
    </row>
    <row r="439" spans="1:7" x14ac:dyDescent="0.2">
      <c r="A439" t="s">
        <v>2036</v>
      </c>
      <c r="B439" s="5">
        <v>3.2690000000000001</v>
      </c>
      <c r="C439" s="1">
        <v>3.3860000000000001</v>
      </c>
      <c r="D439" s="2">
        <v>5</v>
      </c>
      <c r="E439">
        <v>6</v>
      </c>
      <c r="F439" s="2" t="s">
        <v>2038</v>
      </c>
      <c r="G439" t="s">
        <v>2037</v>
      </c>
    </row>
    <row r="440" spans="1:7" x14ac:dyDescent="0.2">
      <c r="A440" t="s">
        <v>3685</v>
      </c>
      <c r="B440" s="5">
        <v>3.26</v>
      </c>
      <c r="C440" s="1">
        <v>2.6909999999999998</v>
      </c>
      <c r="D440" s="2">
        <v>4</v>
      </c>
      <c r="E440">
        <v>4</v>
      </c>
      <c r="F440" s="2" t="s">
        <v>3687</v>
      </c>
      <c r="G440" t="s">
        <v>3686</v>
      </c>
    </row>
    <row r="441" spans="1:7" x14ac:dyDescent="0.2">
      <c r="A441" t="s">
        <v>4270</v>
      </c>
      <c r="B441" s="5">
        <v>3.2370000000000001</v>
      </c>
      <c r="C441" s="1">
        <v>2.8980000000000001</v>
      </c>
      <c r="D441" s="2">
        <v>11</v>
      </c>
      <c r="E441">
        <v>13</v>
      </c>
      <c r="F441" s="2" t="s">
        <v>4272</v>
      </c>
      <c r="G441" t="s">
        <v>4271</v>
      </c>
    </row>
    <row r="442" spans="1:7" x14ac:dyDescent="0.2">
      <c r="A442" t="s">
        <v>3631</v>
      </c>
      <c r="B442" s="5">
        <v>3.2269999999999999</v>
      </c>
      <c r="C442" s="1">
        <v>2.5579999999999998</v>
      </c>
      <c r="D442" s="2">
        <v>5</v>
      </c>
      <c r="E442">
        <v>5</v>
      </c>
      <c r="F442" s="2" t="s">
        <v>1303</v>
      </c>
      <c r="G442" t="s">
        <v>1302</v>
      </c>
    </row>
    <row r="443" spans="1:7" x14ac:dyDescent="0.2">
      <c r="A443" t="s">
        <v>702</v>
      </c>
      <c r="B443" s="5">
        <v>3.2269999999999999</v>
      </c>
      <c r="C443" s="1">
        <v>1.839</v>
      </c>
      <c r="D443" s="2">
        <v>4</v>
      </c>
      <c r="E443">
        <v>3</v>
      </c>
      <c r="F443" s="2" t="s">
        <v>704</v>
      </c>
      <c r="G443" t="s">
        <v>703</v>
      </c>
    </row>
    <row r="444" spans="1:7" x14ac:dyDescent="0.2">
      <c r="A444" t="s">
        <v>1073</v>
      </c>
      <c r="B444" s="5">
        <v>3.2269999999999999</v>
      </c>
      <c r="C444" s="1">
        <v>1.7669999999999999</v>
      </c>
      <c r="D444" s="2">
        <v>10</v>
      </c>
      <c r="E444">
        <v>9</v>
      </c>
      <c r="F444" s="2" t="s">
        <v>1075</v>
      </c>
      <c r="G444" t="s">
        <v>1074</v>
      </c>
    </row>
    <row r="445" spans="1:7" x14ac:dyDescent="0.2">
      <c r="A445" t="s">
        <v>2859</v>
      </c>
      <c r="B445" s="5">
        <v>3.2050000000000001</v>
      </c>
      <c r="C445" s="1">
        <v>3.3210000000000002</v>
      </c>
      <c r="D445" s="2">
        <v>5</v>
      </c>
      <c r="E445">
        <v>6</v>
      </c>
      <c r="F445" s="2" t="s">
        <v>2861</v>
      </c>
      <c r="G445" t="s">
        <v>2860</v>
      </c>
    </row>
    <row r="446" spans="1:7" x14ac:dyDescent="0.2">
      <c r="A446" t="s">
        <v>616</v>
      </c>
      <c r="B446" s="5">
        <v>3.202</v>
      </c>
      <c r="C446" s="1">
        <v>4.5990000000000002</v>
      </c>
      <c r="D446" s="2">
        <v>8</v>
      </c>
      <c r="E446">
        <v>12</v>
      </c>
      <c r="F446" s="2" t="s">
        <v>618</v>
      </c>
      <c r="G446" t="s">
        <v>617</v>
      </c>
    </row>
    <row r="447" spans="1:7" x14ac:dyDescent="0.2">
      <c r="A447" t="s">
        <v>1896</v>
      </c>
      <c r="B447" s="5">
        <v>3.202</v>
      </c>
      <c r="C447" s="1">
        <v>1.8560000000000001</v>
      </c>
      <c r="D447" s="2">
        <v>6</v>
      </c>
      <c r="E447">
        <v>5</v>
      </c>
      <c r="F447" s="2" t="s">
        <v>1898</v>
      </c>
      <c r="G447" t="s">
        <v>1897</v>
      </c>
    </row>
    <row r="448" spans="1:7" x14ac:dyDescent="0.2">
      <c r="A448" t="s">
        <v>1612</v>
      </c>
      <c r="B448" s="5">
        <v>3.1970000000000001</v>
      </c>
      <c r="C448" s="1">
        <v>7.4470000000000001</v>
      </c>
      <c r="D448" s="2">
        <v>7</v>
      </c>
      <c r="E448">
        <v>14</v>
      </c>
      <c r="F448" s="2" t="s">
        <v>1614</v>
      </c>
      <c r="G448" t="s">
        <v>1613</v>
      </c>
    </row>
    <row r="449" spans="1:7" x14ac:dyDescent="0.2">
      <c r="A449" t="s">
        <v>391</v>
      </c>
      <c r="B449" s="5">
        <v>3.1970000000000001</v>
      </c>
      <c r="C449" s="1">
        <v>1.8180000000000001</v>
      </c>
      <c r="D449" s="2">
        <v>4</v>
      </c>
      <c r="E449">
        <v>3</v>
      </c>
      <c r="F449" s="2" t="s">
        <v>393</v>
      </c>
      <c r="G449" t="s">
        <v>392</v>
      </c>
    </row>
    <row r="450" spans="1:7" x14ac:dyDescent="0.2">
      <c r="A450" t="s">
        <v>2772</v>
      </c>
      <c r="B450" s="5">
        <v>3.1970000000000001</v>
      </c>
      <c r="C450" s="1">
        <v>1.401</v>
      </c>
      <c r="D450" s="2">
        <v>9</v>
      </c>
      <c r="E450">
        <v>7</v>
      </c>
      <c r="F450" s="2" t="s">
        <v>2774</v>
      </c>
      <c r="G450" t="s">
        <v>2773</v>
      </c>
    </row>
    <row r="451" spans="1:7" x14ac:dyDescent="0.2">
      <c r="A451" t="s">
        <v>2700</v>
      </c>
      <c r="B451" s="5">
        <v>3.1970000000000001</v>
      </c>
      <c r="D451" s="2">
        <v>7</v>
      </c>
      <c r="F451" s="2" t="s">
        <v>2701</v>
      </c>
    </row>
    <row r="452" spans="1:7" x14ac:dyDescent="0.2">
      <c r="A452" t="s">
        <v>8</v>
      </c>
      <c r="B452" s="5">
        <v>3.1920000000000002</v>
      </c>
      <c r="C452" s="1">
        <v>4.1289999999999996</v>
      </c>
      <c r="D452" s="2">
        <v>5</v>
      </c>
      <c r="E452">
        <v>7</v>
      </c>
      <c r="F452" s="2" t="s">
        <v>10</v>
      </c>
      <c r="G452" t="s">
        <v>9</v>
      </c>
    </row>
    <row r="453" spans="1:7" x14ac:dyDescent="0.2">
      <c r="A453" t="s">
        <v>4114</v>
      </c>
      <c r="B453" s="5">
        <v>3.1920000000000002</v>
      </c>
      <c r="C453" s="1">
        <v>3.97</v>
      </c>
      <c r="D453" s="2">
        <v>3</v>
      </c>
      <c r="E453">
        <v>4</v>
      </c>
      <c r="F453" s="2" t="s">
        <v>1442</v>
      </c>
      <c r="G453" t="s">
        <v>3686</v>
      </c>
    </row>
    <row r="454" spans="1:7" x14ac:dyDescent="0.2">
      <c r="A454" t="s">
        <v>932</v>
      </c>
      <c r="B454" s="5">
        <v>3.1920000000000002</v>
      </c>
      <c r="C454" s="1">
        <v>2.7480000000000002</v>
      </c>
      <c r="D454" s="2">
        <v>3</v>
      </c>
      <c r="E454">
        <v>3</v>
      </c>
      <c r="F454" s="2" t="s">
        <v>934</v>
      </c>
      <c r="G454" t="s">
        <v>933</v>
      </c>
    </row>
    <row r="455" spans="1:7" x14ac:dyDescent="0.2">
      <c r="A455" t="s">
        <v>3289</v>
      </c>
      <c r="B455" s="5">
        <v>3.1920000000000002</v>
      </c>
      <c r="D455" s="2">
        <v>5</v>
      </c>
      <c r="F455" s="2" t="s">
        <v>3290</v>
      </c>
    </row>
    <row r="456" spans="1:7" x14ac:dyDescent="0.2">
      <c r="A456" t="s">
        <v>3258</v>
      </c>
      <c r="B456" s="5">
        <v>3.1850000000000001</v>
      </c>
      <c r="C456" s="1">
        <v>4.843</v>
      </c>
      <c r="D456" s="2">
        <v>11</v>
      </c>
      <c r="E456">
        <v>17</v>
      </c>
      <c r="F456" s="2" t="s">
        <v>3260</v>
      </c>
      <c r="G456" t="s">
        <v>3259</v>
      </c>
    </row>
    <row r="457" spans="1:7" x14ac:dyDescent="0.2">
      <c r="A457" t="s">
        <v>20</v>
      </c>
      <c r="B457" s="5">
        <v>3.1779999999999999</v>
      </c>
      <c r="D457" s="2">
        <v>6</v>
      </c>
      <c r="F457" s="2" t="s">
        <v>21</v>
      </c>
    </row>
    <row r="458" spans="1:7" x14ac:dyDescent="0.2">
      <c r="A458" t="s">
        <v>4527</v>
      </c>
      <c r="B458" s="5">
        <v>3.1619999999999999</v>
      </c>
      <c r="C458" s="1">
        <v>1.32</v>
      </c>
      <c r="D458" s="2">
        <v>6</v>
      </c>
      <c r="E458">
        <v>4</v>
      </c>
      <c r="F458" s="2" t="s">
        <v>1181</v>
      </c>
      <c r="G458" t="s">
        <v>1180</v>
      </c>
    </row>
    <row r="459" spans="1:7" x14ac:dyDescent="0.2">
      <c r="A459" t="s">
        <v>1953</v>
      </c>
      <c r="B459" s="5">
        <v>3.149</v>
      </c>
      <c r="C459" s="1">
        <v>3.7530000000000001</v>
      </c>
      <c r="D459" s="2">
        <v>6</v>
      </c>
      <c r="E459">
        <v>8</v>
      </c>
      <c r="F459" s="2" t="s">
        <v>1955</v>
      </c>
      <c r="G459" t="s">
        <v>1954</v>
      </c>
    </row>
    <row r="460" spans="1:7" x14ac:dyDescent="0.2">
      <c r="A460" t="s">
        <v>968</v>
      </c>
      <c r="B460" s="5">
        <v>3.149</v>
      </c>
      <c r="C460" s="1">
        <v>3.0390000000000001</v>
      </c>
      <c r="D460" s="2">
        <v>6</v>
      </c>
      <c r="E460">
        <v>7</v>
      </c>
      <c r="F460" s="2" t="s">
        <v>970</v>
      </c>
      <c r="G460" t="s">
        <v>969</v>
      </c>
    </row>
    <row r="461" spans="1:7" x14ac:dyDescent="0.2">
      <c r="A461" t="s">
        <v>4442</v>
      </c>
      <c r="B461" s="5">
        <v>3.149</v>
      </c>
      <c r="C461" s="1">
        <v>1.3120000000000001</v>
      </c>
      <c r="D461" s="2">
        <v>6</v>
      </c>
      <c r="E461">
        <v>4</v>
      </c>
      <c r="F461" s="2" t="s">
        <v>4444</v>
      </c>
      <c r="G461" t="s">
        <v>4443</v>
      </c>
    </row>
    <row r="462" spans="1:7" x14ac:dyDescent="0.2">
      <c r="A462" t="s">
        <v>4064</v>
      </c>
      <c r="B462" s="5">
        <v>3.1429999999999998</v>
      </c>
      <c r="C462" s="1">
        <v>2.2930000000000001</v>
      </c>
      <c r="D462" s="2">
        <v>7</v>
      </c>
      <c r="E462">
        <v>7</v>
      </c>
      <c r="F462" s="2" t="s">
        <v>4066</v>
      </c>
      <c r="G462" t="s">
        <v>4065</v>
      </c>
    </row>
    <row r="463" spans="1:7" x14ac:dyDescent="0.2">
      <c r="A463" t="s">
        <v>3794</v>
      </c>
      <c r="B463" s="5">
        <v>3.141</v>
      </c>
      <c r="C463" s="1">
        <v>2.5830000000000002</v>
      </c>
      <c r="D463" s="2">
        <v>4</v>
      </c>
      <c r="E463">
        <v>4</v>
      </c>
      <c r="F463" s="2" t="s">
        <v>3796</v>
      </c>
      <c r="G463" t="s">
        <v>3795</v>
      </c>
    </row>
    <row r="464" spans="1:7" x14ac:dyDescent="0.2">
      <c r="A464" t="s">
        <v>804</v>
      </c>
      <c r="B464" s="5">
        <v>3.1389999999999998</v>
      </c>
      <c r="C464" s="1">
        <v>3.024</v>
      </c>
      <c r="D464" s="2">
        <v>6</v>
      </c>
      <c r="E464">
        <v>7</v>
      </c>
      <c r="F464" s="2" t="s">
        <v>806</v>
      </c>
      <c r="G464" t="s">
        <v>805</v>
      </c>
    </row>
    <row r="465" spans="1:7" x14ac:dyDescent="0.2">
      <c r="A465" t="s">
        <v>3925</v>
      </c>
      <c r="B465" s="5">
        <v>3.1389999999999998</v>
      </c>
      <c r="C465" s="1">
        <v>2.6909999999999998</v>
      </c>
      <c r="D465" s="2">
        <v>3</v>
      </c>
      <c r="E465">
        <v>3</v>
      </c>
      <c r="F465" s="2" t="s">
        <v>3926</v>
      </c>
      <c r="G465" t="s">
        <v>950</v>
      </c>
    </row>
    <row r="466" spans="1:7" x14ac:dyDescent="0.2">
      <c r="A466" t="s">
        <v>2241</v>
      </c>
      <c r="B466" s="5">
        <v>3.1389999999999998</v>
      </c>
      <c r="C466" s="1">
        <v>2.6909999999999998</v>
      </c>
      <c r="D466" s="2">
        <v>3</v>
      </c>
      <c r="E466">
        <v>3</v>
      </c>
      <c r="F466" s="2" t="s">
        <v>2242</v>
      </c>
      <c r="G466" t="s">
        <v>1121</v>
      </c>
    </row>
    <row r="467" spans="1:7" x14ac:dyDescent="0.2">
      <c r="A467" t="s">
        <v>362</v>
      </c>
      <c r="B467" s="5">
        <v>3.1389999999999998</v>
      </c>
      <c r="C467" s="1">
        <v>1.8149999999999999</v>
      </c>
      <c r="D467" s="2">
        <v>5</v>
      </c>
      <c r="E467">
        <v>4</v>
      </c>
      <c r="F467" s="2" t="s">
        <v>364</v>
      </c>
      <c r="G467" t="s">
        <v>363</v>
      </c>
    </row>
    <row r="468" spans="1:7" x14ac:dyDescent="0.2">
      <c r="A468" t="s">
        <v>3330</v>
      </c>
      <c r="B468" s="5">
        <v>3.1389999999999998</v>
      </c>
      <c r="C468" s="1">
        <v>1.667</v>
      </c>
      <c r="D468" s="2">
        <v>3</v>
      </c>
      <c r="E468">
        <v>2</v>
      </c>
      <c r="F468" s="2" t="s">
        <v>3332</v>
      </c>
      <c r="G468" t="s">
        <v>3331</v>
      </c>
    </row>
    <row r="469" spans="1:7" x14ac:dyDescent="0.2">
      <c r="A469" t="s">
        <v>2204</v>
      </c>
      <c r="B469" s="5">
        <v>3.1389999999999998</v>
      </c>
      <c r="D469" s="2">
        <v>3</v>
      </c>
      <c r="F469" s="2" t="s">
        <v>1049</v>
      </c>
    </row>
    <row r="470" spans="1:7" x14ac:dyDescent="0.2">
      <c r="A470" t="s">
        <v>3705</v>
      </c>
      <c r="B470" s="5">
        <v>3.1389999999999998</v>
      </c>
      <c r="D470" s="2">
        <v>5</v>
      </c>
      <c r="F470" s="2" t="s">
        <v>3706</v>
      </c>
    </row>
    <row r="471" spans="1:7" x14ac:dyDescent="0.2">
      <c r="A471" t="s">
        <v>1327</v>
      </c>
      <c r="B471" s="5">
        <v>3.1150000000000002</v>
      </c>
      <c r="C471" s="1">
        <v>2.5579999999999998</v>
      </c>
      <c r="D471" s="2">
        <v>4</v>
      </c>
      <c r="E471">
        <v>4</v>
      </c>
      <c r="F471" s="2" t="s">
        <v>1328</v>
      </c>
      <c r="G471" t="s">
        <v>841</v>
      </c>
    </row>
    <row r="472" spans="1:7" x14ac:dyDescent="0.2">
      <c r="A472" t="s">
        <v>817</v>
      </c>
      <c r="B472" s="5">
        <v>3.0990000000000002</v>
      </c>
      <c r="C472" s="1">
        <v>3.1890000000000001</v>
      </c>
      <c r="D472" s="2">
        <v>5</v>
      </c>
      <c r="E472">
        <v>6</v>
      </c>
      <c r="F472" s="2" t="s">
        <v>819</v>
      </c>
      <c r="G472" t="s">
        <v>818</v>
      </c>
    </row>
    <row r="473" spans="1:7" x14ac:dyDescent="0.2">
      <c r="A473" t="s">
        <v>593</v>
      </c>
      <c r="B473" s="5">
        <v>3.0990000000000002</v>
      </c>
      <c r="C473" s="1">
        <v>2.3380000000000001</v>
      </c>
      <c r="D473" s="2">
        <v>11</v>
      </c>
      <c r="E473">
        <v>12</v>
      </c>
      <c r="F473" s="2" t="s">
        <v>595</v>
      </c>
      <c r="G473" t="s">
        <v>594</v>
      </c>
    </row>
    <row r="474" spans="1:7" x14ac:dyDescent="0.2">
      <c r="A474" t="s">
        <v>1575</v>
      </c>
      <c r="B474" s="5">
        <v>3.085</v>
      </c>
      <c r="C474" s="1">
        <v>4.4480000000000004</v>
      </c>
      <c r="D474" s="2">
        <v>4</v>
      </c>
      <c r="E474">
        <v>6</v>
      </c>
      <c r="F474" s="2" t="s">
        <v>1577</v>
      </c>
      <c r="G474" t="s">
        <v>1576</v>
      </c>
    </row>
    <row r="475" spans="1:7" x14ac:dyDescent="0.2">
      <c r="A475" t="s">
        <v>3406</v>
      </c>
      <c r="B475" s="5">
        <v>3.0840000000000001</v>
      </c>
      <c r="C475" s="1">
        <v>3.1669999999999998</v>
      </c>
      <c r="D475" s="2">
        <v>5</v>
      </c>
      <c r="E475">
        <v>6</v>
      </c>
      <c r="F475" s="2" t="s">
        <v>3408</v>
      </c>
      <c r="G475" t="s">
        <v>3407</v>
      </c>
    </row>
    <row r="476" spans="1:7" x14ac:dyDescent="0.2">
      <c r="A476" t="s">
        <v>2491</v>
      </c>
      <c r="B476" s="5">
        <v>3.0840000000000001</v>
      </c>
      <c r="C476" s="1">
        <v>2.64</v>
      </c>
      <c r="D476" s="2">
        <v>3</v>
      </c>
      <c r="E476">
        <v>3</v>
      </c>
      <c r="F476" s="2" t="s">
        <v>2493</v>
      </c>
      <c r="G476" t="s">
        <v>2492</v>
      </c>
    </row>
    <row r="477" spans="1:7" x14ac:dyDescent="0.2">
      <c r="A477" t="s">
        <v>1301</v>
      </c>
      <c r="B477" s="5">
        <v>3.0840000000000001</v>
      </c>
      <c r="C477" s="1">
        <v>2.4159999999999999</v>
      </c>
      <c r="D477" s="2">
        <v>5</v>
      </c>
      <c r="E477">
        <v>5</v>
      </c>
      <c r="F477" s="2" t="s">
        <v>1303</v>
      </c>
      <c r="G477" t="s">
        <v>1302</v>
      </c>
    </row>
    <row r="478" spans="1:7" x14ac:dyDescent="0.2">
      <c r="A478" t="s">
        <v>4385</v>
      </c>
      <c r="B478" s="5">
        <v>3.0840000000000001</v>
      </c>
      <c r="C478" s="1">
        <v>2.1589999999999998</v>
      </c>
      <c r="D478" s="2">
        <v>8</v>
      </c>
      <c r="E478">
        <v>8</v>
      </c>
      <c r="F478" s="2" t="s">
        <v>4387</v>
      </c>
      <c r="G478" t="s">
        <v>4386</v>
      </c>
    </row>
    <row r="479" spans="1:7" x14ac:dyDescent="0.2">
      <c r="A479" t="s">
        <v>2313</v>
      </c>
      <c r="B479" s="5">
        <v>3.0840000000000001</v>
      </c>
      <c r="C479" s="1">
        <v>1.7789999999999999</v>
      </c>
      <c r="D479" s="2">
        <v>5</v>
      </c>
      <c r="E479">
        <v>4</v>
      </c>
      <c r="F479" s="2" t="s">
        <v>2315</v>
      </c>
      <c r="G479" t="s">
        <v>2314</v>
      </c>
    </row>
    <row r="480" spans="1:7" x14ac:dyDescent="0.2">
      <c r="A480" t="s">
        <v>245</v>
      </c>
      <c r="B480" s="5">
        <v>3.0840000000000001</v>
      </c>
      <c r="C480" s="1">
        <v>1.331</v>
      </c>
      <c r="D480" s="2">
        <v>9</v>
      </c>
      <c r="E480">
        <v>7</v>
      </c>
      <c r="F480" s="2" t="s">
        <v>247</v>
      </c>
      <c r="G480" t="s">
        <v>246</v>
      </c>
    </row>
    <row r="481" spans="1:7" x14ac:dyDescent="0.2">
      <c r="A481" t="s">
        <v>3304</v>
      </c>
      <c r="B481" s="5">
        <v>3.0840000000000001</v>
      </c>
      <c r="D481" s="2">
        <v>3</v>
      </c>
      <c r="F481" s="2" t="s">
        <v>3305</v>
      </c>
    </row>
    <row r="482" spans="1:7" x14ac:dyDescent="0.2">
      <c r="A482" t="s">
        <v>1117</v>
      </c>
      <c r="B482" s="5">
        <v>3.0710000000000002</v>
      </c>
      <c r="C482" s="1">
        <v>4.58</v>
      </c>
      <c r="D482" s="2">
        <v>21</v>
      </c>
      <c r="E482">
        <v>32</v>
      </c>
      <c r="F482" s="2" t="s">
        <v>1119</v>
      </c>
      <c r="G482" t="s">
        <v>1118</v>
      </c>
    </row>
    <row r="483" spans="1:7" x14ac:dyDescent="0.2">
      <c r="A483" t="s">
        <v>3852</v>
      </c>
      <c r="B483" s="5">
        <v>3.0670000000000002</v>
      </c>
      <c r="C483" s="1">
        <v>4.8550000000000004</v>
      </c>
      <c r="D483" s="2">
        <v>5</v>
      </c>
      <c r="E483">
        <v>8</v>
      </c>
      <c r="F483" s="2" t="s">
        <v>3168</v>
      </c>
      <c r="G483" t="s">
        <v>3853</v>
      </c>
    </row>
    <row r="484" spans="1:7" x14ac:dyDescent="0.2">
      <c r="A484" t="s">
        <v>3094</v>
      </c>
      <c r="B484" s="5">
        <v>3.0670000000000002</v>
      </c>
      <c r="C484" s="1">
        <v>2.4060000000000001</v>
      </c>
      <c r="D484" s="2">
        <v>5</v>
      </c>
      <c r="E484">
        <v>5</v>
      </c>
      <c r="F484" s="2" t="s">
        <v>3095</v>
      </c>
      <c r="G484" t="s">
        <v>502</v>
      </c>
    </row>
    <row r="485" spans="1:7" x14ac:dyDescent="0.2">
      <c r="A485" t="s">
        <v>2738</v>
      </c>
      <c r="B485" s="5">
        <v>3.0670000000000002</v>
      </c>
      <c r="C485" s="1">
        <v>1.7689999999999999</v>
      </c>
      <c r="D485" s="2">
        <v>5</v>
      </c>
      <c r="E485">
        <v>4</v>
      </c>
      <c r="F485" s="2" t="s">
        <v>2740</v>
      </c>
      <c r="G485" t="s">
        <v>2739</v>
      </c>
    </row>
    <row r="486" spans="1:7" x14ac:dyDescent="0.2">
      <c r="A486" t="s">
        <v>3709</v>
      </c>
      <c r="B486" s="5">
        <v>3.0640000000000001</v>
      </c>
      <c r="C486" s="1">
        <v>3.407</v>
      </c>
      <c r="D486" s="2">
        <v>4</v>
      </c>
      <c r="E486">
        <v>5</v>
      </c>
      <c r="F486" s="2" t="s">
        <v>3711</v>
      </c>
      <c r="G486" t="s">
        <v>3710</v>
      </c>
    </row>
    <row r="487" spans="1:7" x14ac:dyDescent="0.2">
      <c r="A487" t="s">
        <v>501</v>
      </c>
      <c r="B487" s="5">
        <v>3.048</v>
      </c>
      <c r="C487" s="1">
        <v>1.7529999999999999</v>
      </c>
      <c r="D487" s="2">
        <v>6</v>
      </c>
      <c r="E487">
        <v>5</v>
      </c>
      <c r="F487" s="2" t="s">
        <v>503</v>
      </c>
      <c r="G487" t="s">
        <v>502</v>
      </c>
    </row>
    <row r="488" spans="1:7" x14ac:dyDescent="0.2">
      <c r="A488" t="s">
        <v>3964</v>
      </c>
      <c r="B488" s="5">
        <v>3.048</v>
      </c>
      <c r="C488" s="1">
        <v>1.7529999999999999</v>
      </c>
      <c r="D488" s="2">
        <v>6</v>
      </c>
      <c r="E488">
        <v>5</v>
      </c>
      <c r="F488" s="2" t="s">
        <v>1181</v>
      </c>
      <c r="G488" t="s">
        <v>3965</v>
      </c>
    </row>
    <row r="489" spans="1:7" x14ac:dyDescent="0.2">
      <c r="A489" t="s">
        <v>2504</v>
      </c>
      <c r="B489" s="5">
        <v>3.0329999999999999</v>
      </c>
      <c r="C489" s="1">
        <v>4.0750000000000002</v>
      </c>
      <c r="D489" s="2">
        <v>13</v>
      </c>
      <c r="E489">
        <v>19</v>
      </c>
      <c r="F489" s="2" t="s">
        <v>2506</v>
      </c>
      <c r="G489" t="s">
        <v>2505</v>
      </c>
    </row>
    <row r="490" spans="1:7" x14ac:dyDescent="0.2">
      <c r="A490" t="s">
        <v>1541</v>
      </c>
      <c r="B490" s="5">
        <v>3.0329999999999999</v>
      </c>
      <c r="C490" s="1">
        <v>1.742</v>
      </c>
      <c r="D490" s="2">
        <v>6</v>
      </c>
      <c r="E490">
        <v>5</v>
      </c>
      <c r="F490" s="2" t="s">
        <v>1543</v>
      </c>
      <c r="G490" t="s">
        <v>1542</v>
      </c>
    </row>
    <row r="491" spans="1:7" x14ac:dyDescent="0.2">
      <c r="A491" t="s">
        <v>3989</v>
      </c>
      <c r="B491" s="5">
        <v>3.0230000000000001</v>
      </c>
      <c r="C491" s="1">
        <v>3.12</v>
      </c>
      <c r="D491" s="2">
        <v>8</v>
      </c>
      <c r="E491">
        <v>10</v>
      </c>
      <c r="F491" s="2" t="s">
        <v>3991</v>
      </c>
      <c r="G491" t="s">
        <v>3990</v>
      </c>
    </row>
    <row r="492" spans="1:7" x14ac:dyDescent="0.2">
      <c r="A492" t="s">
        <v>1553</v>
      </c>
      <c r="B492" s="5">
        <v>3.0070000000000001</v>
      </c>
      <c r="D492" s="2">
        <v>4</v>
      </c>
      <c r="F492" s="2" t="s">
        <v>1554</v>
      </c>
    </row>
    <row r="493" spans="1:7" x14ac:dyDescent="0.2">
      <c r="A493" t="s">
        <v>3195</v>
      </c>
      <c r="B493" s="5">
        <v>3</v>
      </c>
      <c r="C493" s="1">
        <v>3.0720000000000001</v>
      </c>
      <c r="D493" s="2">
        <v>11</v>
      </c>
      <c r="E493">
        <v>14</v>
      </c>
      <c r="F493" s="2" t="s">
        <v>3197</v>
      </c>
      <c r="G493" t="s">
        <v>3196</v>
      </c>
    </row>
    <row r="494" spans="1:7" x14ac:dyDescent="0.2">
      <c r="A494" t="s">
        <v>1870</v>
      </c>
      <c r="B494" s="5">
        <v>2.9860000000000002</v>
      </c>
      <c r="C494" s="1">
        <v>3.4220000000000002</v>
      </c>
      <c r="D494" s="2">
        <v>9</v>
      </c>
      <c r="E494">
        <v>12</v>
      </c>
      <c r="F494" s="2" t="s">
        <v>1872</v>
      </c>
      <c r="G494" t="s">
        <v>1871</v>
      </c>
    </row>
    <row r="495" spans="1:7" x14ac:dyDescent="0.2">
      <c r="A495" t="s">
        <v>3573</v>
      </c>
      <c r="B495" s="5">
        <v>2.9790000000000001</v>
      </c>
      <c r="C495" s="1">
        <v>3.3159999999999998</v>
      </c>
      <c r="D495" s="2">
        <v>4</v>
      </c>
      <c r="E495">
        <v>5</v>
      </c>
      <c r="F495" s="2" t="s">
        <v>123</v>
      </c>
      <c r="G495" t="s">
        <v>124</v>
      </c>
    </row>
    <row r="496" spans="1:7" x14ac:dyDescent="0.2">
      <c r="A496" t="s">
        <v>1469</v>
      </c>
      <c r="B496" s="5">
        <v>2.9769999999999999</v>
      </c>
      <c r="C496" s="1">
        <v>2.544</v>
      </c>
      <c r="D496" s="2">
        <v>3</v>
      </c>
      <c r="E496">
        <v>3</v>
      </c>
      <c r="F496" s="2" t="s">
        <v>1470</v>
      </c>
      <c r="G496" t="s">
        <v>1471</v>
      </c>
    </row>
    <row r="497" spans="1:7" x14ac:dyDescent="0.2">
      <c r="A497" t="s">
        <v>1939</v>
      </c>
      <c r="B497" s="5">
        <v>2.9769999999999999</v>
      </c>
      <c r="C497" s="1">
        <v>2.544</v>
      </c>
      <c r="D497" s="2">
        <v>3</v>
      </c>
      <c r="E497">
        <v>3</v>
      </c>
      <c r="F497" s="2" t="s">
        <v>1941</v>
      </c>
      <c r="G497" t="s">
        <v>1940</v>
      </c>
    </row>
    <row r="498" spans="1:7" x14ac:dyDescent="0.2">
      <c r="A498" t="s">
        <v>3326</v>
      </c>
      <c r="B498" s="5">
        <v>2.9769999999999999</v>
      </c>
      <c r="C498" s="1">
        <v>2.3290000000000002</v>
      </c>
      <c r="D498" s="2">
        <v>5</v>
      </c>
      <c r="E498">
        <v>5</v>
      </c>
      <c r="F498" s="2" t="s">
        <v>2229</v>
      </c>
      <c r="G498" t="s">
        <v>2228</v>
      </c>
    </row>
    <row r="499" spans="1:7" x14ac:dyDescent="0.2">
      <c r="A499" t="s">
        <v>2121</v>
      </c>
      <c r="B499" s="5">
        <v>2.9529999999999998</v>
      </c>
      <c r="C499" s="1">
        <v>4.2149999999999999</v>
      </c>
      <c r="D499" s="2">
        <v>6</v>
      </c>
      <c r="E499">
        <v>9</v>
      </c>
      <c r="F499" s="2" t="s">
        <v>2123</v>
      </c>
      <c r="G499" t="s">
        <v>2122</v>
      </c>
    </row>
    <row r="500" spans="1:7" x14ac:dyDescent="0.2">
      <c r="A500" t="s">
        <v>751</v>
      </c>
      <c r="B500" s="5">
        <v>2.9470000000000001</v>
      </c>
      <c r="C500" s="1">
        <v>5.8419999999999996</v>
      </c>
      <c r="D500" s="2">
        <v>6</v>
      </c>
      <c r="E500">
        <v>11</v>
      </c>
      <c r="F500" s="2" t="s">
        <v>753</v>
      </c>
      <c r="G500" t="s">
        <v>752</v>
      </c>
    </row>
    <row r="501" spans="1:7" x14ac:dyDescent="0.2">
      <c r="A501" t="s">
        <v>2967</v>
      </c>
      <c r="B501" s="5">
        <v>2.9470000000000001</v>
      </c>
      <c r="C501" s="1">
        <v>4.9950000000000001</v>
      </c>
      <c r="D501" s="2">
        <v>6</v>
      </c>
      <c r="E501">
        <v>10</v>
      </c>
      <c r="F501" s="2" t="s">
        <v>2969</v>
      </c>
      <c r="G501" t="s">
        <v>2968</v>
      </c>
    </row>
    <row r="502" spans="1:7" x14ac:dyDescent="0.2">
      <c r="A502" t="s">
        <v>1540</v>
      </c>
      <c r="B502" s="5">
        <v>2.9470000000000001</v>
      </c>
      <c r="C502" s="1">
        <v>4.3739999999999997</v>
      </c>
      <c r="D502" s="2">
        <v>2</v>
      </c>
      <c r="E502">
        <v>3</v>
      </c>
      <c r="F502" s="2" t="s">
        <v>412</v>
      </c>
      <c r="G502" t="s">
        <v>411</v>
      </c>
    </row>
    <row r="503" spans="1:7" x14ac:dyDescent="0.2">
      <c r="A503" t="s">
        <v>2125</v>
      </c>
      <c r="B503" s="5">
        <v>2.9470000000000001</v>
      </c>
      <c r="C503" s="1">
        <v>4.0179999999999998</v>
      </c>
      <c r="D503" s="2">
        <v>21</v>
      </c>
      <c r="E503">
        <v>31</v>
      </c>
      <c r="F503" s="2" t="s">
        <v>2127</v>
      </c>
      <c r="G503" t="s">
        <v>2126</v>
      </c>
    </row>
    <row r="504" spans="1:7" x14ac:dyDescent="0.2">
      <c r="A504" t="s">
        <v>4215</v>
      </c>
      <c r="B504" s="5">
        <v>2.9470000000000001</v>
      </c>
      <c r="C504" s="1">
        <v>2.64</v>
      </c>
      <c r="D504" s="2">
        <v>2</v>
      </c>
      <c r="E504">
        <v>2</v>
      </c>
      <c r="F504" s="2" t="s">
        <v>4217</v>
      </c>
      <c r="G504" t="s">
        <v>4216</v>
      </c>
    </row>
    <row r="505" spans="1:7" x14ac:dyDescent="0.2">
      <c r="A505" t="s">
        <v>2103</v>
      </c>
      <c r="B505" s="5">
        <v>2.9470000000000001</v>
      </c>
      <c r="C505" s="1">
        <v>2.64</v>
      </c>
      <c r="D505" s="2">
        <v>2</v>
      </c>
      <c r="E505">
        <v>2</v>
      </c>
      <c r="F505" s="2" t="s">
        <v>1748</v>
      </c>
      <c r="G505" t="s">
        <v>1748</v>
      </c>
    </row>
    <row r="506" spans="1:7" x14ac:dyDescent="0.2">
      <c r="A506" t="s">
        <v>3371</v>
      </c>
      <c r="B506" s="5">
        <v>2.9470000000000001</v>
      </c>
      <c r="D506" s="2">
        <v>2</v>
      </c>
      <c r="F506" s="2" t="s">
        <v>1036</v>
      </c>
    </row>
    <row r="507" spans="1:7" x14ac:dyDescent="0.2">
      <c r="A507" t="s">
        <v>3493</v>
      </c>
      <c r="B507" s="5">
        <v>2.9470000000000001</v>
      </c>
      <c r="D507" s="2">
        <v>2</v>
      </c>
      <c r="F507" s="2" t="s">
        <v>315</v>
      </c>
    </row>
    <row r="508" spans="1:7" x14ac:dyDescent="0.2">
      <c r="A508" t="s">
        <v>2937</v>
      </c>
      <c r="B508" s="5">
        <v>2.9470000000000001</v>
      </c>
      <c r="D508" s="2">
        <v>2</v>
      </c>
      <c r="F508" s="2" t="s">
        <v>2266</v>
      </c>
    </row>
    <row r="509" spans="1:7" x14ac:dyDescent="0.2">
      <c r="A509" t="s">
        <v>270</v>
      </c>
      <c r="B509" s="5">
        <v>2.9350000000000001</v>
      </c>
      <c r="C509" s="1">
        <v>3.629</v>
      </c>
      <c r="D509" s="2">
        <v>3</v>
      </c>
      <c r="E509">
        <v>4</v>
      </c>
      <c r="F509" s="2" t="s">
        <v>273</v>
      </c>
      <c r="G509" t="s">
        <v>272</v>
      </c>
    </row>
    <row r="510" spans="1:7" x14ac:dyDescent="0.2">
      <c r="A510" t="s">
        <v>2072</v>
      </c>
      <c r="B510" s="5">
        <v>2.9350000000000001</v>
      </c>
      <c r="C510" s="1">
        <v>2.2789999999999999</v>
      </c>
      <c r="D510" s="2">
        <v>10</v>
      </c>
      <c r="E510">
        <v>11</v>
      </c>
      <c r="F510" s="2" t="s">
        <v>2074</v>
      </c>
      <c r="G510" t="s">
        <v>2073</v>
      </c>
    </row>
    <row r="511" spans="1:7" x14ac:dyDescent="0.2">
      <c r="A511" t="s">
        <v>1461</v>
      </c>
      <c r="B511" s="5">
        <v>2.9350000000000001</v>
      </c>
      <c r="C511" s="1">
        <v>1.548</v>
      </c>
      <c r="D511" s="2">
        <v>3</v>
      </c>
      <c r="E511">
        <v>2</v>
      </c>
      <c r="F511" s="2" t="s">
        <v>1463</v>
      </c>
      <c r="G511" t="s">
        <v>1462</v>
      </c>
    </row>
    <row r="512" spans="1:7" x14ac:dyDescent="0.2">
      <c r="A512" t="s">
        <v>3357</v>
      </c>
      <c r="B512" s="5">
        <v>2.9350000000000001</v>
      </c>
      <c r="D512" s="2">
        <v>6</v>
      </c>
      <c r="F512" s="2" t="s">
        <v>3358</v>
      </c>
    </row>
    <row r="513" spans="1:7" x14ac:dyDescent="0.2">
      <c r="A513" t="s">
        <v>1418</v>
      </c>
      <c r="B513" s="5">
        <v>2.9350000000000001</v>
      </c>
      <c r="D513" s="2">
        <v>3</v>
      </c>
      <c r="F513" s="2" t="s">
        <v>1419</v>
      </c>
    </row>
    <row r="514" spans="1:7" x14ac:dyDescent="0.2">
      <c r="A514" t="s">
        <v>2427</v>
      </c>
      <c r="B514" s="5">
        <v>2.9140000000000001</v>
      </c>
      <c r="C514" s="1">
        <v>2.9729999999999999</v>
      </c>
      <c r="D514" s="2">
        <v>5</v>
      </c>
      <c r="E514">
        <v>6</v>
      </c>
      <c r="F514" s="2" t="s">
        <v>2429</v>
      </c>
      <c r="G514" t="s">
        <v>2428</v>
      </c>
    </row>
    <row r="515" spans="1:7" x14ac:dyDescent="0.2">
      <c r="A515" t="s">
        <v>3113</v>
      </c>
      <c r="B515" s="5">
        <v>2.9129999999999998</v>
      </c>
      <c r="C515" s="1">
        <v>1.635</v>
      </c>
      <c r="D515" s="2">
        <v>7</v>
      </c>
      <c r="E515">
        <v>6</v>
      </c>
      <c r="F515" s="2" t="s">
        <v>3114</v>
      </c>
      <c r="G515" t="s">
        <v>896</v>
      </c>
    </row>
    <row r="516" spans="1:7" x14ac:dyDescent="0.2">
      <c r="A516" t="s">
        <v>171</v>
      </c>
      <c r="B516" s="5">
        <v>2.911</v>
      </c>
      <c r="C516" s="1">
        <v>2.1739999999999999</v>
      </c>
      <c r="D516" s="2">
        <v>6</v>
      </c>
      <c r="E516">
        <v>6</v>
      </c>
      <c r="F516" s="2" t="s">
        <v>173</v>
      </c>
      <c r="G516" t="s">
        <v>172</v>
      </c>
    </row>
    <row r="517" spans="1:7" x14ac:dyDescent="0.2">
      <c r="A517" t="s">
        <v>3163</v>
      </c>
      <c r="B517" s="5">
        <v>2.9039999999999999</v>
      </c>
      <c r="C517" s="1">
        <v>3.8050000000000002</v>
      </c>
      <c r="D517" s="2">
        <v>7</v>
      </c>
      <c r="E517">
        <v>10</v>
      </c>
      <c r="F517" s="2" t="s">
        <v>3165</v>
      </c>
      <c r="G517" t="s">
        <v>3164</v>
      </c>
    </row>
    <row r="518" spans="1:7" x14ac:dyDescent="0.2">
      <c r="A518" t="s">
        <v>3224</v>
      </c>
      <c r="B518" s="5">
        <v>2.899</v>
      </c>
      <c r="D518" s="2">
        <v>5</v>
      </c>
      <c r="F518" s="2" t="s">
        <v>3225</v>
      </c>
    </row>
    <row r="519" spans="1:7" x14ac:dyDescent="0.2">
      <c r="A519" t="s">
        <v>67</v>
      </c>
      <c r="B519" s="5">
        <v>2.89</v>
      </c>
      <c r="C519" s="1">
        <v>2.46</v>
      </c>
      <c r="D519" s="2">
        <v>3</v>
      </c>
      <c r="E519">
        <v>3</v>
      </c>
      <c r="F519" s="2" t="s">
        <v>69</v>
      </c>
      <c r="G519" t="s">
        <v>68</v>
      </c>
    </row>
    <row r="520" spans="1:7" x14ac:dyDescent="0.2">
      <c r="A520" t="s">
        <v>3359</v>
      </c>
      <c r="B520" s="5">
        <v>2.89</v>
      </c>
      <c r="C520" s="1">
        <v>2.46</v>
      </c>
      <c r="D520" s="2">
        <v>3</v>
      </c>
      <c r="E520">
        <v>3</v>
      </c>
      <c r="F520" s="2" t="s">
        <v>2493</v>
      </c>
      <c r="G520" t="s">
        <v>2492</v>
      </c>
    </row>
    <row r="521" spans="1:7" x14ac:dyDescent="0.2">
      <c r="A521" t="s">
        <v>1508</v>
      </c>
      <c r="B521" s="5">
        <v>2.89</v>
      </c>
      <c r="C521" s="1">
        <v>1.524</v>
      </c>
      <c r="D521" s="2">
        <v>3</v>
      </c>
      <c r="E521">
        <v>2</v>
      </c>
      <c r="F521" s="2" t="s">
        <v>1509</v>
      </c>
      <c r="G521" t="s">
        <v>205</v>
      </c>
    </row>
    <row r="522" spans="1:7" x14ac:dyDescent="0.2">
      <c r="A522" t="s">
        <v>3018</v>
      </c>
      <c r="B522" s="5">
        <v>2.89</v>
      </c>
      <c r="C522" s="1">
        <v>1.524</v>
      </c>
      <c r="D522" s="2">
        <v>3</v>
      </c>
      <c r="E522">
        <v>2</v>
      </c>
      <c r="F522" s="2" t="s">
        <v>3019</v>
      </c>
      <c r="G522" t="s">
        <v>1462</v>
      </c>
    </row>
    <row r="523" spans="1:7" x14ac:dyDescent="0.2">
      <c r="A523" t="s">
        <v>3389</v>
      </c>
      <c r="B523" s="5">
        <v>2.89</v>
      </c>
      <c r="D523" s="2">
        <v>3</v>
      </c>
      <c r="F523" s="2" t="s">
        <v>3179</v>
      </c>
    </row>
    <row r="524" spans="1:7" x14ac:dyDescent="0.2">
      <c r="A524" t="s">
        <v>572</v>
      </c>
      <c r="B524" s="5">
        <v>2.8889999999999998</v>
      </c>
      <c r="D524" s="2">
        <v>4</v>
      </c>
      <c r="F524" s="2" t="s">
        <v>574</v>
      </c>
    </row>
    <row r="525" spans="1:7" x14ac:dyDescent="0.2">
      <c r="A525" t="s">
        <v>477</v>
      </c>
      <c r="B525" s="5">
        <v>2.8889999999999998</v>
      </c>
      <c r="D525" s="2">
        <v>4</v>
      </c>
      <c r="F525" s="2" t="s">
        <v>479</v>
      </c>
    </row>
    <row r="526" spans="1:7" x14ac:dyDescent="0.2">
      <c r="A526" t="s">
        <v>2917</v>
      </c>
      <c r="B526" s="5">
        <v>2.8769999999999998</v>
      </c>
      <c r="C526" s="1">
        <v>8.407</v>
      </c>
      <c r="D526" s="2">
        <v>6</v>
      </c>
      <c r="E526">
        <v>14</v>
      </c>
      <c r="F526" s="2" t="s">
        <v>2919</v>
      </c>
      <c r="G526" t="s">
        <v>2918</v>
      </c>
    </row>
    <row r="527" spans="1:7" x14ac:dyDescent="0.2">
      <c r="A527" t="s">
        <v>4301</v>
      </c>
      <c r="B527" s="5">
        <v>2.8730000000000002</v>
      </c>
      <c r="C527" s="1">
        <v>2.3220000000000001</v>
      </c>
      <c r="D527" s="2">
        <v>9</v>
      </c>
      <c r="E527">
        <v>10</v>
      </c>
      <c r="F527" s="2" t="s">
        <v>4303</v>
      </c>
      <c r="G527" t="s">
        <v>4302</v>
      </c>
    </row>
    <row r="528" spans="1:7" x14ac:dyDescent="0.2">
      <c r="A528" t="s">
        <v>2139</v>
      </c>
      <c r="B528" s="5">
        <v>2.8639999999999999</v>
      </c>
      <c r="D528" s="2">
        <v>4</v>
      </c>
      <c r="F528" s="2" t="s">
        <v>1554</v>
      </c>
    </row>
    <row r="529" spans="1:7" x14ac:dyDescent="0.2">
      <c r="A529" t="s">
        <v>3503</v>
      </c>
      <c r="B529" s="5">
        <v>2.8450000000000002</v>
      </c>
      <c r="C529" s="1">
        <v>2.4159999999999999</v>
      </c>
      <c r="D529" s="2">
        <v>3</v>
      </c>
      <c r="E529">
        <v>3</v>
      </c>
      <c r="F529" s="2" t="s">
        <v>3505</v>
      </c>
      <c r="G529" t="s">
        <v>3504</v>
      </c>
    </row>
    <row r="530" spans="1:7" x14ac:dyDescent="0.2">
      <c r="A530" t="s">
        <v>1735</v>
      </c>
      <c r="B530" s="5">
        <v>2.8450000000000002</v>
      </c>
      <c r="C530" s="1">
        <v>2.4159999999999999</v>
      </c>
      <c r="D530" s="2">
        <v>3</v>
      </c>
      <c r="E530">
        <v>3</v>
      </c>
      <c r="F530" s="2" t="s">
        <v>1737</v>
      </c>
      <c r="G530" t="s">
        <v>1736</v>
      </c>
    </row>
    <row r="531" spans="1:7" x14ac:dyDescent="0.2">
      <c r="A531" t="s">
        <v>677</v>
      </c>
      <c r="B531" s="5">
        <v>2.8450000000000002</v>
      </c>
      <c r="D531" s="2">
        <v>3</v>
      </c>
      <c r="F531" s="2" t="s">
        <v>678</v>
      </c>
    </row>
    <row r="532" spans="1:7" x14ac:dyDescent="0.2">
      <c r="A532" t="s">
        <v>371</v>
      </c>
      <c r="B532" s="5">
        <v>2.8439999999999999</v>
      </c>
      <c r="C532" s="1">
        <v>2.6789999999999998</v>
      </c>
      <c r="D532" s="2">
        <v>18</v>
      </c>
      <c r="E532">
        <v>23</v>
      </c>
      <c r="F532" s="2" t="s">
        <v>373</v>
      </c>
      <c r="G532" t="s">
        <v>372</v>
      </c>
    </row>
    <row r="533" spans="1:7" x14ac:dyDescent="0.2">
      <c r="A533" t="s">
        <v>3166</v>
      </c>
      <c r="B533" s="5">
        <v>2.8380000000000001</v>
      </c>
      <c r="C533" s="1">
        <v>5.3659999999999997</v>
      </c>
      <c r="D533" s="2">
        <v>5</v>
      </c>
      <c r="E533">
        <v>9</v>
      </c>
      <c r="F533" s="2" t="s">
        <v>3168</v>
      </c>
      <c r="G533" t="s">
        <v>3167</v>
      </c>
    </row>
    <row r="534" spans="1:7" x14ac:dyDescent="0.2">
      <c r="A534" t="s">
        <v>480</v>
      </c>
      <c r="B534" s="5">
        <v>2.8290000000000002</v>
      </c>
      <c r="C534" s="1">
        <v>1.577</v>
      </c>
      <c r="D534" s="2">
        <v>7</v>
      </c>
      <c r="E534">
        <v>6</v>
      </c>
      <c r="F534" s="2" t="s">
        <v>482</v>
      </c>
      <c r="G534" t="s">
        <v>481</v>
      </c>
    </row>
    <row r="535" spans="1:7" x14ac:dyDescent="0.2">
      <c r="A535" t="s">
        <v>2284</v>
      </c>
      <c r="B535" s="5">
        <v>2.8220000000000001</v>
      </c>
      <c r="C535" s="1">
        <v>2.871</v>
      </c>
      <c r="D535" s="2">
        <v>5</v>
      </c>
      <c r="E535">
        <v>6</v>
      </c>
      <c r="F535" s="2" t="s">
        <v>2286</v>
      </c>
      <c r="G535" t="s">
        <v>2285</v>
      </c>
    </row>
    <row r="536" spans="1:7" x14ac:dyDescent="0.2">
      <c r="A536" t="s">
        <v>4140</v>
      </c>
      <c r="B536" s="5">
        <v>2.8159999999999998</v>
      </c>
      <c r="C536" s="1">
        <v>4.5720000000000001</v>
      </c>
      <c r="D536" s="2">
        <v>19</v>
      </c>
      <c r="E536">
        <v>30</v>
      </c>
      <c r="F536" s="2" t="s">
        <v>4142</v>
      </c>
      <c r="G536" t="s">
        <v>4141</v>
      </c>
    </row>
    <row r="537" spans="1:7" x14ac:dyDescent="0.2">
      <c r="A537" t="s">
        <v>1942</v>
      </c>
      <c r="B537" s="5">
        <v>2.8119999999999998</v>
      </c>
      <c r="C537" s="1">
        <v>4.6589999999999998</v>
      </c>
      <c r="D537" s="2">
        <v>3</v>
      </c>
      <c r="E537">
        <v>5</v>
      </c>
      <c r="F537" s="2" t="s">
        <v>1944</v>
      </c>
      <c r="G537" t="s">
        <v>1943</v>
      </c>
    </row>
    <row r="538" spans="1:7" x14ac:dyDescent="0.2">
      <c r="A538" t="s">
        <v>840</v>
      </c>
      <c r="B538" s="5">
        <v>2.8119999999999998</v>
      </c>
      <c r="C538" s="1">
        <v>3.4540000000000002</v>
      </c>
      <c r="D538" s="2">
        <v>3</v>
      </c>
      <c r="E538">
        <v>4</v>
      </c>
      <c r="F538" s="2" t="s">
        <v>842</v>
      </c>
      <c r="G538" t="s">
        <v>841</v>
      </c>
    </row>
    <row r="539" spans="1:7" x14ac:dyDescent="0.2">
      <c r="A539" t="s">
        <v>3898</v>
      </c>
      <c r="B539" s="5">
        <v>2.8119999999999998</v>
      </c>
      <c r="C539" s="1">
        <v>3.4540000000000002</v>
      </c>
      <c r="D539" s="2">
        <v>3</v>
      </c>
      <c r="E539">
        <v>4</v>
      </c>
      <c r="F539" s="2" t="s">
        <v>1491</v>
      </c>
      <c r="G539" t="s">
        <v>1490</v>
      </c>
    </row>
    <row r="540" spans="1:7" x14ac:dyDescent="0.2">
      <c r="A540" t="s">
        <v>4389</v>
      </c>
      <c r="B540" s="5">
        <v>2.8119999999999998</v>
      </c>
      <c r="C540" s="1">
        <v>2.5030000000000001</v>
      </c>
      <c r="D540" s="2">
        <v>2</v>
      </c>
      <c r="E540">
        <v>2</v>
      </c>
      <c r="F540" s="2" t="s">
        <v>980</v>
      </c>
      <c r="G540" t="s">
        <v>979</v>
      </c>
    </row>
    <row r="541" spans="1:7" x14ac:dyDescent="0.2">
      <c r="A541" t="s">
        <v>2263</v>
      </c>
      <c r="B541" s="5">
        <v>2.8119999999999998</v>
      </c>
      <c r="C541" s="1">
        <v>2.5030000000000001</v>
      </c>
      <c r="D541" s="2">
        <v>2</v>
      </c>
      <c r="E541">
        <v>2</v>
      </c>
      <c r="F541" s="2" t="s">
        <v>2264</v>
      </c>
      <c r="G541" t="s">
        <v>2264</v>
      </c>
    </row>
    <row r="542" spans="1:7" x14ac:dyDescent="0.2">
      <c r="A542" t="s">
        <v>2558</v>
      </c>
      <c r="B542" s="5">
        <v>2.8119999999999998</v>
      </c>
      <c r="C542" s="1">
        <v>2.5030000000000001</v>
      </c>
      <c r="D542" s="2">
        <v>2</v>
      </c>
      <c r="E542">
        <v>2</v>
      </c>
      <c r="F542" s="2" t="s">
        <v>1809</v>
      </c>
      <c r="G542" t="s">
        <v>1809</v>
      </c>
    </row>
    <row r="543" spans="1:7" x14ac:dyDescent="0.2">
      <c r="A543" t="s">
        <v>4011</v>
      </c>
      <c r="B543" s="5">
        <v>2.8119999999999998</v>
      </c>
      <c r="C543" s="1">
        <v>2.5030000000000001</v>
      </c>
      <c r="D543" s="2">
        <v>2</v>
      </c>
      <c r="E543">
        <v>2</v>
      </c>
      <c r="F543" s="2" t="s">
        <v>412</v>
      </c>
      <c r="G543" t="s">
        <v>412</v>
      </c>
    </row>
    <row r="544" spans="1:7" x14ac:dyDescent="0.2">
      <c r="A544" t="s">
        <v>3870</v>
      </c>
      <c r="B544" s="5">
        <v>2.8119999999999998</v>
      </c>
      <c r="C544" s="1">
        <v>2.3849999999999998</v>
      </c>
      <c r="D544" s="2">
        <v>3</v>
      </c>
      <c r="E544">
        <v>3</v>
      </c>
      <c r="F544" s="2" t="s">
        <v>3871</v>
      </c>
      <c r="G544" t="s">
        <v>3871</v>
      </c>
    </row>
    <row r="545" spans="1:7" x14ac:dyDescent="0.2">
      <c r="A545" t="s">
        <v>3930</v>
      </c>
      <c r="B545" s="5">
        <v>2.8119999999999998</v>
      </c>
      <c r="C545" s="1">
        <v>2.3849999999999998</v>
      </c>
      <c r="D545" s="2">
        <v>3</v>
      </c>
      <c r="E545">
        <v>3</v>
      </c>
      <c r="F545" s="2" t="s">
        <v>3815</v>
      </c>
      <c r="G545" t="s">
        <v>691</v>
      </c>
    </row>
    <row r="546" spans="1:7" x14ac:dyDescent="0.2">
      <c r="A546" t="s">
        <v>1294</v>
      </c>
      <c r="B546" s="5">
        <v>2.8119999999999998</v>
      </c>
      <c r="C546" s="1">
        <v>1.5880000000000001</v>
      </c>
      <c r="D546" s="2">
        <v>5</v>
      </c>
      <c r="E546">
        <v>4</v>
      </c>
      <c r="F546" s="2" t="s">
        <v>1296</v>
      </c>
      <c r="G546" t="s">
        <v>1295</v>
      </c>
    </row>
    <row r="547" spans="1:7" x14ac:dyDescent="0.2">
      <c r="A547" t="s">
        <v>3020</v>
      </c>
      <c r="B547" s="5">
        <v>2.8119999999999998</v>
      </c>
      <c r="C547" s="1">
        <v>1.5669999999999999</v>
      </c>
      <c r="D547" s="2">
        <v>7</v>
      </c>
      <c r="E547">
        <v>6</v>
      </c>
      <c r="F547" s="2" t="s">
        <v>2686</v>
      </c>
      <c r="G547" t="s">
        <v>3021</v>
      </c>
    </row>
    <row r="548" spans="1:7" x14ac:dyDescent="0.2">
      <c r="A548" t="s">
        <v>4321</v>
      </c>
      <c r="B548" s="5">
        <v>2.8119999999999998</v>
      </c>
      <c r="C548" s="1">
        <v>1.4730000000000001</v>
      </c>
      <c r="D548" s="2">
        <v>3</v>
      </c>
      <c r="E548">
        <v>2</v>
      </c>
      <c r="F548" s="2" t="s">
        <v>4323</v>
      </c>
      <c r="G548" t="s">
        <v>4322</v>
      </c>
    </row>
    <row r="549" spans="1:7" x14ac:dyDescent="0.2">
      <c r="A549" t="s">
        <v>2933</v>
      </c>
      <c r="B549" s="5">
        <v>2.8119999999999998</v>
      </c>
      <c r="D549" s="2">
        <v>2</v>
      </c>
      <c r="F549" s="2" t="s">
        <v>757</v>
      </c>
    </row>
    <row r="550" spans="1:7" x14ac:dyDescent="0.2">
      <c r="A550" t="s">
        <v>1038</v>
      </c>
      <c r="B550" s="5">
        <v>2.8119999999999998</v>
      </c>
      <c r="D550" s="2">
        <v>2</v>
      </c>
      <c r="F550" s="2" t="s">
        <v>315</v>
      </c>
    </row>
    <row r="551" spans="1:7" x14ac:dyDescent="0.2">
      <c r="A551" t="s">
        <v>2183</v>
      </c>
      <c r="B551" s="5">
        <v>2.8119999999999998</v>
      </c>
      <c r="D551" s="2">
        <v>2</v>
      </c>
      <c r="F551" s="2" t="s">
        <v>315</v>
      </c>
    </row>
    <row r="552" spans="1:7" x14ac:dyDescent="0.2">
      <c r="A552" t="s">
        <v>2004</v>
      </c>
      <c r="B552" s="5">
        <v>2.8119999999999998</v>
      </c>
      <c r="D552" s="2">
        <v>3</v>
      </c>
      <c r="F552" s="2" t="s">
        <v>1926</v>
      </c>
    </row>
    <row r="553" spans="1:7" x14ac:dyDescent="0.2">
      <c r="A553" t="s">
        <v>2470</v>
      </c>
      <c r="B553" s="5">
        <v>2.8119999999999998</v>
      </c>
      <c r="D553" s="2">
        <v>2</v>
      </c>
      <c r="F553" s="2" t="s">
        <v>44</v>
      </c>
    </row>
    <row r="554" spans="1:7" x14ac:dyDescent="0.2">
      <c r="A554" t="s">
        <v>3477</v>
      </c>
      <c r="B554" s="5">
        <v>2.806</v>
      </c>
      <c r="D554" s="2">
        <v>4</v>
      </c>
      <c r="F554" s="2" t="s">
        <v>3478</v>
      </c>
    </row>
    <row r="555" spans="1:7" x14ac:dyDescent="0.2">
      <c r="A555" t="s">
        <v>2111</v>
      </c>
      <c r="B555" s="5">
        <v>2.794</v>
      </c>
      <c r="C555" s="1">
        <v>3.274</v>
      </c>
      <c r="D555" s="2">
        <v>6</v>
      </c>
      <c r="E555">
        <v>8</v>
      </c>
      <c r="F555" s="2" t="s">
        <v>2113</v>
      </c>
      <c r="G555" t="s">
        <v>2112</v>
      </c>
    </row>
    <row r="556" spans="1:7" x14ac:dyDescent="0.2">
      <c r="A556" t="s">
        <v>533</v>
      </c>
      <c r="B556" s="5">
        <v>2.794</v>
      </c>
      <c r="C556" s="1">
        <v>2.0680000000000001</v>
      </c>
      <c r="D556" s="2">
        <v>6</v>
      </c>
      <c r="E556">
        <v>6</v>
      </c>
      <c r="F556" s="2" t="s">
        <v>535</v>
      </c>
      <c r="G556" t="s">
        <v>534</v>
      </c>
    </row>
    <row r="557" spans="1:7" x14ac:dyDescent="0.2">
      <c r="A557" t="s">
        <v>1364</v>
      </c>
      <c r="B557" s="5">
        <v>2.7869999999999999</v>
      </c>
      <c r="C557" s="1">
        <v>3.5640000000000001</v>
      </c>
      <c r="D557" s="2">
        <v>5</v>
      </c>
      <c r="E557">
        <v>7</v>
      </c>
      <c r="F557" s="2" t="s">
        <v>1366</v>
      </c>
      <c r="G557" t="s">
        <v>1365</v>
      </c>
    </row>
    <row r="558" spans="1:7" x14ac:dyDescent="0.2">
      <c r="A558" t="s">
        <v>3254</v>
      </c>
      <c r="B558" s="5">
        <v>2.7869999999999999</v>
      </c>
      <c r="C558" s="1">
        <v>3.5640000000000001</v>
      </c>
      <c r="D558" s="2">
        <v>5</v>
      </c>
      <c r="E558">
        <v>7</v>
      </c>
      <c r="F558" s="2" t="s">
        <v>3256</v>
      </c>
      <c r="G558" t="s">
        <v>3255</v>
      </c>
    </row>
    <row r="559" spans="1:7" x14ac:dyDescent="0.2">
      <c r="A559" t="s">
        <v>400</v>
      </c>
      <c r="B559" s="5">
        <v>2.7850000000000001</v>
      </c>
      <c r="C559" s="1">
        <v>2.4729999999999999</v>
      </c>
      <c r="D559" s="2">
        <v>7</v>
      </c>
      <c r="E559">
        <v>8</v>
      </c>
      <c r="F559" s="2" t="s">
        <v>402</v>
      </c>
      <c r="G559" t="s">
        <v>401</v>
      </c>
    </row>
    <row r="560" spans="1:7" x14ac:dyDescent="0.2">
      <c r="A560" t="s">
        <v>1534</v>
      </c>
      <c r="B560" s="5">
        <v>2.7850000000000001</v>
      </c>
      <c r="C560" s="1">
        <v>2.2360000000000002</v>
      </c>
      <c r="D560" s="2">
        <v>4</v>
      </c>
      <c r="E560">
        <v>4</v>
      </c>
      <c r="F560" s="2" t="s">
        <v>1536</v>
      </c>
      <c r="G560" t="s">
        <v>1535</v>
      </c>
    </row>
    <row r="561" spans="1:7" x14ac:dyDescent="0.2">
      <c r="A561" t="s">
        <v>2893</v>
      </c>
      <c r="B561" s="5">
        <v>2.7850000000000001</v>
      </c>
      <c r="C561" s="1">
        <v>1.5449999999999999</v>
      </c>
      <c r="D561" s="2">
        <v>4</v>
      </c>
      <c r="E561">
        <v>3</v>
      </c>
      <c r="F561" s="2" t="s">
        <v>2895</v>
      </c>
      <c r="G561" t="s">
        <v>2894</v>
      </c>
    </row>
    <row r="562" spans="1:7" x14ac:dyDescent="0.2">
      <c r="A562" t="s">
        <v>82</v>
      </c>
      <c r="B562" s="5">
        <v>2.7749999999999999</v>
      </c>
      <c r="C562" s="1">
        <v>4.5880000000000001</v>
      </c>
      <c r="D562" s="2">
        <v>3</v>
      </c>
      <c r="E562">
        <v>5</v>
      </c>
      <c r="F562" s="2" t="s">
        <v>84</v>
      </c>
      <c r="G562" t="s">
        <v>83</v>
      </c>
    </row>
    <row r="563" spans="1:7" x14ac:dyDescent="0.2">
      <c r="A563" t="s">
        <v>296</v>
      </c>
      <c r="B563" s="5">
        <v>2.7749999999999999</v>
      </c>
      <c r="C563" s="1">
        <v>1.5529999999999999</v>
      </c>
      <c r="D563" s="2">
        <v>6</v>
      </c>
      <c r="E563">
        <v>5</v>
      </c>
      <c r="F563" s="2" t="s">
        <v>299</v>
      </c>
      <c r="G563" t="s">
        <v>298</v>
      </c>
    </row>
    <row r="564" spans="1:7" x14ac:dyDescent="0.2">
      <c r="A564" t="s">
        <v>4362</v>
      </c>
      <c r="B564" s="5">
        <v>2.7749999999999999</v>
      </c>
      <c r="C564" s="1">
        <v>1.4490000000000001</v>
      </c>
      <c r="D564" s="2">
        <v>3</v>
      </c>
      <c r="E564">
        <v>2</v>
      </c>
      <c r="F564" s="2" t="s">
        <v>4363</v>
      </c>
      <c r="G564" t="s">
        <v>4364</v>
      </c>
    </row>
    <row r="565" spans="1:7" x14ac:dyDescent="0.2">
      <c r="A565" t="s">
        <v>1283</v>
      </c>
      <c r="B565" s="5">
        <v>2.7749999999999999</v>
      </c>
      <c r="D565" s="2">
        <v>3</v>
      </c>
      <c r="F565" s="2" t="s">
        <v>1284</v>
      </c>
    </row>
    <row r="566" spans="1:7" x14ac:dyDescent="0.2">
      <c r="A566" t="s">
        <v>2898</v>
      </c>
      <c r="B566" s="5">
        <v>2.7650000000000001</v>
      </c>
      <c r="C566" s="1">
        <v>2.2149999999999999</v>
      </c>
      <c r="D566" s="2">
        <v>4</v>
      </c>
      <c r="E566">
        <v>4</v>
      </c>
      <c r="F566" s="2" t="s">
        <v>2900</v>
      </c>
      <c r="G566" t="s">
        <v>2899</v>
      </c>
    </row>
    <row r="567" spans="1:7" x14ac:dyDescent="0.2">
      <c r="A567" t="s">
        <v>286</v>
      </c>
      <c r="B567" s="5">
        <v>2.7650000000000001</v>
      </c>
      <c r="C567" s="1">
        <v>1.53</v>
      </c>
      <c r="D567" s="2">
        <v>4</v>
      </c>
      <c r="E567">
        <v>3</v>
      </c>
      <c r="F567" s="2" t="s">
        <v>288</v>
      </c>
      <c r="G567" t="s">
        <v>287</v>
      </c>
    </row>
    <row r="568" spans="1:7" x14ac:dyDescent="0.2">
      <c r="A568" t="s">
        <v>3015</v>
      </c>
      <c r="B568" s="5">
        <v>2.7639999999999998</v>
      </c>
      <c r="C568" s="1">
        <v>2.5960000000000001</v>
      </c>
      <c r="D568" s="2">
        <v>6</v>
      </c>
      <c r="E568">
        <v>7</v>
      </c>
      <c r="F568" s="2" t="s">
        <v>3017</v>
      </c>
      <c r="G568" t="s">
        <v>3016</v>
      </c>
    </row>
    <row r="569" spans="1:7" x14ac:dyDescent="0.2">
      <c r="A569" t="s">
        <v>3617</v>
      </c>
      <c r="B569" s="5">
        <v>2.76</v>
      </c>
      <c r="C569" s="1">
        <v>2.9540000000000002</v>
      </c>
      <c r="D569" s="2">
        <v>15</v>
      </c>
      <c r="E569">
        <v>20</v>
      </c>
      <c r="F569" s="2" t="s">
        <v>3619</v>
      </c>
      <c r="G569" t="s">
        <v>3618</v>
      </c>
    </row>
    <row r="570" spans="1:7" x14ac:dyDescent="0.2">
      <c r="A570" t="s">
        <v>1805</v>
      </c>
      <c r="B570" s="5">
        <v>2.7519999999999998</v>
      </c>
      <c r="C570" s="1">
        <v>2.9809999999999999</v>
      </c>
      <c r="D570" s="2">
        <v>7</v>
      </c>
      <c r="E570">
        <v>9</v>
      </c>
      <c r="F570" s="2" t="s">
        <v>1807</v>
      </c>
      <c r="G570" t="s">
        <v>1806</v>
      </c>
    </row>
    <row r="571" spans="1:7" x14ac:dyDescent="0.2">
      <c r="A571" t="s">
        <v>122</v>
      </c>
      <c r="B571" s="5">
        <v>2.7469999999999999</v>
      </c>
      <c r="C571" s="1">
        <v>2.1110000000000002</v>
      </c>
      <c r="D571" s="2">
        <v>5</v>
      </c>
      <c r="E571">
        <v>5</v>
      </c>
      <c r="F571" s="2" t="s">
        <v>125</v>
      </c>
      <c r="G571" t="s">
        <v>124</v>
      </c>
    </row>
    <row r="572" spans="1:7" x14ac:dyDescent="0.2">
      <c r="A572" t="s">
        <v>223</v>
      </c>
      <c r="B572" s="5">
        <v>2.7469999999999999</v>
      </c>
      <c r="C572" s="1">
        <v>2.1110000000000002</v>
      </c>
      <c r="D572" s="2">
        <v>5</v>
      </c>
      <c r="E572">
        <v>5</v>
      </c>
      <c r="F572" s="2" t="s">
        <v>226</v>
      </c>
      <c r="G572" t="s">
        <v>225</v>
      </c>
    </row>
    <row r="573" spans="1:7" x14ac:dyDescent="0.2">
      <c r="A573" t="s">
        <v>690</v>
      </c>
      <c r="B573" s="5">
        <v>2.7450000000000001</v>
      </c>
      <c r="C573" s="1">
        <v>1.5189999999999999</v>
      </c>
      <c r="D573" s="2">
        <v>4</v>
      </c>
      <c r="E573">
        <v>3</v>
      </c>
      <c r="F573" s="2" t="s">
        <v>692</v>
      </c>
      <c r="G573" t="s">
        <v>691</v>
      </c>
    </row>
    <row r="574" spans="1:7" x14ac:dyDescent="0.2">
      <c r="A574" t="s">
        <v>2471</v>
      </c>
      <c r="B574" s="5">
        <v>2.738</v>
      </c>
      <c r="C574" s="1">
        <v>3.35</v>
      </c>
      <c r="D574" s="2">
        <v>3</v>
      </c>
      <c r="E574">
        <v>4</v>
      </c>
      <c r="F574" s="2" t="s">
        <v>842</v>
      </c>
      <c r="G574" t="s">
        <v>1689</v>
      </c>
    </row>
    <row r="575" spans="1:7" x14ac:dyDescent="0.2">
      <c r="A575" t="s">
        <v>2984</v>
      </c>
      <c r="B575" s="5">
        <v>2.738</v>
      </c>
      <c r="D575" s="2">
        <v>3</v>
      </c>
      <c r="F575" s="2" t="s">
        <v>2985</v>
      </c>
    </row>
    <row r="576" spans="1:7" x14ac:dyDescent="0.2">
      <c r="A576" t="s">
        <v>1396</v>
      </c>
      <c r="B576" s="5">
        <v>2.7360000000000002</v>
      </c>
      <c r="C576" s="1">
        <v>4.87</v>
      </c>
      <c r="D576" s="2">
        <v>7</v>
      </c>
      <c r="E576">
        <v>12</v>
      </c>
      <c r="F576" s="2" t="s">
        <v>1398</v>
      </c>
      <c r="G576" t="s">
        <v>1397</v>
      </c>
    </row>
    <row r="577" spans="1:7" x14ac:dyDescent="0.2">
      <c r="A577" t="s">
        <v>1369</v>
      </c>
      <c r="B577" s="5">
        <v>2.7160000000000002</v>
      </c>
      <c r="C577" s="1">
        <v>4.9950000000000001</v>
      </c>
      <c r="D577" s="2">
        <v>13</v>
      </c>
      <c r="E577">
        <v>22</v>
      </c>
      <c r="F577" s="2" t="s">
        <v>1371</v>
      </c>
      <c r="G577" t="s">
        <v>1370</v>
      </c>
    </row>
    <row r="578" spans="1:7" x14ac:dyDescent="0.2">
      <c r="A578" t="s">
        <v>3816</v>
      </c>
      <c r="B578" s="5">
        <v>2.698</v>
      </c>
      <c r="D578" s="2">
        <v>8</v>
      </c>
      <c r="F578" s="2" t="s">
        <v>3817</v>
      </c>
    </row>
    <row r="579" spans="1:7" x14ac:dyDescent="0.2">
      <c r="A579" t="s">
        <v>2779</v>
      </c>
      <c r="B579" s="5">
        <v>2.6970000000000001</v>
      </c>
      <c r="C579" s="1">
        <v>1.4019999999999999</v>
      </c>
      <c r="D579" s="2">
        <v>3</v>
      </c>
      <c r="E579">
        <v>2</v>
      </c>
      <c r="F579" s="2" t="s">
        <v>2780</v>
      </c>
      <c r="G579" t="s">
        <v>71</v>
      </c>
    </row>
    <row r="580" spans="1:7" x14ac:dyDescent="0.2">
      <c r="A580" t="s">
        <v>410</v>
      </c>
      <c r="B580" s="5">
        <v>2.694</v>
      </c>
      <c r="C580" s="1">
        <v>3.9209999999999998</v>
      </c>
      <c r="D580" s="2">
        <v>2</v>
      </c>
      <c r="E580">
        <v>3</v>
      </c>
      <c r="F580" s="2" t="s">
        <v>412</v>
      </c>
      <c r="G580" t="s">
        <v>411</v>
      </c>
    </row>
    <row r="581" spans="1:7" x14ac:dyDescent="0.2">
      <c r="A581" t="s">
        <v>2169</v>
      </c>
      <c r="B581" s="5">
        <v>2.694</v>
      </c>
      <c r="C581" s="1">
        <v>3.9209999999999998</v>
      </c>
      <c r="D581" s="2">
        <v>2</v>
      </c>
      <c r="E581">
        <v>3</v>
      </c>
      <c r="F581" s="2" t="s">
        <v>1249</v>
      </c>
      <c r="G581" t="s">
        <v>1250</v>
      </c>
    </row>
    <row r="582" spans="1:7" x14ac:dyDescent="0.2">
      <c r="A582" t="s">
        <v>1709</v>
      </c>
      <c r="B582" s="5">
        <v>2.694</v>
      </c>
      <c r="C582" s="1">
        <v>2.391</v>
      </c>
      <c r="D582" s="2">
        <v>2</v>
      </c>
      <c r="E582">
        <v>2</v>
      </c>
      <c r="F582" s="2" t="s">
        <v>1711</v>
      </c>
      <c r="G582" t="s">
        <v>1710</v>
      </c>
    </row>
    <row r="583" spans="1:7" x14ac:dyDescent="0.2">
      <c r="A583" t="s">
        <v>2099</v>
      </c>
      <c r="B583" s="5">
        <v>2.694</v>
      </c>
      <c r="C583" s="1">
        <v>2.391</v>
      </c>
      <c r="D583" s="2">
        <v>2</v>
      </c>
      <c r="E583">
        <v>2</v>
      </c>
      <c r="F583" s="2" t="s">
        <v>2100</v>
      </c>
      <c r="G583" t="s">
        <v>2100</v>
      </c>
    </row>
    <row r="584" spans="1:7" x14ac:dyDescent="0.2">
      <c r="A584" t="s">
        <v>2227</v>
      </c>
      <c r="B584" s="5">
        <v>2.694</v>
      </c>
      <c r="C584" s="1">
        <v>2.0670000000000002</v>
      </c>
      <c r="D584" s="2">
        <v>5</v>
      </c>
      <c r="E584">
        <v>5</v>
      </c>
      <c r="F584" s="2" t="s">
        <v>2229</v>
      </c>
      <c r="G584" t="s">
        <v>2228</v>
      </c>
    </row>
    <row r="585" spans="1:7" x14ac:dyDescent="0.2">
      <c r="A585" t="s">
        <v>3765</v>
      </c>
      <c r="B585" s="5">
        <v>2.694</v>
      </c>
      <c r="D585" s="2">
        <v>2</v>
      </c>
      <c r="F585" s="2" t="s">
        <v>170</v>
      </c>
    </row>
    <row r="586" spans="1:7" x14ac:dyDescent="0.2">
      <c r="A586" t="s">
        <v>2200</v>
      </c>
      <c r="B586" s="5">
        <v>2.694</v>
      </c>
      <c r="D586" s="2">
        <v>2</v>
      </c>
      <c r="F586" s="2" t="s">
        <v>275</v>
      </c>
    </row>
    <row r="587" spans="1:7" x14ac:dyDescent="0.2">
      <c r="A587" t="s">
        <v>3393</v>
      </c>
      <c r="B587" s="5">
        <v>2.694</v>
      </c>
      <c r="D587" s="2">
        <v>2</v>
      </c>
      <c r="F587" s="2" t="s">
        <v>3394</v>
      </c>
    </row>
    <row r="588" spans="1:7" x14ac:dyDescent="0.2">
      <c r="A588" t="s">
        <v>1581</v>
      </c>
      <c r="B588" s="5">
        <v>2.694</v>
      </c>
      <c r="D588" s="2">
        <v>2</v>
      </c>
      <c r="F588" s="2" t="s">
        <v>635</v>
      </c>
    </row>
    <row r="589" spans="1:7" x14ac:dyDescent="0.2">
      <c r="A589" t="s">
        <v>3010</v>
      </c>
      <c r="B589" s="5">
        <v>2.68</v>
      </c>
      <c r="C589" s="1">
        <v>3.117</v>
      </c>
      <c r="D589" s="2">
        <v>6</v>
      </c>
      <c r="E589">
        <v>8</v>
      </c>
      <c r="F589" s="2" t="s">
        <v>3012</v>
      </c>
      <c r="G589" t="s">
        <v>3011</v>
      </c>
    </row>
    <row r="590" spans="1:7" x14ac:dyDescent="0.2">
      <c r="A590" t="s">
        <v>3481</v>
      </c>
      <c r="B590" s="5">
        <v>2.6789999999999998</v>
      </c>
      <c r="C590" s="1">
        <v>2.0529999999999999</v>
      </c>
      <c r="D590" s="2">
        <v>5</v>
      </c>
      <c r="E590">
        <v>5</v>
      </c>
      <c r="F590" s="2" t="s">
        <v>2229</v>
      </c>
      <c r="G590" t="s">
        <v>2228</v>
      </c>
    </row>
    <row r="591" spans="1:7" x14ac:dyDescent="0.2">
      <c r="A591" t="s">
        <v>3185</v>
      </c>
      <c r="B591" s="5">
        <v>2.677</v>
      </c>
      <c r="D591" s="2">
        <v>7</v>
      </c>
      <c r="F591" s="2" t="s">
        <v>3186</v>
      </c>
    </row>
    <row r="592" spans="1:7" x14ac:dyDescent="0.2">
      <c r="A592" t="s">
        <v>1013</v>
      </c>
      <c r="B592" s="5">
        <v>2.67</v>
      </c>
      <c r="C592" s="1">
        <v>3.1040000000000001</v>
      </c>
      <c r="D592" s="2">
        <v>6</v>
      </c>
      <c r="E592">
        <v>8</v>
      </c>
      <c r="F592" s="2" t="s">
        <v>1015</v>
      </c>
      <c r="G592" t="s">
        <v>1014</v>
      </c>
    </row>
    <row r="593" spans="1:7" x14ac:dyDescent="0.2">
      <c r="A593" t="s">
        <v>550</v>
      </c>
      <c r="B593" s="5">
        <v>2.6680000000000001</v>
      </c>
      <c r="C593" s="1">
        <v>2.2330000000000001</v>
      </c>
      <c r="D593" s="2">
        <v>3</v>
      </c>
      <c r="E593">
        <v>3</v>
      </c>
      <c r="F593" s="2" t="s">
        <v>552</v>
      </c>
      <c r="G593" t="s">
        <v>551</v>
      </c>
    </row>
    <row r="594" spans="1:7" x14ac:dyDescent="0.2">
      <c r="A594" t="s">
        <v>2326</v>
      </c>
      <c r="B594" s="5">
        <v>2.6680000000000001</v>
      </c>
      <c r="C594" s="1">
        <v>1.8120000000000001</v>
      </c>
      <c r="D594" s="2">
        <v>8</v>
      </c>
      <c r="E594">
        <v>8</v>
      </c>
      <c r="F594" s="2" t="s">
        <v>2328</v>
      </c>
      <c r="G594" t="s">
        <v>2327</v>
      </c>
    </row>
    <row r="595" spans="1:7" x14ac:dyDescent="0.2">
      <c r="A595" t="s">
        <v>3966</v>
      </c>
      <c r="B595" s="5">
        <v>2.6680000000000001</v>
      </c>
      <c r="C595" s="1">
        <v>1.383</v>
      </c>
      <c r="D595" s="2">
        <v>3</v>
      </c>
      <c r="E595">
        <v>2</v>
      </c>
      <c r="F595" s="2" t="s">
        <v>1509</v>
      </c>
      <c r="G595" t="s">
        <v>205</v>
      </c>
    </row>
    <row r="596" spans="1:7" x14ac:dyDescent="0.2">
      <c r="A596" t="s">
        <v>1048</v>
      </c>
      <c r="B596" s="5">
        <v>2.6680000000000001</v>
      </c>
      <c r="D596" s="2">
        <v>3</v>
      </c>
      <c r="F596" s="2" t="s">
        <v>1049</v>
      </c>
    </row>
    <row r="597" spans="1:7" x14ac:dyDescent="0.2">
      <c r="A597" t="s">
        <v>1478</v>
      </c>
      <c r="B597" s="5">
        <v>2.6680000000000001</v>
      </c>
      <c r="D597" s="2">
        <v>3</v>
      </c>
      <c r="F597" s="2" t="s">
        <v>1480</v>
      </c>
    </row>
    <row r="598" spans="1:7" x14ac:dyDescent="0.2">
      <c r="A598" t="s">
        <v>1448</v>
      </c>
      <c r="B598" s="5">
        <v>2.6680000000000001</v>
      </c>
      <c r="D598" s="2">
        <v>3</v>
      </c>
      <c r="F598" s="2" t="s">
        <v>1449</v>
      </c>
    </row>
    <row r="599" spans="1:7" x14ac:dyDescent="0.2">
      <c r="A599" t="s">
        <v>3282</v>
      </c>
      <c r="B599" s="5">
        <v>2.6629999999999998</v>
      </c>
      <c r="C599" s="1">
        <v>4.0490000000000004</v>
      </c>
      <c r="D599" s="2">
        <v>7</v>
      </c>
      <c r="E599">
        <v>11</v>
      </c>
      <c r="F599" s="2" t="s">
        <v>3284</v>
      </c>
      <c r="G599" t="s">
        <v>3283</v>
      </c>
    </row>
    <row r="600" spans="1:7" x14ac:dyDescent="0.2">
      <c r="A600" t="s">
        <v>4329</v>
      </c>
      <c r="B600" s="5">
        <v>2.6549999999999998</v>
      </c>
      <c r="C600" s="1">
        <v>3.371</v>
      </c>
      <c r="D600" s="2">
        <v>5</v>
      </c>
      <c r="E600">
        <v>7</v>
      </c>
      <c r="F600" s="2" t="s">
        <v>4331</v>
      </c>
      <c r="G600" t="s">
        <v>4330</v>
      </c>
    </row>
    <row r="601" spans="1:7" x14ac:dyDescent="0.2">
      <c r="A601" t="s">
        <v>2194</v>
      </c>
      <c r="B601" s="5">
        <v>2.653</v>
      </c>
      <c r="C601" s="1">
        <v>2.4769999999999999</v>
      </c>
      <c r="D601" s="2">
        <v>6</v>
      </c>
      <c r="E601">
        <v>7</v>
      </c>
      <c r="F601" s="2" t="s">
        <v>381</v>
      </c>
      <c r="G601" t="s">
        <v>380</v>
      </c>
    </row>
    <row r="602" spans="1:7" x14ac:dyDescent="0.2">
      <c r="A602" t="s">
        <v>2020</v>
      </c>
      <c r="B602" s="5">
        <v>2.633</v>
      </c>
      <c r="C602" s="1">
        <v>2.2029999999999998</v>
      </c>
      <c r="D602" s="2">
        <v>3</v>
      </c>
      <c r="E602">
        <v>3</v>
      </c>
      <c r="F602" s="2" t="s">
        <v>2022</v>
      </c>
      <c r="G602" t="s">
        <v>2021</v>
      </c>
    </row>
    <row r="603" spans="1:7" x14ac:dyDescent="0.2">
      <c r="A603" t="s">
        <v>2165</v>
      </c>
      <c r="B603" s="5">
        <v>2.633</v>
      </c>
      <c r="C603" s="1">
        <v>2.2029999999999998</v>
      </c>
      <c r="D603" s="2">
        <v>3</v>
      </c>
      <c r="E603">
        <v>3</v>
      </c>
      <c r="F603" s="2" t="s">
        <v>493</v>
      </c>
      <c r="G603" t="s">
        <v>2166</v>
      </c>
    </row>
    <row r="604" spans="1:7" x14ac:dyDescent="0.2">
      <c r="A604" t="s">
        <v>3773</v>
      </c>
      <c r="B604" s="5">
        <v>2.633</v>
      </c>
      <c r="C604" s="1">
        <v>2.2029999999999998</v>
      </c>
      <c r="D604" s="2">
        <v>3</v>
      </c>
      <c r="E604">
        <v>3</v>
      </c>
      <c r="F604" s="2" t="s">
        <v>3551</v>
      </c>
      <c r="G604" t="s">
        <v>3774</v>
      </c>
    </row>
    <row r="605" spans="1:7" x14ac:dyDescent="0.2">
      <c r="A605" t="s">
        <v>676</v>
      </c>
      <c r="B605" s="5">
        <v>2.633</v>
      </c>
      <c r="C605" s="1">
        <v>2.2029999999999998</v>
      </c>
      <c r="D605" s="2">
        <v>3</v>
      </c>
      <c r="E605">
        <v>3</v>
      </c>
      <c r="F605" s="2" t="s">
        <v>399</v>
      </c>
      <c r="G605" t="s">
        <v>398</v>
      </c>
    </row>
    <row r="606" spans="1:7" x14ac:dyDescent="0.2">
      <c r="A606" t="s">
        <v>672</v>
      </c>
      <c r="B606" s="5">
        <v>2.609</v>
      </c>
      <c r="C606" s="1">
        <v>1.44</v>
      </c>
      <c r="D606" s="2">
        <v>6</v>
      </c>
      <c r="E606">
        <v>5</v>
      </c>
      <c r="F606" s="2" t="s">
        <v>674</v>
      </c>
      <c r="G606" t="s">
        <v>673</v>
      </c>
    </row>
    <row r="607" spans="1:7" x14ac:dyDescent="0.2">
      <c r="A607" t="s">
        <v>2943</v>
      </c>
      <c r="B607" s="5">
        <v>2.6070000000000002</v>
      </c>
      <c r="C607" s="1">
        <v>2.0819999999999999</v>
      </c>
      <c r="D607" s="2">
        <v>4</v>
      </c>
      <c r="E607">
        <v>4</v>
      </c>
      <c r="F607" s="2" t="s">
        <v>2945</v>
      </c>
      <c r="G607" t="s">
        <v>2944</v>
      </c>
    </row>
    <row r="608" spans="1:7" x14ac:dyDescent="0.2">
      <c r="A608" t="s">
        <v>590</v>
      </c>
      <c r="B608" s="5">
        <v>2.597</v>
      </c>
      <c r="C608" s="1">
        <v>3.6549999999999998</v>
      </c>
      <c r="D608" s="2">
        <v>8</v>
      </c>
      <c r="E608">
        <v>12</v>
      </c>
      <c r="F608" s="2" t="s">
        <v>592</v>
      </c>
      <c r="G608" t="s">
        <v>591</v>
      </c>
    </row>
    <row r="609" spans="1:7" x14ac:dyDescent="0.2">
      <c r="A609" t="s">
        <v>885</v>
      </c>
      <c r="B609" s="5">
        <v>2.597</v>
      </c>
      <c r="C609" s="1">
        <v>3.1619999999999999</v>
      </c>
      <c r="D609" s="2">
        <v>3</v>
      </c>
      <c r="E609">
        <v>4</v>
      </c>
      <c r="F609" s="2" t="s">
        <v>887</v>
      </c>
      <c r="G609" t="s">
        <v>886</v>
      </c>
    </row>
    <row r="610" spans="1:7" x14ac:dyDescent="0.2">
      <c r="A610" t="s">
        <v>4188</v>
      </c>
      <c r="B610" s="5">
        <v>2.597</v>
      </c>
      <c r="C610" s="1">
        <v>2.1749999999999998</v>
      </c>
      <c r="D610" s="2">
        <v>3</v>
      </c>
      <c r="E610">
        <v>3</v>
      </c>
      <c r="F610" s="2" t="s">
        <v>1395</v>
      </c>
      <c r="G610" t="s">
        <v>1394</v>
      </c>
    </row>
    <row r="611" spans="1:7" x14ac:dyDescent="0.2">
      <c r="A611" t="s">
        <v>1016</v>
      </c>
      <c r="B611" s="5">
        <v>2.5939999999999999</v>
      </c>
      <c r="C611" s="1">
        <v>3.9870000000000001</v>
      </c>
      <c r="D611" s="2">
        <v>18</v>
      </c>
      <c r="E611">
        <v>28</v>
      </c>
      <c r="F611" s="2" t="s">
        <v>1018</v>
      </c>
      <c r="G611" t="s">
        <v>1017</v>
      </c>
    </row>
    <row r="612" spans="1:7" x14ac:dyDescent="0.2">
      <c r="A612" t="s">
        <v>1466</v>
      </c>
      <c r="B612" s="5">
        <v>2.5939999999999999</v>
      </c>
      <c r="C612" s="1">
        <v>2.4129999999999998</v>
      </c>
      <c r="D612" s="2">
        <v>6</v>
      </c>
      <c r="E612">
        <v>7</v>
      </c>
      <c r="F612" s="2" t="s">
        <v>1468</v>
      </c>
      <c r="G612" t="s">
        <v>1467</v>
      </c>
    </row>
    <row r="613" spans="1:7" x14ac:dyDescent="0.2">
      <c r="A613" t="s">
        <v>3538</v>
      </c>
      <c r="B613" s="5">
        <v>2.5939999999999999</v>
      </c>
      <c r="C613" s="1">
        <v>2.2890000000000001</v>
      </c>
      <c r="D613" s="2">
        <v>2</v>
      </c>
      <c r="E613">
        <v>2</v>
      </c>
      <c r="F613" s="2" t="s">
        <v>3539</v>
      </c>
      <c r="G613" t="s">
        <v>3540</v>
      </c>
    </row>
    <row r="614" spans="1:7" x14ac:dyDescent="0.2">
      <c r="A614" t="s">
        <v>4524</v>
      </c>
      <c r="B614" s="5">
        <v>2.5939999999999999</v>
      </c>
      <c r="C614" s="1">
        <v>2.2890000000000001</v>
      </c>
      <c r="D614" s="2">
        <v>2</v>
      </c>
      <c r="E614">
        <v>2</v>
      </c>
      <c r="F614" s="2" t="s">
        <v>4525</v>
      </c>
      <c r="G614" t="s">
        <v>4525</v>
      </c>
    </row>
    <row r="615" spans="1:7" x14ac:dyDescent="0.2">
      <c r="A615" t="s">
        <v>3172</v>
      </c>
      <c r="B615" s="5">
        <v>2.5939999999999999</v>
      </c>
      <c r="C615" s="1">
        <v>2.2890000000000001</v>
      </c>
      <c r="D615" s="2">
        <v>2</v>
      </c>
      <c r="E615">
        <v>2</v>
      </c>
      <c r="F615" s="2" t="s">
        <v>12</v>
      </c>
      <c r="G615" t="s">
        <v>2436</v>
      </c>
    </row>
    <row r="616" spans="1:7" x14ac:dyDescent="0.2">
      <c r="A616" t="s">
        <v>4300</v>
      </c>
      <c r="B616" s="5">
        <v>2.5939999999999999</v>
      </c>
      <c r="D616" s="2">
        <v>2</v>
      </c>
      <c r="F616" s="2" t="s">
        <v>1244</v>
      </c>
    </row>
    <row r="617" spans="1:7" x14ac:dyDescent="0.2">
      <c r="A617" t="s">
        <v>2559</v>
      </c>
      <c r="B617" s="5">
        <v>2.5939999999999999</v>
      </c>
      <c r="D617" s="2">
        <v>2</v>
      </c>
      <c r="F617" s="2" t="s">
        <v>311</v>
      </c>
    </row>
    <row r="618" spans="1:7" x14ac:dyDescent="0.2">
      <c r="A618" t="s">
        <v>466</v>
      </c>
      <c r="B618" s="5">
        <v>2.5939999999999999</v>
      </c>
      <c r="D618" s="2">
        <v>2</v>
      </c>
      <c r="F618" s="2" t="s">
        <v>467</v>
      </c>
    </row>
    <row r="619" spans="1:7" x14ac:dyDescent="0.2">
      <c r="A619" t="s">
        <v>1432</v>
      </c>
      <c r="B619" s="5">
        <v>2.5939999999999999</v>
      </c>
      <c r="D619" s="2">
        <v>2</v>
      </c>
      <c r="F619" s="2" t="s">
        <v>682</v>
      </c>
    </row>
    <row r="620" spans="1:7" x14ac:dyDescent="0.2">
      <c r="A620" t="s">
        <v>3918</v>
      </c>
      <c r="B620" s="5">
        <v>2.5920000000000001</v>
      </c>
      <c r="C620" s="1">
        <v>2.585</v>
      </c>
      <c r="D620" s="2">
        <v>5</v>
      </c>
      <c r="E620">
        <v>6</v>
      </c>
      <c r="F620" s="2" t="s">
        <v>364</v>
      </c>
      <c r="G620" t="s">
        <v>3734</v>
      </c>
    </row>
    <row r="621" spans="1:7" x14ac:dyDescent="0.2">
      <c r="A621" t="s">
        <v>1621</v>
      </c>
      <c r="B621" s="5">
        <v>2.58</v>
      </c>
      <c r="C621" s="1">
        <v>4.1689999999999996</v>
      </c>
      <c r="D621" s="2">
        <v>17</v>
      </c>
      <c r="E621">
        <v>27</v>
      </c>
      <c r="F621" s="2" t="s">
        <v>1623</v>
      </c>
      <c r="G621" t="s">
        <v>1622</v>
      </c>
    </row>
    <row r="622" spans="1:7" x14ac:dyDescent="0.2">
      <c r="A622" t="s">
        <v>85</v>
      </c>
      <c r="B622" s="5">
        <v>2.5790000000000002</v>
      </c>
      <c r="C622" s="1">
        <v>1.9590000000000001</v>
      </c>
      <c r="D622" s="2">
        <v>5</v>
      </c>
      <c r="E622">
        <v>5</v>
      </c>
      <c r="F622" s="2" t="s">
        <v>88</v>
      </c>
      <c r="G622" t="s">
        <v>87</v>
      </c>
    </row>
    <row r="623" spans="1:7" x14ac:dyDescent="0.2">
      <c r="A623" t="s">
        <v>2650</v>
      </c>
      <c r="B623" s="5">
        <v>2.5750000000000002</v>
      </c>
      <c r="C623" s="1">
        <v>3.077</v>
      </c>
      <c r="D623" s="2">
        <v>8</v>
      </c>
      <c r="E623">
        <v>11</v>
      </c>
      <c r="F623" s="2" t="s">
        <v>2652</v>
      </c>
      <c r="G623" t="s">
        <v>2651</v>
      </c>
    </row>
    <row r="624" spans="1:7" x14ac:dyDescent="0.2">
      <c r="A624" t="s">
        <v>3859</v>
      </c>
      <c r="B624" s="5">
        <v>2.5680000000000001</v>
      </c>
      <c r="C624" s="1">
        <v>3.117</v>
      </c>
      <c r="D624" s="2">
        <v>3</v>
      </c>
      <c r="E624">
        <v>4</v>
      </c>
      <c r="F624" s="2" t="s">
        <v>842</v>
      </c>
      <c r="G624" t="s">
        <v>841</v>
      </c>
    </row>
    <row r="625" spans="1:7" x14ac:dyDescent="0.2">
      <c r="A625" t="s">
        <v>1256</v>
      </c>
      <c r="B625" s="5">
        <v>2.556</v>
      </c>
      <c r="C625" s="1">
        <v>2.774</v>
      </c>
      <c r="D625" s="2">
        <v>4</v>
      </c>
      <c r="E625">
        <v>5</v>
      </c>
      <c r="F625" s="2" t="s">
        <v>1258</v>
      </c>
      <c r="G625" t="s">
        <v>1257</v>
      </c>
    </row>
    <row r="626" spans="1:7" x14ac:dyDescent="0.2">
      <c r="A626" t="s">
        <v>3688</v>
      </c>
      <c r="B626" s="5">
        <v>2.556</v>
      </c>
      <c r="C626" s="1">
        <v>2.036</v>
      </c>
      <c r="D626" s="2">
        <v>4</v>
      </c>
      <c r="E626">
        <v>4</v>
      </c>
      <c r="F626" s="2" t="s">
        <v>1580</v>
      </c>
      <c r="G626" t="s">
        <v>1579</v>
      </c>
    </row>
    <row r="627" spans="1:7" x14ac:dyDescent="0.2">
      <c r="A627" t="s">
        <v>1403</v>
      </c>
      <c r="B627" s="5">
        <v>2.5419999999999998</v>
      </c>
      <c r="C627" s="1">
        <v>1.7789999999999999</v>
      </c>
      <c r="D627" s="2">
        <v>7</v>
      </c>
      <c r="E627">
        <v>7</v>
      </c>
      <c r="F627" s="2" t="s">
        <v>1405</v>
      </c>
      <c r="G627" t="s">
        <v>1404</v>
      </c>
    </row>
    <row r="628" spans="1:7" x14ac:dyDescent="0.2">
      <c r="A628" t="s">
        <v>2781</v>
      </c>
      <c r="B628" s="5">
        <v>2.5390000000000001</v>
      </c>
      <c r="C628" s="1">
        <v>3.9510000000000001</v>
      </c>
      <c r="D628" s="2">
        <v>5</v>
      </c>
      <c r="E628">
        <v>8</v>
      </c>
      <c r="F628" s="2" t="s">
        <v>2783</v>
      </c>
      <c r="G628" t="s">
        <v>2782</v>
      </c>
    </row>
    <row r="629" spans="1:7" x14ac:dyDescent="0.2">
      <c r="A629" t="s">
        <v>3238</v>
      </c>
      <c r="B629" s="5">
        <v>2.5369999999999999</v>
      </c>
      <c r="D629" s="2">
        <v>4</v>
      </c>
      <c r="F629" s="2" t="s">
        <v>1554</v>
      </c>
    </row>
    <row r="630" spans="1:7" x14ac:dyDescent="0.2">
      <c r="A630" t="s">
        <v>4233</v>
      </c>
      <c r="B630" s="5">
        <v>2.536</v>
      </c>
      <c r="C630" s="1">
        <v>3.077</v>
      </c>
      <c r="D630" s="2">
        <v>3</v>
      </c>
      <c r="E630">
        <v>4</v>
      </c>
      <c r="F630" s="2" t="s">
        <v>4235</v>
      </c>
      <c r="G630" t="s">
        <v>4234</v>
      </c>
    </row>
    <row r="631" spans="1:7" x14ac:dyDescent="0.2">
      <c r="A631" t="s">
        <v>4198</v>
      </c>
      <c r="B631" s="5">
        <v>2.536</v>
      </c>
      <c r="C631" s="1">
        <v>3.077</v>
      </c>
      <c r="D631" s="2">
        <v>3</v>
      </c>
      <c r="E631">
        <v>4</v>
      </c>
      <c r="F631" s="2" t="s">
        <v>273</v>
      </c>
      <c r="G631" t="s">
        <v>272</v>
      </c>
    </row>
    <row r="632" spans="1:7" x14ac:dyDescent="0.2">
      <c r="A632" t="s">
        <v>3574</v>
      </c>
      <c r="B632" s="5">
        <v>2.5249999999999999</v>
      </c>
      <c r="C632" s="1">
        <v>3.738</v>
      </c>
      <c r="D632" s="2">
        <v>15</v>
      </c>
      <c r="E632">
        <v>23</v>
      </c>
      <c r="F632" s="2" t="s">
        <v>3576</v>
      </c>
      <c r="G632" t="s">
        <v>3575</v>
      </c>
    </row>
    <row r="633" spans="1:7" x14ac:dyDescent="0.2">
      <c r="A633" t="s">
        <v>3069</v>
      </c>
      <c r="B633" s="5">
        <v>2.52</v>
      </c>
      <c r="C633" s="1">
        <v>2.5179999999999998</v>
      </c>
      <c r="D633" s="2">
        <v>8</v>
      </c>
      <c r="E633">
        <v>10</v>
      </c>
      <c r="F633" s="2" t="s">
        <v>3071</v>
      </c>
      <c r="G633" t="s">
        <v>3070</v>
      </c>
    </row>
    <row r="634" spans="1:7" x14ac:dyDescent="0.2">
      <c r="A634" t="s">
        <v>2487</v>
      </c>
      <c r="B634" s="5">
        <v>2.5190000000000001</v>
      </c>
      <c r="C634" s="1">
        <v>3.5630000000000002</v>
      </c>
      <c r="D634" s="2">
        <v>4</v>
      </c>
      <c r="E634">
        <v>6</v>
      </c>
      <c r="F634" s="2" t="s">
        <v>2489</v>
      </c>
      <c r="G634" t="s">
        <v>2488</v>
      </c>
    </row>
    <row r="635" spans="1:7" x14ac:dyDescent="0.2">
      <c r="A635" t="s">
        <v>1712</v>
      </c>
      <c r="B635" s="5">
        <v>2.516</v>
      </c>
      <c r="C635" s="1">
        <v>3.54</v>
      </c>
      <c r="D635" s="2">
        <v>6</v>
      </c>
      <c r="E635">
        <v>9</v>
      </c>
      <c r="F635" s="2" t="s">
        <v>1714</v>
      </c>
      <c r="G635" t="s">
        <v>1713</v>
      </c>
    </row>
    <row r="636" spans="1:7" x14ac:dyDescent="0.2">
      <c r="A636" t="s">
        <v>2175</v>
      </c>
      <c r="B636" s="5">
        <v>2.516</v>
      </c>
      <c r="C636" s="1">
        <v>1.9059999999999999</v>
      </c>
      <c r="D636" s="2">
        <v>5</v>
      </c>
      <c r="E636">
        <v>5</v>
      </c>
      <c r="F636" s="2" t="s">
        <v>2177</v>
      </c>
      <c r="G636" t="s">
        <v>2176</v>
      </c>
    </row>
    <row r="637" spans="1:7" x14ac:dyDescent="0.2">
      <c r="A637" t="s">
        <v>1688</v>
      </c>
      <c r="B637" s="5">
        <v>2.5049999999999999</v>
      </c>
      <c r="C637" s="1">
        <v>3.0379999999999998</v>
      </c>
      <c r="D637" s="2">
        <v>3</v>
      </c>
      <c r="E637">
        <v>4</v>
      </c>
      <c r="F637" s="2" t="s">
        <v>842</v>
      </c>
      <c r="G637" t="s">
        <v>1689</v>
      </c>
    </row>
    <row r="638" spans="1:7" x14ac:dyDescent="0.2">
      <c r="A638" t="s">
        <v>2560</v>
      </c>
      <c r="B638" s="5">
        <v>2.5049999999999999</v>
      </c>
      <c r="C638" s="1">
        <v>2.0920000000000001</v>
      </c>
      <c r="D638" s="2">
        <v>3</v>
      </c>
      <c r="E638">
        <v>3</v>
      </c>
      <c r="F638" s="2" t="s">
        <v>2562</v>
      </c>
      <c r="G638" t="s">
        <v>2561</v>
      </c>
    </row>
    <row r="639" spans="1:7" x14ac:dyDescent="0.2">
      <c r="A639" t="s">
        <v>3768</v>
      </c>
      <c r="B639" s="5">
        <v>2.5030000000000001</v>
      </c>
      <c r="D639" s="2">
        <v>4</v>
      </c>
      <c r="F639" s="2" t="s">
        <v>3769</v>
      </c>
    </row>
    <row r="640" spans="1:7" x14ac:dyDescent="0.2">
      <c r="A640" t="s">
        <v>1453</v>
      </c>
      <c r="B640" s="5">
        <v>2.5019999999999998</v>
      </c>
      <c r="C640" s="1">
        <v>3.6110000000000002</v>
      </c>
      <c r="D640" s="2">
        <v>2</v>
      </c>
      <c r="E640">
        <v>3</v>
      </c>
      <c r="F640" s="2" t="s">
        <v>1249</v>
      </c>
      <c r="G640" t="s">
        <v>1250</v>
      </c>
    </row>
    <row r="641" spans="1:7" x14ac:dyDescent="0.2">
      <c r="A641" t="s">
        <v>3072</v>
      </c>
      <c r="B641" s="5">
        <v>2.5019999999999998</v>
      </c>
      <c r="C641" s="1">
        <v>2.2029999999999998</v>
      </c>
      <c r="D641" s="2">
        <v>2</v>
      </c>
      <c r="E641">
        <v>2</v>
      </c>
      <c r="F641" s="2" t="s">
        <v>1887</v>
      </c>
      <c r="G641" t="s">
        <v>1887</v>
      </c>
    </row>
    <row r="642" spans="1:7" x14ac:dyDescent="0.2">
      <c r="A642" t="s">
        <v>3735</v>
      </c>
      <c r="B642" s="5">
        <v>2.5019999999999998</v>
      </c>
      <c r="C642" s="1">
        <v>2.2029999999999998</v>
      </c>
      <c r="D642" s="2">
        <v>2</v>
      </c>
      <c r="E642">
        <v>2</v>
      </c>
      <c r="F642" s="2" t="s">
        <v>2949</v>
      </c>
      <c r="G642" t="s">
        <v>2949</v>
      </c>
    </row>
    <row r="643" spans="1:7" x14ac:dyDescent="0.2">
      <c r="A643" t="s">
        <v>1384</v>
      </c>
      <c r="B643" s="5">
        <v>2.5</v>
      </c>
      <c r="C643" s="1">
        <v>1.361</v>
      </c>
      <c r="D643" s="2">
        <v>6</v>
      </c>
      <c r="E643">
        <v>5</v>
      </c>
      <c r="F643" s="2" t="s">
        <v>1386</v>
      </c>
      <c r="G643" t="s">
        <v>1385</v>
      </c>
    </row>
    <row r="644" spans="1:7" x14ac:dyDescent="0.2">
      <c r="A644" t="s">
        <v>218</v>
      </c>
      <c r="B644" s="5">
        <v>2.4990000000000001</v>
      </c>
      <c r="C644" s="1">
        <v>2.1269999999999998</v>
      </c>
      <c r="D644" s="2">
        <v>14</v>
      </c>
      <c r="E644">
        <v>17</v>
      </c>
      <c r="F644" s="2" t="s">
        <v>220</v>
      </c>
      <c r="G644" t="s">
        <v>219</v>
      </c>
    </row>
    <row r="645" spans="1:7" x14ac:dyDescent="0.2">
      <c r="A645" t="s">
        <v>3986</v>
      </c>
      <c r="B645" s="5">
        <v>2.4940000000000002</v>
      </c>
      <c r="D645" s="2">
        <v>5</v>
      </c>
      <c r="F645" s="2" t="s">
        <v>3987</v>
      </c>
    </row>
    <row r="646" spans="1:7" x14ac:dyDescent="0.2">
      <c r="A646" t="s">
        <v>2580</v>
      </c>
      <c r="B646" s="5">
        <v>2.4830000000000001</v>
      </c>
      <c r="C646" s="1">
        <v>1.327</v>
      </c>
      <c r="D646" s="2">
        <v>7</v>
      </c>
      <c r="E646">
        <v>6</v>
      </c>
      <c r="F646" s="2" t="s">
        <v>2582</v>
      </c>
      <c r="G646" t="s">
        <v>2581</v>
      </c>
    </row>
    <row r="647" spans="1:7" x14ac:dyDescent="0.2">
      <c r="A647" t="s">
        <v>2619</v>
      </c>
      <c r="B647" s="5">
        <v>2.4809999999999999</v>
      </c>
      <c r="C647" s="1">
        <v>1.359</v>
      </c>
      <c r="D647" s="2">
        <v>5</v>
      </c>
      <c r="E647">
        <v>4</v>
      </c>
      <c r="F647" s="2" t="s">
        <v>2621</v>
      </c>
      <c r="G647" t="s">
        <v>2620</v>
      </c>
    </row>
    <row r="648" spans="1:7" x14ac:dyDescent="0.2">
      <c r="A648" t="s">
        <v>2252</v>
      </c>
      <c r="B648" s="5">
        <v>2.4790000000000001</v>
      </c>
      <c r="C648" s="1">
        <v>2.0680000000000001</v>
      </c>
      <c r="D648" s="2">
        <v>3</v>
      </c>
      <c r="E648">
        <v>3</v>
      </c>
      <c r="F648" s="2" t="s">
        <v>524</v>
      </c>
      <c r="G648" t="s">
        <v>214</v>
      </c>
    </row>
    <row r="649" spans="1:7" x14ac:dyDescent="0.2">
      <c r="A649" t="s">
        <v>3438</v>
      </c>
      <c r="B649" s="5">
        <v>2.4790000000000001</v>
      </c>
      <c r="D649" s="2">
        <v>3</v>
      </c>
      <c r="F649" s="2" t="s">
        <v>2908</v>
      </c>
    </row>
    <row r="650" spans="1:7" x14ac:dyDescent="0.2">
      <c r="A650" t="s">
        <v>3665</v>
      </c>
      <c r="B650" s="5">
        <v>2.4790000000000001</v>
      </c>
      <c r="D650" s="2">
        <v>8</v>
      </c>
      <c r="F650" s="2" t="s">
        <v>3666</v>
      </c>
    </row>
    <row r="651" spans="1:7" x14ac:dyDescent="0.2">
      <c r="A651" t="s">
        <v>2905</v>
      </c>
      <c r="B651" s="5">
        <v>2.4790000000000001</v>
      </c>
      <c r="D651" s="2">
        <v>3</v>
      </c>
      <c r="F651" s="2" t="s">
        <v>1217</v>
      </c>
    </row>
    <row r="652" spans="1:7" x14ac:dyDescent="0.2">
      <c r="A652" t="s">
        <v>3041</v>
      </c>
      <c r="B652" s="5">
        <v>2.4780000000000002</v>
      </c>
      <c r="C652" s="1">
        <v>3.9409999999999998</v>
      </c>
      <c r="D652" s="2">
        <v>10</v>
      </c>
      <c r="E652">
        <v>16</v>
      </c>
      <c r="F652" s="2" t="s">
        <v>3043</v>
      </c>
      <c r="G652" t="s">
        <v>3042</v>
      </c>
    </row>
    <row r="653" spans="1:7" x14ac:dyDescent="0.2">
      <c r="A653" t="s">
        <v>987</v>
      </c>
      <c r="B653" s="5">
        <v>2.4729999999999999</v>
      </c>
      <c r="C653" s="1">
        <v>6.383</v>
      </c>
      <c r="D653" s="2">
        <v>4</v>
      </c>
      <c r="E653">
        <v>9</v>
      </c>
      <c r="F653" s="2" t="s">
        <v>302</v>
      </c>
      <c r="G653" t="s">
        <v>988</v>
      </c>
    </row>
    <row r="654" spans="1:7" x14ac:dyDescent="0.2">
      <c r="A654" t="s">
        <v>3935</v>
      </c>
      <c r="B654" s="5">
        <v>2.4729999999999999</v>
      </c>
      <c r="C654" s="1">
        <v>5.34</v>
      </c>
      <c r="D654" s="2">
        <v>4</v>
      </c>
      <c r="E654">
        <v>8</v>
      </c>
      <c r="F654" s="2" t="s">
        <v>924</v>
      </c>
      <c r="G654" t="s">
        <v>3936</v>
      </c>
    </row>
    <row r="655" spans="1:7" x14ac:dyDescent="0.2">
      <c r="A655" t="s">
        <v>4221</v>
      </c>
      <c r="B655" s="5">
        <v>2.4649999999999999</v>
      </c>
      <c r="C655" s="1">
        <v>2.84</v>
      </c>
      <c r="D655" s="2">
        <v>6</v>
      </c>
      <c r="E655">
        <v>8</v>
      </c>
      <c r="F655" s="2" t="s">
        <v>4223</v>
      </c>
      <c r="G655" t="s">
        <v>4222</v>
      </c>
    </row>
    <row r="656" spans="1:7" x14ac:dyDescent="0.2">
      <c r="A656" t="s">
        <v>1643</v>
      </c>
      <c r="B656" s="5">
        <v>2.46</v>
      </c>
      <c r="C656" s="1">
        <v>2.8090000000000002</v>
      </c>
      <c r="D656" s="2">
        <v>11</v>
      </c>
      <c r="E656">
        <v>15</v>
      </c>
      <c r="F656" s="2" t="s">
        <v>1645</v>
      </c>
      <c r="G656" t="s">
        <v>1644</v>
      </c>
    </row>
    <row r="657" spans="1:7" x14ac:dyDescent="0.2">
      <c r="A657" t="s">
        <v>514</v>
      </c>
      <c r="B657" s="5">
        <v>2.456</v>
      </c>
      <c r="C657" s="1">
        <v>2.2650000000000001</v>
      </c>
      <c r="D657" s="2">
        <v>6</v>
      </c>
      <c r="E657">
        <v>7</v>
      </c>
      <c r="F657" s="2" t="s">
        <v>516</v>
      </c>
      <c r="G657" t="s">
        <v>515</v>
      </c>
    </row>
    <row r="658" spans="1:7" x14ac:dyDescent="0.2">
      <c r="A658" t="s">
        <v>770</v>
      </c>
      <c r="B658" s="5">
        <v>2.456</v>
      </c>
      <c r="C658" s="1">
        <v>1.323</v>
      </c>
      <c r="D658" s="2">
        <v>4</v>
      </c>
      <c r="E658">
        <v>3</v>
      </c>
      <c r="F658" s="2" t="s">
        <v>704</v>
      </c>
      <c r="G658" t="s">
        <v>703</v>
      </c>
    </row>
    <row r="659" spans="1:7" x14ac:dyDescent="0.2">
      <c r="A659" t="s">
        <v>1932</v>
      </c>
      <c r="B659" s="5">
        <v>2.4510000000000001</v>
      </c>
      <c r="C659" s="1">
        <v>2.9630000000000001</v>
      </c>
      <c r="D659" s="2">
        <v>3</v>
      </c>
      <c r="E659">
        <v>4</v>
      </c>
      <c r="F659" s="2" t="s">
        <v>1934</v>
      </c>
      <c r="G659" t="s">
        <v>1933</v>
      </c>
    </row>
    <row r="660" spans="1:7" x14ac:dyDescent="0.2">
      <c r="A660" t="s">
        <v>3972</v>
      </c>
      <c r="B660" s="5">
        <v>2.4510000000000001</v>
      </c>
      <c r="D660" s="2">
        <v>3</v>
      </c>
      <c r="F660" s="2" t="s">
        <v>1187</v>
      </c>
    </row>
    <row r="661" spans="1:7" x14ac:dyDescent="0.2">
      <c r="A661" t="s">
        <v>4260</v>
      </c>
      <c r="B661" s="5">
        <v>2.4409999999999998</v>
      </c>
      <c r="C661" s="1">
        <v>2.5960000000000001</v>
      </c>
      <c r="D661" s="2">
        <v>7</v>
      </c>
      <c r="E661">
        <v>9</v>
      </c>
      <c r="F661" s="2" t="s">
        <v>402</v>
      </c>
      <c r="G661" t="s">
        <v>4261</v>
      </c>
    </row>
    <row r="662" spans="1:7" x14ac:dyDescent="0.2">
      <c r="A662" t="s">
        <v>3751</v>
      </c>
      <c r="B662" s="5">
        <v>2.4380000000000002</v>
      </c>
      <c r="C662" s="1">
        <v>1.7669999999999999</v>
      </c>
      <c r="D662" s="2">
        <v>6</v>
      </c>
      <c r="E662">
        <v>6</v>
      </c>
      <c r="F662" s="2" t="s">
        <v>3753</v>
      </c>
      <c r="G662" t="s">
        <v>3752</v>
      </c>
    </row>
    <row r="663" spans="1:7" x14ac:dyDescent="0.2">
      <c r="A663" t="s">
        <v>895</v>
      </c>
      <c r="B663" s="5">
        <v>2.4369999999999998</v>
      </c>
      <c r="C663" s="1">
        <v>2.4129999999999998</v>
      </c>
      <c r="D663" s="2">
        <v>5</v>
      </c>
      <c r="E663">
        <v>6</v>
      </c>
      <c r="F663" s="2" t="s">
        <v>897</v>
      </c>
      <c r="G663" t="s">
        <v>896</v>
      </c>
    </row>
    <row r="664" spans="1:7" x14ac:dyDescent="0.2">
      <c r="A664" t="s">
        <v>1134</v>
      </c>
      <c r="B664" s="5">
        <v>2.4359999999999999</v>
      </c>
      <c r="D664" s="2">
        <v>8</v>
      </c>
      <c r="F664" s="2" t="s">
        <v>1135</v>
      </c>
    </row>
    <row r="665" spans="1:7" x14ac:dyDescent="0.2">
      <c r="A665" t="s">
        <v>2144</v>
      </c>
      <c r="B665" s="5">
        <v>2.431</v>
      </c>
      <c r="C665" s="1">
        <v>4.5720000000000001</v>
      </c>
      <c r="D665" s="2">
        <v>11</v>
      </c>
      <c r="E665">
        <v>19</v>
      </c>
      <c r="F665" s="2" t="s">
        <v>2146</v>
      </c>
      <c r="G665" t="s">
        <v>2145</v>
      </c>
    </row>
    <row r="666" spans="1:7" x14ac:dyDescent="0.2">
      <c r="A666" t="s">
        <v>143</v>
      </c>
      <c r="B666" s="5">
        <v>2.431</v>
      </c>
      <c r="C666" s="1">
        <v>3.7669999999999999</v>
      </c>
      <c r="D666" s="2">
        <v>5</v>
      </c>
      <c r="E666">
        <v>8</v>
      </c>
      <c r="F666" s="2" t="s">
        <v>145</v>
      </c>
      <c r="G666" t="s">
        <v>144</v>
      </c>
    </row>
    <row r="667" spans="1:7" x14ac:dyDescent="0.2">
      <c r="A667" t="s">
        <v>3044</v>
      </c>
      <c r="B667" s="5">
        <v>2.431</v>
      </c>
      <c r="C667" s="1">
        <v>3.4809999999999999</v>
      </c>
      <c r="D667" s="2">
        <v>2</v>
      </c>
      <c r="E667">
        <v>3</v>
      </c>
      <c r="F667" s="2" t="s">
        <v>1411</v>
      </c>
      <c r="G667" t="s">
        <v>1410</v>
      </c>
    </row>
    <row r="668" spans="1:7" x14ac:dyDescent="0.2">
      <c r="A668" t="s">
        <v>3733</v>
      </c>
      <c r="B668" s="5">
        <v>2.431</v>
      </c>
      <c r="C668" s="1">
        <v>2.4009999999999998</v>
      </c>
      <c r="D668" s="2">
        <v>5</v>
      </c>
      <c r="E668">
        <v>6</v>
      </c>
      <c r="F668" s="2" t="s">
        <v>364</v>
      </c>
      <c r="G668" t="s">
        <v>3734</v>
      </c>
    </row>
    <row r="669" spans="1:7" x14ac:dyDescent="0.2">
      <c r="A669" t="s">
        <v>1101</v>
      </c>
      <c r="B669" s="5">
        <v>2.431</v>
      </c>
      <c r="C669" s="1">
        <v>2.1309999999999998</v>
      </c>
      <c r="D669" s="2">
        <v>2</v>
      </c>
      <c r="E669">
        <v>2</v>
      </c>
      <c r="F669" s="2" t="s">
        <v>170</v>
      </c>
      <c r="G669" t="s">
        <v>781</v>
      </c>
    </row>
    <row r="670" spans="1:7" x14ac:dyDescent="0.2">
      <c r="A670" t="s">
        <v>2756</v>
      </c>
      <c r="B670" s="5">
        <v>2.431</v>
      </c>
      <c r="C670" s="1">
        <v>2.1309999999999998</v>
      </c>
      <c r="D670" s="2">
        <v>2</v>
      </c>
      <c r="E670">
        <v>2</v>
      </c>
      <c r="F670" s="2" t="s">
        <v>315</v>
      </c>
      <c r="G670" t="s">
        <v>1126</v>
      </c>
    </row>
    <row r="671" spans="1:7" x14ac:dyDescent="0.2">
      <c r="A671" t="s">
        <v>3313</v>
      </c>
      <c r="B671" s="5">
        <v>2.431</v>
      </c>
      <c r="C671" s="1">
        <v>2.1309999999999998</v>
      </c>
      <c r="D671" s="2">
        <v>2</v>
      </c>
      <c r="E671">
        <v>2</v>
      </c>
      <c r="F671" s="2" t="s">
        <v>315</v>
      </c>
      <c r="G671" t="s">
        <v>3314</v>
      </c>
    </row>
    <row r="672" spans="1:7" x14ac:dyDescent="0.2">
      <c r="A672" t="s">
        <v>1464</v>
      </c>
      <c r="B672" s="5">
        <v>2.431</v>
      </c>
      <c r="C672" s="1">
        <v>2.1309999999999998</v>
      </c>
      <c r="D672" s="2">
        <v>2</v>
      </c>
      <c r="E672">
        <v>2</v>
      </c>
      <c r="F672" s="2" t="s">
        <v>1465</v>
      </c>
      <c r="G672" t="s">
        <v>1465</v>
      </c>
    </row>
    <row r="673" spans="1:7" x14ac:dyDescent="0.2">
      <c r="A673" t="s">
        <v>1202</v>
      </c>
      <c r="B673" s="5">
        <v>2.431</v>
      </c>
      <c r="C673" s="1">
        <v>2.0139999999999998</v>
      </c>
      <c r="D673" s="2">
        <v>3</v>
      </c>
      <c r="E673">
        <v>3</v>
      </c>
      <c r="F673" s="2" t="s">
        <v>1204</v>
      </c>
      <c r="G673" t="s">
        <v>1203</v>
      </c>
    </row>
    <row r="674" spans="1:7" x14ac:dyDescent="0.2">
      <c r="A674" t="s">
        <v>4414</v>
      </c>
      <c r="B674" s="5">
        <v>2.431</v>
      </c>
      <c r="C674" s="1">
        <v>2.0139999999999998</v>
      </c>
      <c r="D674" s="2">
        <v>3</v>
      </c>
      <c r="E674">
        <v>3</v>
      </c>
      <c r="F674" s="2" t="s">
        <v>4415</v>
      </c>
      <c r="G674" t="s">
        <v>4416</v>
      </c>
    </row>
    <row r="675" spans="1:7" x14ac:dyDescent="0.2">
      <c r="A675" t="s">
        <v>2871</v>
      </c>
      <c r="B675" s="5">
        <v>2.431</v>
      </c>
      <c r="D675" s="2">
        <v>2</v>
      </c>
      <c r="F675" s="2" t="s">
        <v>1479</v>
      </c>
    </row>
    <row r="676" spans="1:7" x14ac:dyDescent="0.2">
      <c r="A676" t="s">
        <v>4512</v>
      </c>
      <c r="B676" s="5">
        <v>2.431</v>
      </c>
      <c r="D676" s="2">
        <v>2</v>
      </c>
      <c r="F676" s="2" t="s">
        <v>455</v>
      </c>
    </row>
    <row r="677" spans="1:7" x14ac:dyDescent="0.2">
      <c r="A677" t="s">
        <v>3603</v>
      </c>
      <c r="B677" s="5">
        <v>2.431</v>
      </c>
      <c r="D677" s="2">
        <v>2</v>
      </c>
      <c r="F677" s="2" t="s">
        <v>3604</v>
      </c>
    </row>
    <row r="678" spans="1:7" x14ac:dyDescent="0.2">
      <c r="A678" t="s">
        <v>3736</v>
      </c>
      <c r="B678" s="5">
        <v>2.431</v>
      </c>
      <c r="D678" s="2">
        <v>2</v>
      </c>
      <c r="F678" s="2" t="s">
        <v>635</v>
      </c>
    </row>
    <row r="679" spans="1:7" x14ac:dyDescent="0.2">
      <c r="A679" t="s">
        <v>3754</v>
      </c>
      <c r="B679" s="5">
        <v>2.431</v>
      </c>
      <c r="D679" s="2">
        <v>3</v>
      </c>
      <c r="F679" s="2" t="s">
        <v>1528</v>
      </c>
    </row>
    <row r="680" spans="1:7" x14ac:dyDescent="0.2">
      <c r="A680" t="s">
        <v>4139</v>
      </c>
      <c r="B680" s="5">
        <v>2.431</v>
      </c>
      <c r="D680" s="2">
        <v>3</v>
      </c>
      <c r="F680" s="2" t="s">
        <v>1926</v>
      </c>
    </row>
    <row r="681" spans="1:7" x14ac:dyDescent="0.2">
      <c r="A681" t="s">
        <v>250</v>
      </c>
      <c r="B681" s="5">
        <v>2.42</v>
      </c>
      <c r="C681" s="1">
        <v>2.97</v>
      </c>
      <c r="D681" s="2">
        <v>12</v>
      </c>
      <c r="E681">
        <v>17</v>
      </c>
      <c r="F681" s="2" t="s">
        <v>252</v>
      </c>
      <c r="G681" t="s">
        <v>251</v>
      </c>
    </row>
    <row r="682" spans="1:7" x14ac:dyDescent="0.2">
      <c r="A682" t="s">
        <v>1234</v>
      </c>
      <c r="B682" s="5">
        <v>2.42</v>
      </c>
      <c r="D682" s="2">
        <v>6</v>
      </c>
      <c r="F682" s="2" t="s">
        <v>1235</v>
      </c>
    </row>
    <row r="683" spans="1:7" x14ac:dyDescent="0.2">
      <c r="A683" t="s">
        <v>774</v>
      </c>
      <c r="B683" s="5">
        <v>2.41</v>
      </c>
      <c r="C683" s="1">
        <v>3.024</v>
      </c>
      <c r="D683" s="2">
        <v>5</v>
      </c>
      <c r="E683">
        <v>7</v>
      </c>
      <c r="F683" s="2" t="s">
        <v>776</v>
      </c>
      <c r="G683" t="s">
        <v>775</v>
      </c>
    </row>
    <row r="684" spans="1:7" x14ac:dyDescent="0.2">
      <c r="A684" t="s">
        <v>3161</v>
      </c>
      <c r="B684" s="5">
        <v>2.4020000000000001</v>
      </c>
      <c r="D684" s="2">
        <v>3</v>
      </c>
      <c r="F684" s="2" t="s">
        <v>678</v>
      </c>
    </row>
    <row r="685" spans="1:7" x14ac:dyDescent="0.2">
      <c r="A685" t="s">
        <v>3704</v>
      </c>
      <c r="B685" s="5">
        <v>2.399</v>
      </c>
      <c r="C685" s="1">
        <v>1.804</v>
      </c>
      <c r="D685" s="2">
        <v>5</v>
      </c>
      <c r="E685">
        <v>5</v>
      </c>
      <c r="F685" s="2" t="s">
        <v>2229</v>
      </c>
      <c r="G685" t="s">
        <v>2228</v>
      </c>
    </row>
    <row r="686" spans="1:7" x14ac:dyDescent="0.2">
      <c r="A686" t="s">
        <v>2868</v>
      </c>
      <c r="B686" s="5">
        <v>2.3860000000000001</v>
      </c>
      <c r="C686" s="1">
        <v>5.2770000000000001</v>
      </c>
      <c r="D686" s="2">
        <v>5</v>
      </c>
      <c r="E686">
        <v>10</v>
      </c>
      <c r="F686" s="2" t="s">
        <v>2870</v>
      </c>
      <c r="G686" t="s">
        <v>2869</v>
      </c>
    </row>
    <row r="687" spans="1:7" x14ac:dyDescent="0.2">
      <c r="A687" t="s">
        <v>2387</v>
      </c>
      <c r="B687" s="5">
        <v>2.3809999999999998</v>
      </c>
      <c r="D687" s="2">
        <v>4</v>
      </c>
      <c r="F687" s="2" t="s">
        <v>2388</v>
      </c>
    </row>
    <row r="688" spans="1:7" x14ac:dyDescent="0.2">
      <c r="A688" t="s">
        <v>1489</v>
      </c>
      <c r="B688" s="5">
        <v>2.375</v>
      </c>
      <c r="C688" s="1">
        <v>2.859</v>
      </c>
      <c r="D688" s="2">
        <v>3</v>
      </c>
      <c r="E688">
        <v>4</v>
      </c>
      <c r="F688" s="2" t="s">
        <v>1491</v>
      </c>
      <c r="G688" t="s">
        <v>1490</v>
      </c>
    </row>
    <row r="689" spans="1:7" x14ac:dyDescent="0.2">
      <c r="A689" t="s">
        <v>3308</v>
      </c>
      <c r="B689" s="5">
        <v>2.375</v>
      </c>
      <c r="C689" s="1">
        <v>2.3410000000000002</v>
      </c>
      <c r="D689" s="2">
        <v>5</v>
      </c>
      <c r="E689">
        <v>6</v>
      </c>
      <c r="F689" s="2" t="s">
        <v>3310</v>
      </c>
      <c r="G689" t="s">
        <v>3309</v>
      </c>
    </row>
    <row r="690" spans="1:7" x14ac:dyDescent="0.2">
      <c r="A690" t="s">
        <v>4286</v>
      </c>
      <c r="B690" s="5">
        <v>2.375</v>
      </c>
      <c r="C690" s="1">
        <v>1.784</v>
      </c>
      <c r="D690" s="2">
        <v>5</v>
      </c>
      <c r="E690">
        <v>5</v>
      </c>
      <c r="F690" s="2" t="s">
        <v>4288</v>
      </c>
      <c r="G690" t="s">
        <v>4287</v>
      </c>
    </row>
    <row r="691" spans="1:7" x14ac:dyDescent="0.2">
      <c r="A691" t="s">
        <v>2209</v>
      </c>
      <c r="B691" s="5">
        <v>2.375</v>
      </c>
      <c r="D691" s="2">
        <v>3</v>
      </c>
      <c r="F691" s="2" t="s">
        <v>2210</v>
      </c>
    </row>
    <row r="692" spans="1:7" x14ac:dyDescent="0.2">
      <c r="A692" t="s">
        <v>1616</v>
      </c>
      <c r="B692" s="5">
        <v>2.371</v>
      </c>
      <c r="C692" s="1">
        <v>3.0649999999999999</v>
      </c>
      <c r="D692" s="2">
        <v>9</v>
      </c>
      <c r="E692">
        <v>13</v>
      </c>
      <c r="F692" s="2" t="s">
        <v>1618</v>
      </c>
      <c r="G692" t="s">
        <v>1617</v>
      </c>
    </row>
    <row r="693" spans="1:7" x14ac:dyDescent="0.2">
      <c r="A693" t="s">
        <v>976</v>
      </c>
      <c r="B693" s="5">
        <v>2.36</v>
      </c>
      <c r="C693" s="1">
        <v>3.371</v>
      </c>
      <c r="D693" s="2">
        <v>2</v>
      </c>
      <c r="E693">
        <v>3</v>
      </c>
      <c r="F693" s="2" t="s">
        <v>712</v>
      </c>
      <c r="G693" t="s">
        <v>977</v>
      </c>
    </row>
    <row r="694" spans="1:7" x14ac:dyDescent="0.2">
      <c r="A694" t="s">
        <v>1248</v>
      </c>
      <c r="B694" s="5">
        <v>2.36</v>
      </c>
      <c r="C694" s="1">
        <v>3.371</v>
      </c>
      <c r="D694" s="2">
        <v>2</v>
      </c>
      <c r="E694">
        <v>3</v>
      </c>
      <c r="F694" s="2" t="s">
        <v>1249</v>
      </c>
      <c r="G694" t="s">
        <v>1250</v>
      </c>
    </row>
    <row r="695" spans="1:7" x14ac:dyDescent="0.2">
      <c r="A695" t="s">
        <v>1330</v>
      </c>
      <c r="B695" s="5">
        <v>2.36</v>
      </c>
      <c r="C695" s="1">
        <v>3.371</v>
      </c>
      <c r="D695" s="2">
        <v>2</v>
      </c>
      <c r="E695">
        <v>3</v>
      </c>
      <c r="F695" s="2" t="s">
        <v>1331</v>
      </c>
      <c r="G695" t="s">
        <v>1332</v>
      </c>
    </row>
    <row r="696" spans="1:7" x14ac:dyDescent="0.2">
      <c r="A696" t="s">
        <v>2749</v>
      </c>
      <c r="B696" s="5">
        <v>2.36</v>
      </c>
      <c r="C696" s="1">
        <v>2.0680000000000001</v>
      </c>
      <c r="D696" s="2">
        <v>2</v>
      </c>
      <c r="E696">
        <v>2</v>
      </c>
      <c r="F696" s="2" t="s">
        <v>2750</v>
      </c>
      <c r="G696" t="s">
        <v>2751</v>
      </c>
    </row>
    <row r="697" spans="1:7" x14ac:dyDescent="0.2">
      <c r="A697" t="s">
        <v>2163</v>
      </c>
      <c r="B697" s="5">
        <v>2.36</v>
      </c>
      <c r="D697" s="2">
        <v>2</v>
      </c>
      <c r="F697" s="2" t="s">
        <v>2164</v>
      </c>
    </row>
    <row r="698" spans="1:7" x14ac:dyDescent="0.2">
      <c r="A698" t="s">
        <v>948</v>
      </c>
      <c r="B698" s="5">
        <v>2.36</v>
      </c>
      <c r="D698" s="2">
        <v>2</v>
      </c>
      <c r="F698" s="2" t="s">
        <v>147</v>
      </c>
    </row>
    <row r="699" spans="1:7" x14ac:dyDescent="0.2">
      <c r="A699" t="s">
        <v>1377</v>
      </c>
      <c r="B699" s="5">
        <v>2.36</v>
      </c>
      <c r="D699" s="2">
        <v>2</v>
      </c>
      <c r="F699" s="2" t="s">
        <v>573</v>
      </c>
    </row>
    <row r="700" spans="1:7" x14ac:dyDescent="0.2">
      <c r="A700" t="s">
        <v>963</v>
      </c>
      <c r="B700" s="5">
        <v>2.36</v>
      </c>
      <c r="D700" s="2">
        <v>2</v>
      </c>
      <c r="F700" s="2" t="s">
        <v>964</v>
      </c>
    </row>
    <row r="701" spans="1:7" x14ac:dyDescent="0.2">
      <c r="A701" t="s">
        <v>4375</v>
      </c>
      <c r="B701" s="5">
        <v>2.36</v>
      </c>
      <c r="D701" s="2">
        <v>2</v>
      </c>
      <c r="F701" s="2" t="s">
        <v>1693</v>
      </c>
    </row>
    <row r="702" spans="1:7" x14ac:dyDescent="0.2">
      <c r="A702" t="s">
        <v>3299</v>
      </c>
      <c r="B702" s="5">
        <v>2.3580000000000001</v>
      </c>
      <c r="C702" s="1">
        <v>2.0289999999999999</v>
      </c>
      <c r="D702" s="2">
        <v>7</v>
      </c>
      <c r="E702">
        <v>8</v>
      </c>
      <c r="F702" s="2" t="s">
        <v>3301</v>
      </c>
      <c r="G702" t="s">
        <v>3300</v>
      </c>
    </row>
    <row r="703" spans="1:7" x14ac:dyDescent="0.2">
      <c r="A703" t="s">
        <v>1392</v>
      </c>
      <c r="B703" s="5">
        <v>2.355</v>
      </c>
      <c r="C703" s="1">
        <v>2.8210000000000002</v>
      </c>
      <c r="D703" s="2">
        <v>3</v>
      </c>
      <c r="E703">
        <v>4</v>
      </c>
      <c r="F703" s="2" t="s">
        <v>1395</v>
      </c>
      <c r="G703" t="s">
        <v>1393</v>
      </c>
    </row>
    <row r="704" spans="1:7" x14ac:dyDescent="0.2">
      <c r="A704" t="s">
        <v>797</v>
      </c>
      <c r="B704" s="5">
        <v>2.355</v>
      </c>
      <c r="C704" s="1">
        <v>1.946</v>
      </c>
      <c r="D704" s="2">
        <v>3</v>
      </c>
      <c r="E704">
        <v>3</v>
      </c>
      <c r="F704" s="2" t="s">
        <v>399</v>
      </c>
      <c r="G704" t="s">
        <v>398</v>
      </c>
    </row>
    <row r="705" spans="1:7" x14ac:dyDescent="0.2">
      <c r="A705" t="s">
        <v>4556</v>
      </c>
      <c r="B705" s="5">
        <v>2.355</v>
      </c>
      <c r="C705" s="1">
        <v>1.85</v>
      </c>
      <c r="D705" s="2">
        <v>4</v>
      </c>
      <c r="E705">
        <v>4</v>
      </c>
      <c r="F705" s="2" t="s">
        <v>2945</v>
      </c>
      <c r="G705" t="s">
        <v>2944</v>
      </c>
    </row>
    <row r="706" spans="1:7" x14ac:dyDescent="0.2">
      <c r="A706" t="s">
        <v>3119</v>
      </c>
      <c r="B706" s="5">
        <v>2.355</v>
      </c>
      <c r="D706" s="2">
        <v>3</v>
      </c>
      <c r="F706" s="2" t="s">
        <v>3120</v>
      </c>
    </row>
    <row r="707" spans="1:7" x14ac:dyDescent="0.2">
      <c r="A707" t="s">
        <v>3372</v>
      </c>
      <c r="B707" s="5">
        <v>2.355</v>
      </c>
      <c r="D707" s="2">
        <v>3</v>
      </c>
      <c r="F707" s="2" t="s">
        <v>902</v>
      </c>
    </row>
    <row r="708" spans="1:7" x14ac:dyDescent="0.2">
      <c r="A708" t="s">
        <v>2364</v>
      </c>
      <c r="B708" s="5">
        <v>2.355</v>
      </c>
      <c r="D708" s="2">
        <v>3</v>
      </c>
      <c r="F708" s="2" t="s">
        <v>1284</v>
      </c>
    </row>
    <row r="709" spans="1:7" x14ac:dyDescent="0.2">
      <c r="A709" t="s">
        <v>2189</v>
      </c>
      <c r="B709" s="5">
        <v>2.3460000000000001</v>
      </c>
      <c r="C709" s="1">
        <v>2.4750000000000001</v>
      </c>
      <c r="D709" s="2">
        <v>7</v>
      </c>
      <c r="E709">
        <v>9</v>
      </c>
      <c r="F709" s="2" t="s">
        <v>1053</v>
      </c>
      <c r="G709" t="s">
        <v>2190</v>
      </c>
    </row>
    <row r="710" spans="1:7" x14ac:dyDescent="0.2">
      <c r="A710" t="s">
        <v>2541</v>
      </c>
      <c r="B710" s="5">
        <v>2.339</v>
      </c>
      <c r="C710" s="1">
        <v>4.5750000000000002</v>
      </c>
      <c r="D710" s="2">
        <v>6</v>
      </c>
      <c r="E710">
        <v>11</v>
      </c>
      <c r="F710" s="2" t="s">
        <v>2543</v>
      </c>
      <c r="G710" t="s">
        <v>2542</v>
      </c>
    </row>
    <row r="711" spans="1:7" x14ac:dyDescent="0.2">
      <c r="A711" t="s">
        <v>4225</v>
      </c>
      <c r="B711" s="5">
        <v>2.339</v>
      </c>
      <c r="C711" s="1">
        <v>3.9790000000000001</v>
      </c>
      <c r="D711" s="2">
        <v>9</v>
      </c>
      <c r="E711">
        <v>15</v>
      </c>
      <c r="F711" s="2" t="s">
        <v>4227</v>
      </c>
      <c r="G711" t="s">
        <v>4226</v>
      </c>
    </row>
    <row r="712" spans="1:7" x14ac:dyDescent="0.2">
      <c r="A712" t="s">
        <v>4029</v>
      </c>
      <c r="B712" s="5">
        <v>2.339</v>
      </c>
      <c r="C712" s="1">
        <v>3.6120000000000001</v>
      </c>
      <c r="D712" s="2">
        <v>5</v>
      </c>
      <c r="E712">
        <v>8</v>
      </c>
      <c r="F712" s="2" t="s">
        <v>2518</v>
      </c>
      <c r="G712" t="s">
        <v>4030</v>
      </c>
    </row>
    <row r="713" spans="1:7" x14ac:dyDescent="0.2">
      <c r="A713" t="s">
        <v>1835</v>
      </c>
      <c r="B713" s="5">
        <v>2.3290000000000002</v>
      </c>
      <c r="C713" s="1">
        <v>3.964</v>
      </c>
      <c r="D713" s="2">
        <v>9</v>
      </c>
      <c r="E713">
        <v>15</v>
      </c>
      <c r="F713" s="2" t="s">
        <v>1837</v>
      </c>
      <c r="G713" t="s">
        <v>1836</v>
      </c>
    </row>
    <row r="714" spans="1:7" x14ac:dyDescent="0.2">
      <c r="A714" t="s">
        <v>2026</v>
      </c>
      <c r="B714" s="5">
        <v>2.327</v>
      </c>
      <c r="C714" s="1">
        <v>4.8630000000000004</v>
      </c>
      <c r="D714" s="2">
        <v>14</v>
      </c>
      <c r="E714">
        <v>25</v>
      </c>
      <c r="F714" s="2" t="s">
        <v>2028</v>
      </c>
      <c r="G714" t="s">
        <v>2027</v>
      </c>
    </row>
    <row r="715" spans="1:7" x14ac:dyDescent="0.2">
      <c r="A715" t="s">
        <v>2825</v>
      </c>
      <c r="B715" s="5">
        <v>2.3159999999999998</v>
      </c>
      <c r="C715" s="1">
        <v>2.895</v>
      </c>
      <c r="D715" s="2">
        <v>5</v>
      </c>
      <c r="E715">
        <v>7</v>
      </c>
      <c r="F715" s="2" t="s">
        <v>2827</v>
      </c>
      <c r="G715" t="s">
        <v>2826</v>
      </c>
    </row>
    <row r="716" spans="1:7" x14ac:dyDescent="0.2">
      <c r="A716" t="s">
        <v>2608</v>
      </c>
      <c r="B716" s="5">
        <v>2.3109999999999999</v>
      </c>
      <c r="C716" s="1">
        <v>2.4729999999999999</v>
      </c>
      <c r="D716" s="2">
        <v>4</v>
      </c>
      <c r="E716">
        <v>5</v>
      </c>
      <c r="F716" s="2" t="s">
        <v>2610</v>
      </c>
      <c r="G716" t="s">
        <v>2609</v>
      </c>
    </row>
    <row r="717" spans="1:7" x14ac:dyDescent="0.2">
      <c r="A717" t="s">
        <v>1578</v>
      </c>
      <c r="B717" s="5">
        <v>2.3109999999999999</v>
      </c>
      <c r="C717" s="1">
        <v>1.8149999999999999</v>
      </c>
      <c r="D717" s="2">
        <v>4</v>
      </c>
      <c r="E717">
        <v>4</v>
      </c>
      <c r="F717" s="2" t="s">
        <v>1580</v>
      </c>
      <c r="G717" t="s">
        <v>1579</v>
      </c>
    </row>
    <row r="718" spans="1:7" x14ac:dyDescent="0.2">
      <c r="A718" t="s">
        <v>777</v>
      </c>
      <c r="B718" s="5">
        <v>2.3029999999999999</v>
      </c>
      <c r="C718" s="1">
        <v>1.901</v>
      </c>
      <c r="D718" s="2">
        <v>3</v>
      </c>
      <c r="E718">
        <v>3</v>
      </c>
      <c r="F718" s="2" t="s">
        <v>778</v>
      </c>
      <c r="G718" t="s">
        <v>779</v>
      </c>
    </row>
    <row r="719" spans="1:7" x14ac:dyDescent="0.2">
      <c r="A719" t="s">
        <v>1972</v>
      </c>
      <c r="B719" s="5">
        <v>2.3029999999999999</v>
      </c>
      <c r="C719" s="1">
        <v>1.901</v>
      </c>
      <c r="D719" s="2">
        <v>3</v>
      </c>
      <c r="E719">
        <v>3</v>
      </c>
      <c r="F719" s="2" t="s">
        <v>1974</v>
      </c>
      <c r="G719" t="s">
        <v>1973</v>
      </c>
    </row>
    <row r="720" spans="1:7" x14ac:dyDescent="0.2">
      <c r="A720" t="s">
        <v>1245</v>
      </c>
      <c r="B720" s="5">
        <v>2.302</v>
      </c>
      <c r="C720" s="1">
        <v>6.81</v>
      </c>
      <c r="D720" s="2">
        <v>6</v>
      </c>
      <c r="E720">
        <v>14</v>
      </c>
      <c r="F720" s="2" t="s">
        <v>753</v>
      </c>
      <c r="G720" t="s">
        <v>1246</v>
      </c>
    </row>
    <row r="721" spans="1:7" x14ac:dyDescent="0.2">
      <c r="A721" t="s">
        <v>1231</v>
      </c>
      <c r="B721" s="5">
        <v>2.302</v>
      </c>
      <c r="C721" s="1">
        <v>3.274</v>
      </c>
      <c r="D721" s="2">
        <v>2</v>
      </c>
      <c r="E721">
        <v>3</v>
      </c>
      <c r="F721" s="2" t="s">
        <v>1232</v>
      </c>
      <c r="G721" t="s">
        <v>1233</v>
      </c>
    </row>
    <row r="722" spans="1:7" x14ac:dyDescent="0.2">
      <c r="A722" t="s">
        <v>3881</v>
      </c>
      <c r="B722" s="5">
        <v>2.302</v>
      </c>
      <c r="C722" s="1">
        <v>3.274</v>
      </c>
      <c r="D722" s="2">
        <v>2</v>
      </c>
      <c r="E722">
        <v>3</v>
      </c>
      <c r="F722" s="2" t="s">
        <v>315</v>
      </c>
      <c r="G722" t="s">
        <v>3882</v>
      </c>
    </row>
    <row r="723" spans="1:7" x14ac:dyDescent="0.2">
      <c r="A723" t="s">
        <v>1885</v>
      </c>
      <c r="B723" s="5">
        <v>2.302</v>
      </c>
      <c r="C723" s="1">
        <v>3.274</v>
      </c>
      <c r="D723" s="2">
        <v>2</v>
      </c>
      <c r="E723">
        <v>3</v>
      </c>
      <c r="F723" s="2" t="s">
        <v>1887</v>
      </c>
      <c r="G723" t="s">
        <v>1886</v>
      </c>
    </row>
    <row r="724" spans="1:7" x14ac:dyDescent="0.2">
      <c r="A724" t="s">
        <v>2946</v>
      </c>
      <c r="B724" s="5">
        <v>2.302</v>
      </c>
      <c r="C724" s="1">
        <v>2.0059999999999998</v>
      </c>
      <c r="D724" s="2">
        <v>2</v>
      </c>
      <c r="E724">
        <v>2</v>
      </c>
      <c r="F724" s="2" t="s">
        <v>2947</v>
      </c>
      <c r="G724" t="s">
        <v>2947</v>
      </c>
    </row>
    <row r="725" spans="1:7" x14ac:dyDescent="0.2">
      <c r="A725" t="s">
        <v>4400</v>
      </c>
      <c r="B725" s="5">
        <v>2.302</v>
      </c>
      <c r="C725" s="1">
        <v>2.0059999999999998</v>
      </c>
      <c r="D725" s="2">
        <v>2</v>
      </c>
      <c r="E725">
        <v>2</v>
      </c>
      <c r="F725" s="2" t="s">
        <v>4401</v>
      </c>
      <c r="G725" t="s">
        <v>1670</v>
      </c>
    </row>
    <row r="726" spans="1:7" x14ac:dyDescent="0.2">
      <c r="A726" t="s">
        <v>1125</v>
      </c>
      <c r="B726" s="5">
        <v>2.302</v>
      </c>
      <c r="C726" s="1">
        <v>2.0059999999999998</v>
      </c>
      <c r="D726" s="2">
        <v>2</v>
      </c>
      <c r="E726">
        <v>2</v>
      </c>
      <c r="F726" s="2" t="s">
        <v>315</v>
      </c>
      <c r="G726" t="s">
        <v>1126</v>
      </c>
    </row>
    <row r="727" spans="1:7" x14ac:dyDescent="0.2">
      <c r="A727" t="s">
        <v>2039</v>
      </c>
      <c r="B727" s="5">
        <v>2.302</v>
      </c>
      <c r="C727" s="1">
        <v>2.0059999999999998</v>
      </c>
      <c r="D727" s="2">
        <v>2</v>
      </c>
      <c r="E727">
        <v>2</v>
      </c>
      <c r="F727" s="2" t="s">
        <v>1428</v>
      </c>
      <c r="G727" t="s">
        <v>1427</v>
      </c>
    </row>
    <row r="728" spans="1:7" x14ac:dyDescent="0.2">
      <c r="A728" t="s">
        <v>483</v>
      </c>
      <c r="B728" s="5">
        <v>2.302</v>
      </c>
      <c r="C728" s="1">
        <v>2.0059999999999998</v>
      </c>
      <c r="D728" s="2">
        <v>2</v>
      </c>
      <c r="E728">
        <v>2</v>
      </c>
      <c r="F728" s="2" t="s">
        <v>485</v>
      </c>
      <c r="G728" t="s">
        <v>484</v>
      </c>
    </row>
    <row r="729" spans="1:7" x14ac:dyDescent="0.2">
      <c r="A729" t="s">
        <v>4224</v>
      </c>
      <c r="B729" s="5">
        <v>2.302</v>
      </c>
      <c r="C729" s="1">
        <v>2.0059999999999998</v>
      </c>
      <c r="D729" s="2">
        <v>2</v>
      </c>
      <c r="E729">
        <v>2</v>
      </c>
      <c r="F729" s="2" t="s">
        <v>412</v>
      </c>
      <c r="G729" t="s">
        <v>412</v>
      </c>
    </row>
    <row r="730" spans="1:7" x14ac:dyDescent="0.2">
      <c r="A730" t="s">
        <v>3856</v>
      </c>
      <c r="B730" s="5">
        <v>2.302</v>
      </c>
      <c r="C730" s="1">
        <v>1.5880000000000001</v>
      </c>
      <c r="D730" s="2">
        <v>15</v>
      </c>
      <c r="E730">
        <v>17</v>
      </c>
      <c r="F730" s="2" t="s">
        <v>3858</v>
      </c>
      <c r="G730" t="s">
        <v>3857</v>
      </c>
    </row>
    <row r="731" spans="1:7" x14ac:dyDescent="0.2">
      <c r="A731" t="s">
        <v>4053</v>
      </c>
      <c r="B731" s="5">
        <v>2.302</v>
      </c>
      <c r="D731" s="2">
        <v>2</v>
      </c>
      <c r="F731" s="2" t="s">
        <v>4054</v>
      </c>
    </row>
    <row r="732" spans="1:7" x14ac:dyDescent="0.2">
      <c r="A732" t="s">
        <v>914</v>
      </c>
      <c r="B732" s="5">
        <v>2.302</v>
      </c>
      <c r="D732" s="2">
        <v>6</v>
      </c>
      <c r="F732" s="2" t="s">
        <v>915</v>
      </c>
    </row>
    <row r="733" spans="1:7" x14ac:dyDescent="0.2">
      <c r="A733" t="s">
        <v>2475</v>
      </c>
      <c r="B733" s="5">
        <v>2.302</v>
      </c>
      <c r="D733" s="2">
        <v>6</v>
      </c>
      <c r="F733" s="2" t="s">
        <v>2476</v>
      </c>
    </row>
    <row r="734" spans="1:7" x14ac:dyDescent="0.2">
      <c r="A734" t="s">
        <v>2623</v>
      </c>
      <c r="B734" s="5">
        <v>2.302</v>
      </c>
      <c r="D734" s="2">
        <v>2</v>
      </c>
      <c r="F734" s="2" t="s">
        <v>1036</v>
      </c>
    </row>
    <row r="735" spans="1:7" x14ac:dyDescent="0.2">
      <c r="A735" t="s">
        <v>3346</v>
      </c>
      <c r="B735" s="5">
        <v>2.302</v>
      </c>
      <c r="D735" s="2">
        <v>2</v>
      </c>
      <c r="F735" s="2" t="s">
        <v>1195</v>
      </c>
    </row>
    <row r="736" spans="1:7" x14ac:dyDescent="0.2">
      <c r="A736" t="s">
        <v>2685</v>
      </c>
      <c r="B736" s="5">
        <v>2.2989999999999999</v>
      </c>
      <c r="D736" s="2">
        <v>7</v>
      </c>
      <c r="F736" s="2" t="s">
        <v>2686</v>
      </c>
    </row>
    <row r="737" spans="1:7" x14ac:dyDescent="0.2">
      <c r="A737" t="s">
        <v>927</v>
      </c>
      <c r="B737" s="5">
        <v>2.29</v>
      </c>
      <c r="C737" s="1">
        <v>3.1890000000000001</v>
      </c>
      <c r="D737" s="2">
        <v>4</v>
      </c>
      <c r="E737">
        <v>6</v>
      </c>
      <c r="F737" s="2" t="s">
        <v>929</v>
      </c>
      <c r="G737" t="s">
        <v>928</v>
      </c>
    </row>
    <row r="738" spans="1:7" x14ac:dyDescent="0.2">
      <c r="A738" t="s">
        <v>2246</v>
      </c>
      <c r="B738" s="5">
        <v>2.29</v>
      </c>
      <c r="C738" s="1">
        <v>2.4350000000000001</v>
      </c>
      <c r="D738" s="2">
        <v>4</v>
      </c>
      <c r="E738">
        <v>5</v>
      </c>
      <c r="F738" s="2" t="s">
        <v>2248</v>
      </c>
      <c r="G738" t="s">
        <v>2247</v>
      </c>
    </row>
    <row r="739" spans="1:7" x14ac:dyDescent="0.2">
      <c r="A739" t="s">
        <v>3543</v>
      </c>
      <c r="B739" s="5">
        <v>2.2890000000000001</v>
      </c>
      <c r="C739" s="1">
        <v>2.08</v>
      </c>
      <c r="D739" s="2">
        <v>6</v>
      </c>
      <c r="E739">
        <v>7</v>
      </c>
      <c r="F739" s="2" t="s">
        <v>3545</v>
      </c>
      <c r="G739" t="s">
        <v>3544</v>
      </c>
    </row>
    <row r="740" spans="1:7" x14ac:dyDescent="0.2">
      <c r="A740" t="s">
        <v>2510</v>
      </c>
      <c r="B740" s="5">
        <v>2.2639999999999998</v>
      </c>
      <c r="C740" s="1">
        <v>3.9510000000000001</v>
      </c>
      <c r="D740" s="2">
        <v>4</v>
      </c>
      <c r="E740">
        <v>7</v>
      </c>
      <c r="F740" s="2" t="s">
        <v>2512</v>
      </c>
      <c r="G740" t="s">
        <v>2511</v>
      </c>
    </row>
    <row r="741" spans="1:7" x14ac:dyDescent="0.2">
      <c r="A741" t="s">
        <v>2822</v>
      </c>
      <c r="B741" s="5">
        <v>2.2639999999999998</v>
      </c>
      <c r="C741" s="1">
        <v>3.661</v>
      </c>
      <c r="D741" s="2">
        <v>3</v>
      </c>
      <c r="E741">
        <v>5</v>
      </c>
      <c r="F741" s="2" t="s">
        <v>2824</v>
      </c>
      <c r="G741" t="s">
        <v>2823</v>
      </c>
    </row>
    <row r="742" spans="1:7" x14ac:dyDescent="0.2">
      <c r="A742" t="s">
        <v>3074</v>
      </c>
      <c r="B742" s="5">
        <v>2.2639999999999998</v>
      </c>
      <c r="C742" s="1">
        <v>3.4809999999999999</v>
      </c>
      <c r="D742" s="2">
        <v>5</v>
      </c>
      <c r="E742">
        <v>8</v>
      </c>
      <c r="F742" s="2" t="s">
        <v>3076</v>
      </c>
      <c r="G742" t="s">
        <v>3075</v>
      </c>
    </row>
    <row r="743" spans="1:7" x14ac:dyDescent="0.2">
      <c r="A743" t="s">
        <v>4026</v>
      </c>
      <c r="B743" s="5">
        <v>2.2639999999999998</v>
      </c>
      <c r="C743" s="1">
        <v>2.6909999999999998</v>
      </c>
      <c r="D743" s="2">
        <v>3</v>
      </c>
      <c r="E743">
        <v>4</v>
      </c>
      <c r="F743" s="2" t="s">
        <v>4028</v>
      </c>
      <c r="G743" t="s">
        <v>4027</v>
      </c>
    </row>
    <row r="744" spans="1:7" x14ac:dyDescent="0.2">
      <c r="A744" t="s">
        <v>952</v>
      </c>
      <c r="B744" s="5">
        <v>2.2639999999999998</v>
      </c>
      <c r="C744" s="1">
        <v>2.4060000000000001</v>
      </c>
      <c r="D744" s="2">
        <v>4</v>
      </c>
      <c r="E744">
        <v>5</v>
      </c>
      <c r="F744" s="2" t="s">
        <v>953</v>
      </c>
      <c r="G744" t="s">
        <v>225</v>
      </c>
    </row>
    <row r="745" spans="1:7" x14ac:dyDescent="0.2">
      <c r="A745" t="s">
        <v>1305</v>
      </c>
      <c r="B745" s="5">
        <v>2.2639999999999998</v>
      </c>
      <c r="C745" s="1">
        <v>1.6040000000000001</v>
      </c>
      <c r="D745" s="2">
        <v>6</v>
      </c>
      <c r="E745">
        <v>6</v>
      </c>
      <c r="F745" s="2" t="s">
        <v>1307</v>
      </c>
      <c r="G745" t="s">
        <v>1306</v>
      </c>
    </row>
    <row r="746" spans="1:7" x14ac:dyDescent="0.2">
      <c r="A746" t="s">
        <v>1683</v>
      </c>
      <c r="B746" s="5">
        <v>2.2639999999999998</v>
      </c>
      <c r="D746" s="2">
        <v>4</v>
      </c>
      <c r="F746" s="2" t="s">
        <v>1684</v>
      </c>
    </row>
    <row r="747" spans="1:7" x14ac:dyDescent="0.2">
      <c r="A747" t="s">
        <v>794</v>
      </c>
      <c r="B747" s="5">
        <v>2.2639999999999998</v>
      </c>
      <c r="D747" s="2">
        <v>5</v>
      </c>
      <c r="F747" s="2" t="s">
        <v>795</v>
      </c>
    </row>
    <row r="748" spans="1:7" x14ac:dyDescent="0.2">
      <c r="A748" t="s">
        <v>1527</v>
      </c>
      <c r="B748" s="5">
        <v>2.2639999999999998</v>
      </c>
      <c r="D748" s="2">
        <v>3</v>
      </c>
      <c r="F748" s="2" t="s">
        <v>1528</v>
      </c>
    </row>
    <row r="749" spans="1:7" x14ac:dyDescent="0.2">
      <c r="A749" t="s">
        <v>2215</v>
      </c>
      <c r="B749" s="5">
        <v>2.2639999999999998</v>
      </c>
      <c r="D749" s="2">
        <v>3</v>
      </c>
      <c r="F749" s="2" t="s">
        <v>2216</v>
      </c>
    </row>
    <row r="750" spans="1:7" x14ac:dyDescent="0.2">
      <c r="A750" t="s">
        <v>4411</v>
      </c>
      <c r="B750" s="5">
        <v>2.2629999999999999</v>
      </c>
      <c r="C750" s="1">
        <v>2.08</v>
      </c>
      <c r="D750" s="2">
        <v>9</v>
      </c>
      <c r="E750">
        <v>11</v>
      </c>
      <c r="F750" s="2" t="s">
        <v>4413</v>
      </c>
      <c r="G750" t="s">
        <v>4412</v>
      </c>
    </row>
    <row r="751" spans="1:7" x14ac:dyDescent="0.2">
      <c r="A751" t="s">
        <v>2630</v>
      </c>
      <c r="B751" s="5">
        <v>2.2610000000000001</v>
      </c>
      <c r="C751" s="1">
        <v>2.2029999999999998</v>
      </c>
      <c r="D751" s="2">
        <v>8</v>
      </c>
      <c r="E751">
        <v>10</v>
      </c>
      <c r="F751" s="2" t="s">
        <v>2632</v>
      </c>
      <c r="G751" t="s">
        <v>2631</v>
      </c>
    </row>
    <row r="752" spans="1:7" x14ac:dyDescent="0.2">
      <c r="A752" t="s">
        <v>2879</v>
      </c>
      <c r="B752" s="5">
        <v>2.2549999999999999</v>
      </c>
      <c r="C752" s="1">
        <v>3.952</v>
      </c>
      <c r="D752" s="2">
        <v>7</v>
      </c>
      <c r="E752">
        <v>12</v>
      </c>
      <c r="F752" s="2" t="s">
        <v>2881</v>
      </c>
      <c r="G752" t="s">
        <v>2880</v>
      </c>
    </row>
    <row r="753" spans="1:7" x14ac:dyDescent="0.2">
      <c r="A753" t="s">
        <v>57</v>
      </c>
      <c r="B753" s="5">
        <v>2.2549999999999999</v>
      </c>
      <c r="C753" s="1">
        <v>2.3610000000000002</v>
      </c>
      <c r="D753" s="2">
        <v>7</v>
      </c>
      <c r="E753">
        <v>9</v>
      </c>
      <c r="F753" s="2" t="s">
        <v>59</v>
      </c>
      <c r="G753" t="s">
        <v>58</v>
      </c>
    </row>
    <row r="754" spans="1:7" x14ac:dyDescent="0.2">
      <c r="A754" t="s">
        <v>1746</v>
      </c>
      <c r="B754" s="5">
        <v>2.2480000000000002</v>
      </c>
      <c r="C754" s="1">
        <v>4.5970000000000004</v>
      </c>
      <c r="D754" s="2">
        <v>2</v>
      </c>
      <c r="E754">
        <v>4</v>
      </c>
      <c r="F754" s="2" t="s">
        <v>1748</v>
      </c>
      <c r="G754" t="s">
        <v>1747</v>
      </c>
    </row>
    <row r="755" spans="1:7" x14ac:dyDescent="0.2">
      <c r="A755" t="s">
        <v>978</v>
      </c>
      <c r="B755" s="5">
        <v>2.2480000000000002</v>
      </c>
      <c r="C755" s="1">
        <v>1.952</v>
      </c>
      <c r="D755" s="2">
        <v>2</v>
      </c>
      <c r="E755">
        <v>2</v>
      </c>
      <c r="F755" s="2" t="s">
        <v>980</v>
      </c>
      <c r="G755" t="s">
        <v>979</v>
      </c>
    </row>
    <row r="756" spans="1:7" x14ac:dyDescent="0.2">
      <c r="A756" t="s">
        <v>1401</v>
      </c>
      <c r="B756" s="5">
        <v>2.2480000000000002</v>
      </c>
      <c r="C756" s="1">
        <v>1.952</v>
      </c>
      <c r="D756" s="2">
        <v>2</v>
      </c>
      <c r="E756">
        <v>2</v>
      </c>
      <c r="F756" s="2" t="s">
        <v>1402</v>
      </c>
      <c r="G756" t="s">
        <v>1402</v>
      </c>
    </row>
    <row r="757" spans="1:7" x14ac:dyDescent="0.2">
      <c r="A757" t="s">
        <v>2790</v>
      </c>
      <c r="B757" s="5">
        <v>2.2480000000000002</v>
      </c>
      <c r="C757" s="1">
        <v>1.952</v>
      </c>
      <c r="D757" s="2">
        <v>2</v>
      </c>
      <c r="E757">
        <v>2</v>
      </c>
      <c r="F757" s="2" t="s">
        <v>685</v>
      </c>
      <c r="G757" t="s">
        <v>2791</v>
      </c>
    </row>
    <row r="758" spans="1:7" x14ac:dyDescent="0.2">
      <c r="A758" t="s">
        <v>1556</v>
      </c>
      <c r="B758" s="5">
        <v>2.2480000000000002</v>
      </c>
      <c r="C758" s="1">
        <v>1.952</v>
      </c>
      <c r="D758" s="2">
        <v>2</v>
      </c>
      <c r="E758">
        <v>2</v>
      </c>
      <c r="F758" s="2" t="s">
        <v>1558</v>
      </c>
      <c r="G758" t="s">
        <v>1557</v>
      </c>
    </row>
    <row r="759" spans="1:7" x14ac:dyDescent="0.2">
      <c r="A759" t="s">
        <v>425</v>
      </c>
      <c r="B759" s="5">
        <v>2.2480000000000002</v>
      </c>
      <c r="C759" s="1">
        <v>1.663</v>
      </c>
      <c r="D759" s="2">
        <v>5</v>
      </c>
      <c r="E759">
        <v>5</v>
      </c>
      <c r="F759" s="2" t="s">
        <v>427</v>
      </c>
      <c r="G759" t="s">
        <v>426</v>
      </c>
    </row>
    <row r="760" spans="1:7" x14ac:dyDescent="0.2">
      <c r="A760" t="s">
        <v>471</v>
      </c>
      <c r="B760" s="5">
        <v>2.2480000000000002</v>
      </c>
      <c r="D760" s="2">
        <v>2</v>
      </c>
      <c r="F760" s="2" t="s">
        <v>142</v>
      </c>
    </row>
    <row r="761" spans="1:7" x14ac:dyDescent="0.2">
      <c r="A761" t="s">
        <v>3585</v>
      </c>
      <c r="B761" s="5">
        <v>2.2480000000000002</v>
      </c>
      <c r="D761" s="2">
        <v>2</v>
      </c>
      <c r="F761" s="2" t="s">
        <v>3586</v>
      </c>
    </row>
    <row r="762" spans="1:7" x14ac:dyDescent="0.2">
      <c r="A762" t="s">
        <v>4435</v>
      </c>
      <c r="B762" s="5">
        <v>2.2480000000000002</v>
      </c>
      <c r="D762" s="2">
        <v>2</v>
      </c>
      <c r="F762" s="2" t="s">
        <v>1244</v>
      </c>
    </row>
    <row r="763" spans="1:7" x14ac:dyDescent="0.2">
      <c r="A763" t="s">
        <v>1151</v>
      </c>
      <c r="B763" s="5">
        <v>2.2480000000000002</v>
      </c>
      <c r="D763" s="2">
        <v>3</v>
      </c>
      <c r="F763" s="2" t="s">
        <v>1152</v>
      </c>
    </row>
    <row r="764" spans="1:7" x14ac:dyDescent="0.2">
      <c r="A764" t="s">
        <v>3116</v>
      </c>
      <c r="B764" s="5">
        <v>2.2480000000000002</v>
      </c>
      <c r="D764" s="2">
        <v>3</v>
      </c>
      <c r="F764" s="2" t="s">
        <v>2276</v>
      </c>
    </row>
    <row r="765" spans="1:7" x14ac:dyDescent="0.2">
      <c r="A765" t="s">
        <v>365</v>
      </c>
      <c r="B765" s="5">
        <v>2.2480000000000002</v>
      </c>
      <c r="D765" s="2">
        <v>3</v>
      </c>
      <c r="F765" s="2" t="s">
        <v>366</v>
      </c>
    </row>
    <row r="766" spans="1:7" x14ac:dyDescent="0.2">
      <c r="A766" t="s">
        <v>2842</v>
      </c>
      <c r="B766" s="5">
        <v>2.2480000000000002</v>
      </c>
      <c r="D766" s="2">
        <v>2</v>
      </c>
      <c r="F766" s="2" t="s">
        <v>142</v>
      </c>
    </row>
    <row r="767" spans="1:7" x14ac:dyDescent="0.2">
      <c r="A767" t="s">
        <v>765</v>
      </c>
      <c r="B767" s="5">
        <v>2.242</v>
      </c>
      <c r="D767" s="2">
        <v>4</v>
      </c>
      <c r="F767" s="2" t="s">
        <v>766</v>
      </c>
    </row>
    <row r="768" spans="1:7" x14ac:dyDescent="0.2">
      <c r="A768" t="s">
        <v>2579</v>
      </c>
      <c r="B768" s="5">
        <v>2.242</v>
      </c>
      <c r="D768" s="2">
        <v>4</v>
      </c>
      <c r="F768" s="2" t="s">
        <v>1554</v>
      </c>
    </row>
    <row r="769" spans="1:7" x14ac:dyDescent="0.2">
      <c r="A769" t="s">
        <v>3949</v>
      </c>
      <c r="B769" s="5">
        <v>2.2389999999999999</v>
      </c>
      <c r="C769" s="1">
        <v>2.859</v>
      </c>
      <c r="D769" s="2">
        <v>9</v>
      </c>
      <c r="E769">
        <v>13</v>
      </c>
      <c r="F769" s="2" t="s">
        <v>3951</v>
      </c>
      <c r="G769" t="s">
        <v>3950</v>
      </c>
    </row>
    <row r="770" spans="1:7" x14ac:dyDescent="0.2">
      <c r="A770" t="s">
        <v>782</v>
      </c>
      <c r="B770" s="5">
        <v>2.2320000000000002</v>
      </c>
      <c r="C770" s="1">
        <v>1.5449999999999999</v>
      </c>
      <c r="D770" s="2">
        <v>11</v>
      </c>
      <c r="E770">
        <v>12</v>
      </c>
      <c r="F770" s="2" t="s">
        <v>784</v>
      </c>
      <c r="G770" t="s">
        <v>783</v>
      </c>
    </row>
    <row r="771" spans="1:7" x14ac:dyDescent="0.2">
      <c r="A771" t="s">
        <v>1663</v>
      </c>
      <c r="B771" s="5">
        <v>2.2309999999999999</v>
      </c>
      <c r="C771" s="1">
        <v>3.4169999999999998</v>
      </c>
      <c r="D771" s="2">
        <v>5</v>
      </c>
      <c r="E771">
        <v>8</v>
      </c>
      <c r="F771" s="2" t="s">
        <v>1665</v>
      </c>
      <c r="G771" t="s">
        <v>1664</v>
      </c>
    </row>
    <row r="772" spans="1:7" x14ac:dyDescent="0.2">
      <c r="A772" t="s">
        <v>3421</v>
      </c>
      <c r="B772" s="5">
        <v>2.23</v>
      </c>
      <c r="C772" s="1">
        <v>3.0840000000000001</v>
      </c>
      <c r="D772" s="2">
        <v>4</v>
      </c>
      <c r="E772">
        <v>6</v>
      </c>
      <c r="F772" s="2" t="s">
        <v>3423</v>
      </c>
      <c r="G772" t="s">
        <v>3422</v>
      </c>
    </row>
    <row r="773" spans="1:7" x14ac:dyDescent="0.2">
      <c r="A773" t="s">
        <v>715</v>
      </c>
      <c r="B773" s="5">
        <v>2.23</v>
      </c>
      <c r="C773" s="1">
        <v>2.6379999999999999</v>
      </c>
      <c r="D773" s="2">
        <v>3</v>
      </c>
      <c r="E773">
        <v>4</v>
      </c>
      <c r="F773" s="2" t="s">
        <v>65</v>
      </c>
      <c r="G773" t="s">
        <v>716</v>
      </c>
    </row>
    <row r="774" spans="1:7" x14ac:dyDescent="0.2">
      <c r="A774" t="s">
        <v>2855</v>
      </c>
      <c r="B774" s="5">
        <v>2.23</v>
      </c>
      <c r="C774" s="1">
        <v>2.6379999999999999</v>
      </c>
      <c r="D774" s="2">
        <v>3</v>
      </c>
      <c r="E774">
        <v>4</v>
      </c>
      <c r="F774" s="2" t="s">
        <v>69</v>
      </c>
      <c r="G774" t="s">
        <v>2758</v>
      </c>
    </row>
    <row r="775" spans="1:7" x14ac:dyDescent="0.2">
      <c r="A775" t="s">
        <v>327</v>
      </c>
      <c r="B775" s="5">
        <v>2.23</v>
      </c>
      <c r="C775" s="1">
        <v>1.8180000000000001</v>
      </c>
      <c r="D775" s="2">
        <v>3</v>
      </c>
      <c r="E775">
        <v>3</v>
      </c>
      <c r="F775" s="2" t="s">
        <v>328</v>
      </c>
      <c r="G775" t="s">
        <v>328</v>
      </c>
    </row>
    <row r="776" spans="1:7" x14ac:dyDescent="0.2">
      <c r="A776" t="s">
        <v>872</v>
      </c>
      <c r="B776" s="5">
        <v>2.23</v>
      </c>
      <c r="C776" s="1">
        <v>1.8180000000000001</v>
      </c>
      <c r="D776" s="2">
        <v>3</v>
      </c>
      <c r="E776">
        <v>3</v>
      </c>
      <c r="F776" s="2" t="s">
        <v>874</v>
      </c>
      <c r="G776" t="s">
        <v>873</v>
      </c>
    </row>
    <row r="777" spans="1:7" x14ac:dyDescent="0.2">
      <c r="A777" t="s">
        <v>2828</v>
      </c>
      <c r="B777" s="5">
        <v>2.23</v>
      </c>
      <c r="D777" s="2">
        <v>4</v>
      </c>
      <c r="F777" s="2" t="s">
        <v>2829</v>
      </c>
    </row>
    <row r="778" spans="1:7" x14ac:dyDescent="0.2">
      <c r="A778" t="s">
        <v>1596</v>
      </c>
      <c r="B778" s="5">
        <v>2.23</v>
      </c>
      <c r="D778" s="2">
        <v>3</v>
      </c>
      <c r="F778" s="2" t="s">
        <v>1597</v>
      </c>
    </row>
    <row r="779" spans="1:7" x14ac:dyDescent="0.2">
      <c r="A779" t="s">
        <v>3654</v>
      </c>
      <c r="B779" s="5">
        <v>2.23</v>
      </c>
      <c r="D779" s="2">
        <v>3</v>
      </c>
      <c r="F779" s="2" t="s">
        <v>3655</v>
      </c>
    </row>
    <row r="780" spans="1:7" x14ac:dyDescent="0.2">
      <c r="A780" t="s">
        <v>3763</v>
      </c>
      <c r="B780" s="5">
        <v>2.23</v>
      </c>
      <c r="D780" s="2">
        <v>4</v>
      </c>
      <c r="F780" s="2" t="s">
        <v>3764</v>
      </c>
    </row>
    <row r="781" spans="1:7" x14ac:dyDescent="0.2">
      <c r="A781" t="s">
        <v>2734</v>
      </c>
      <c r="B781" s="5">
        <v>2.226</v>
      </c>
      <c r="D781" s="2">
        <v>5</v>
      </c>
      <c r="F781" s="2" t="s">
        <v>109</v>
      </c>
    </row>
    <row r="782" spans="1:7" x14ac:dyDescent="0.2">
      <c r="A782" t="s">
        <v>2668</v>
      </c>
      <c r="B782" s="5">
        <v>2.2200000000000002</v>
      </c>
      <c r="C782" s="1">
        <v>3.8639999999999999</v>
      </c>
      <c r="D782" s="2">
        <v>4</v>
      </c>
      <c r="E782">
        <v>7</v>
      </c>
      <c r="F782" s="2" t="s">
        <v>2670</v>
      </c>
      <c r="G782" t="s">
        <v>2669</v>
      </c>
    </row>
    <row r="783" spans="1:7" x14ac:dyDescent="0.2">
      <c r="A783" t="s">
        <v>4074</v>
      </c>
      <c r="B783" s="5">
        <v>2.2200000000000002</v>
      </c>
      <c r="C783" s="1">
        <v>2.3439999999999999</v>
      </c>
      <c r="D783" s="2">
        <v>4</v>
      </c>
      <c r="E783">
        <v>5</v>
      </c>
      <c r="F783" s="2" t="s">
        <v>4075</v>
      </c>
      <c r="G783" t="s">
        <v>1542</v>
      </c>
    </row>
    <row r="784" spans="1:7" x14ac:dyDescent="0.2">
      <c r="A784" t="s">
        <v>2741</v>
      </c>
      <c r="B784" s="5">
        <v>2.2200000000000002</v>
      </c>
      <c r="D784" s="2">
        <v>4</v>
      </c>
      <c r="F784" s="2" t="s">
        <v>1554</v>
      </c>
    </row>
    <row r="785" spans="1:7" x14ac:dyDescent="0.2">
      <c r="A785" t="s">
        <v>1550</v>
      </c>
      <c r="B785" s="5">
        <v>2.214</v>
      </c>
      <c r="C785" s="1">
        <v>1.361</v>
      </c>
      <c r="D785" s="2">
        <v>9</v>
      </c>
      <c r="E785">
        <v>9</v>
      </c>
      <c r="F785" s="2" t="s">
        <v>1552</v>
      </c>
      <c r="G785" t="s">
        <v>1551</v>
      </c>
    </row>
    <row r="786" spans="1:7" x14ac:dyDescent="0.2">
      <c r="A786" t="s">
        <v>397</v>
      </c>
      <c r="B786" s="5">
        <v>2.2080000000000002</v>
      </c>
      <c r="C786" s="1">
        <v>1.8029999999999999</v>
      </c>
      <c r="D786" s="2">
        <v>3</v>
      </c>
      <c r="E786">
        <v>3</v>
      </c>
      <c r="F786" s="2" t="s">
        <v>399</v>
      </c>
      <c r="G786" t="s">
        <v>398</v>
      </c>
    </row>
    <row r="787" spans="1:7" x14ac:dyDescent="0.2">
      <c r="A787" t="s">
        <v>4170</v>
      </c>
      <c r="B787" s="5">
        <v>2.206</v>
      </c>
      <c r="C787" s="1">
        <v>3.8410000000000002</v>
      </c>
      <c r="D787" s="2">
        <v>4</v>
      </c>
      <c r="E787">
        <v>7</v>
      </c>
      <c r="F787" s="2" t="s">
        <v>3423</v>
      </c>
      <c r="G787" t="s">
        <v>4171</v>
      </c>
    </row>
    <row r="788" spans="1:7" x14ac:dyDescent="0.2">
      <c r="A788" t="s">
        <v>1409</v>
      </c>
      <c r="B788" s="5">
        <v>2.202</v>
      </c>
      <c r="C788" s="1">
        <v>3.0859999999999999</v>
      </c>
      <c r="D788" s="2">
        <v>2</v>
      </c>
      <c r="E788">
        <v>3</v>
      </c>
      <c r="F788" s="2" t="s">
        <v>1411</v>
      </c>
      <c r="G788" t="s">
        <v>1410</v>
      </c>
    </row>
    <row r="789" spans="1:7" x14ac:dyDescent="0.2">
      <c r="A789" t="s">
        <v>1029</v>
      </c>
      <c r="B789" s="5">
        <v>2.202</v>
      </c>
      <c r="C789" s="1">
        <v>1.901</v>
      </c>
      <c r="D789" s="2">
        <v>2</v>
      </c>
      <c r="E789">
        <v>2</v>
      </c>
      <c r="F789" s="2" t="s">
        <v>1030</v>
      </c>
      <c r="G789" t="s">
        <v>1030</v>
      </c>
    </row>
    <row r="790" spans="1:7" x14ac:dyDescent="0.2">
      <c r="A790" t="s">
        <v>253</v>
      </c>
      <c r="B790" s="5">
        <v>2.202</v>
      </c>
      <c r="C790" s="1">
        <v>1.901</v>
      </c>
      <c r="D790" s="2">
        <v>2</v>
      </c>
      <c r="E790">
        <v>2</v>
      </c>
      <c r="F790" s="2" t="s">
        <v>255</v>
      </c>
      <c r="G790" t="s">
        <v>254</v>
      </c>
    </row>
    <row r="791" spans="1:7" x14ac:dyDescent="0.2">
      <c r="A791" t="s">
        <v>828</v>
      </c>
      <c r="B791" s="5">
        <v>2.202</v>
      </c>
      <c r="C791" s="1">
        <v>1.901</v>
      </c>
      <c r="D791" s="2">
        <v>2</v>
      </c>
      <c r="E791">
        <v>2</v>
      </c>
      <c r="F791" s="2" t="s">
        <v>30</v>
      </c>
      <c r="G791" t="s">
        <v>30</v>
      </c>
    </row>
    <row r="792" spans="1:7" x14ac:dyDescent="0.2">
      <c r="A792" t="s">
        <v>756</v>
      </c>
      <c r="B792" s="5">
        <v>2.202</v>
      </c>
      <c r="D792" s="2">
        <v>2</v>
      </c>
      <c r="F792" s="2" t="s">
        <v>757</v>
      </c>
    </row>
    <row r="793" spans="1:7" x14ac:dyDescent="0.2">
      <c r="A793" t="s">
        <v>146</v>
      </c>
      <c r="B793" s="5">
        <v>2.202</v>
      </c>
      <c r="D793" s="2">
        <v>2</v>
      </c>
      <c r="F793" s="2" t="s">
        <v>147</v>
      </c>
    </row>
    <row r="794" spans="1:7" x14ac:dyDescent="0.2">
      <c r="A794" t="s">
        <v>862</v>
      </c>
      <c r="B794" s="5">
        <v>2.202</v>
      </c>
      <c r="D794" s="2">
        <v>2</v>
      </c>
      <c r="F794" s="2" t="s">
        <v>467</v>
      </c>
    </row>
    <row r="795" spans="1:7" x14ac:dyDescent="0.2">
      <c r="A795" t="s">
        <v>2345</v>
      </c>
      <c r="B795" s="5">
        <v>2.202</v>
      </c>
      <c r="D795" s="2">
        <v>2</v>
      </c>
      <c r="F795" s="2" t="s">
        <v>2346</v>
      </c>
    </row>
    <row r="796" spans="1:7" x14ac:dyDescent="0.2">
      <c r="A796" t="s">
        <v>681</v>
      </c>
      <c r="B796" s="5">
        <v>2.202</v>
      </c>
      <c r="D796" s="2">
        <v>2</v>
      </c>
      <c r="F796" s="2" t="s">
        <v>682</v>
      </c>
    </row>
    <row r="797" spans="1:7" x14ac:dyDescent="0.2">
      <c r="A797" t="s">
        <v>1166</v>
      </c>
      <c r="B797" s="5">
        <v>2.1909999999999998</v>
      </c>
      <c r="C797" s="1">
        <v>3.5110000000000001</v>
      </c>
      <c r="D797" s="2">
        <v>3</v>
      </c>
      <c r="E797">
        <v>5</v>
      </c>
      <c r="F797" s="2" t="s">
        <v>1168</v>
      </c>
      <c r="G797" t="s">
        <v>1167</v>
      </c>
    </row>
    <row r="798" spans="1:7" x14ac:dyDescent="0.2">
      <c r="A798" t="s">
        <v>547</v>
      </c>
      <c r="B798" s="5">
        <v>2.1909999999999998</v>
      </c>
      <c r="C798" s="1">
        <v>2.5830000000000002</v>
      </c>
      <c r="D798" s="2">
        <v>3</v>
      </c>
      <c r="E798">
        <v>4</v>
      </c>
      <c r="F798" s="2" t="s">
        <v>549</v>
      </c>
      <c r="G798" t="s">
        <v>548</v>
      </c>
    </row>
    <row r="799" spans="1:7" x14ac:dyDescent="0.2">
      <c r="A799" t="s">
        <v>4061</v>
      </c>
      <c r="B799" s="5">
        <v>2.1909999999999998</v>
      </c>
      <c r="C799" s="1">
        <v>1.784</v>
      </c>
      <c r="D799" s="2">
        <v>3</v>
      </c>
      <c r="E799">
        <v>3</v>
      </c>
      <c r="F799" s="2" t="s">
        <v>4063</v>
      </c>
      <c r="G799" t="s">
        <v>4062</v>
      </c>
    </row>
    <row r="800" spans="1:7" x14ac:dyDescent="0.2">
      <c r="A800" t="s">
        <v>4467</v>
      </c>
      <c r="B800" s="5">
        <v>2.1909999999999998</v>
      </c>
      <c r="D800" s="2">
        <v>3</v>
      </c>
      <c r="F800" s="2" t="s">
        <v>2222</v>
      </c>
    </row>
    <row r="801" spans="1:7" x14ac:dyDescent="0.2">
      <c r="A801" t="s">
        <v>1487</v>
      </c>
      <c r="B801" s="5">
        <v>2.1909999999999998</v>
      </c>
      <c r="D801" s="2">
        <v>3</v>
      </c>
      <c r="F801" s="2" t="s">
        <v>1488</v>
      </c>
    </row>
    <row r="802" spans="1:7" x14ac:dyDescent="0.2">
      <c r="A802" t="s">
        <v>2448</v>
      </c>
      <c r="B802" s="5">
        <v>2.1819999999999999</v>
      </c>
      <c r="C802" s="1">
        <v>4.0119999999999996</v>
      </c>
      <c r="D802" s="2">
        <v>5</v>
      </c>
      <c r="E802">
        <v>9</v>
      </c>
      <c r="F802" s="2" t="s">
        <v>2450</v>
      </c>
      <c r="G802" t="s">
        <v>2449</v>
      </c>
    </row>
    <row r="803" spans="1:7" x14ac:dyDescent="0.2">
      <c r="A803" t="s">
        <v>4207</v>
      </c>
      <c r="B803" s="5">
        <v>2.1819999999999999</v>
      </c>
      <c r="C803" s="1">
        <v>2.105</v>
      </c>
      <c r="D803" s="2">
        <v>5</v>
      </c>
      <c r="E803">
        <v>6</v>
      </c>
      <c r="F803" s="2" t="s">
        <v>4209</v>
      </c>
      <c r="G803" t="s">
        <v>4208</v>
      </c>
    </row>
    <row r="804" spans="1:7" x14ac:dyDescent="0.2">
      <c r="A804" t="s">
        <v>3488</v>
      </c>
      <c r="B804" s="5">
        <v>2.1739999999999999</v>
      </c>
      <c r="C804" s="1">
        <v>3.1760000000000002</v>
      </c>
      <c r="D804" s="2">
        <v>11</v>
      </c>
      <c r="E804">
        <v>17</v>
      </c>
      <c r="F804" s="2" t="s">
        <v>3490</v>
      </c>
      <c r="G804" t="s">
        <v>3489</v>
      </c>
    </row>
    <row r="805" spans="1:7" x14ac:dyDescent="0.2">
      <c r="A805" t="s">
        <v>3390</v>
      </c>
      <c r="B805" s="5">
        <v>2.1739999999999999</v>
      </c>
      <c r="C805" s="1">
        <v>2.4329999999999998</v>
      </c>
      <c r="D805" s="2">
        <v>6</v>
      </c>
      <c r="E805">
        <v>8</v>
      </c>
      <c r="F805" s="2" t="s">
        <v>3392</v>
      </c>
      <c r="G805" t="s">
        <v>3391</v>
      </c>
    </row>
    <row r="806" spans="1:7" x14ac:dyDescent="0.2">
      <c r="A806" t="s">
        <v>4210</v>
      </c>
      <c r="B806" s="5">
        <v>2.173</v>
      </c>
      <c r="C806" s="1">
        <v>4.1929999999999996</v>
      </c>
      <c r="D806" s="2">
        <v>12</v>
      </c>
      <c r="E806">
        <v>21</v>
      </c>
      <c r="F806" s="2" t="s">
        <v>4212</v>
      </c>
      <c r="G806" t="s">
        <v>4211</v>
      </c>
    </row>
    <row r="807" spans="1:7" x14ac:dyDescent="0.2">
      <c r="A807" t="s">
        <v>4067</v>
      </c>
      <c r="B807" s="5">
        <v>2.1720000000000002</v>
      </c>
      <c r="C807" s="1">
        <v>4.625</v>
      </c>
      <c r="D807" s="2">
        <v>4</v>
      </c>
      <c r="E807">
        <v>8</v>
      </c>
      <c r="F807" s="2" t="s">
        <v>4069</v>
      </c>
      <c r="G807" t="s">
        <v>4068</v>
      </c>
    </row>
    <row r="808" spans="1:7" x14ac:dyDescent="0.2">
      <c r="A808" t="s">
        <v>2605</v>
      </c>
      <c r="B808" s="5">
        <v>2.1709999999999998</v>
      </c>
      <c r="C808" s="1">
        <v>3.4790000000000001</v>
      </c>
      <c r="D808" s="2">
        <v>3</v>
      </c>
      <c r="E808">
        <v>5</v>
      </c>
      <c r="F808" s="2" t="s">
        <v>2606</v>
      </c>
      <c r="G808" t="s">
        <v>2607</v>
      </c>
    </row>
    <row r="809" spans="1:7" x14ac:dyDescent="0.2">
      <c r="A809" t="s">
        <v>3967</v>
      </c>
      <c r="B809" s="5">
        <v>2.1709999999999998</v>
      </c>
      <c r="C809" s="1">
        <v>1.77</v>
      </c>
      <c r="D809" s="2">
        <v>3</v>
      </c>
      <c r="E809">
        <v>3</v>
      </c>
      <c r="F809" s="2" t="s">
        <v>3969</v>
      </c>
      <c r="G809" t="s">
        <v>3968</v>
      </c>
    </row>
    <row r="810" spans="1:7" x14ac:dyDescent="0.2">
      <c r="A810" t="s">
        <v>720</v>
      </c>
      <c r="B810" s="5">
        <v>2.1709999999999998</v>
      </c>
      <c r="D810" s="2">
        <v>3</v>
      </c>
      <c r="F810" s="2" t="s">
        <v>721</v>
      </c>
    </row>
    <row r="811" spans="1:7" x14ac:dyDescent="0.2">
      <c r="A811" t="s">
        <v>3891</v>
      </c>
      <c r="B811" s="5">
        <v>2.1659999999999999</v>
      </c>
      <c r="C811" s="1">
        <v>3.3050000000000002</v>
      </c>
      <c r="D811" s="2">
        <v>5</v>
      </c>
      <c r="E811">
        <v>8</v>
      </c>
      <c r="F811" s="2" t="s">
        <v>3893</v>
      </c>
      <c r="G811" t="s">
        <v>3892</v>
      </c>
    </row>
    <row r="812" spans="1:7" x14ac:dyDescent="0.2">
      <c r="A812" t="s">
        <v>3717</v>
      </c>
      <c r="B812" s="5">
        <v>2.1659999999999999</v>
      </c>
      <c r="C812" s="1">
        <v>2.085</v>
      </c>
      <c r="D812" s="2">
        <v>5</v>
      </c>
      <c r="E812">
        <v>6</v>
      </c>
      <c r="F812" s="2" t="s">
        <v>3719</v>
      </c>
      <c r="G812" t="s">
        <v>3718</v>
      </c>
    </row>
    <row r="813" spans="1:7" x14ac:dyDescent="0.2">
      <c r="A813" t="s">
        <v>4394</v>
      </c>
      <c r="B813" s="5">
        <v>2.1579999999999999</v>
      </c>
      <c r="C813" s="1">
        <v>1.956</v>
      </c>
      <c r="D813" s="2">
        <v>9</v>
      </c>
      <c r="E813">
        <v>11</v>
      </c>
      <c r="F813" s="2" t="s">
        <v>1408</v>
      </c>
      <c r="G813" t="s">
        <v>4395</v>
      </c>
    </row>
    <row r="814" spans="1:7" x14ac:dyDescent="0.2">
      <c r="A814" t="s">
        <v>2718</v>
      </c>
      <c r="B814" s="5">
        <v>2.1549999999999998</v>
      </c>
      <c r="C814" s="1">
        <v>3.0129999999999999</v>
      </c>
      <c r="D814" s="2">
        <v>2</v>
      </c>
      <c r="E814">
        <v>3</v>
      </c>
      <c r="F814" s="2" t="s">
        <v>854</v>
      </c>
      <c r="G814" t="s">
        <v>853</v>
      </c>
    </row>
    <row r="815" spans="1:7" x14ac:dyDescent="0.2">
      <c r="A815" t="s">
        <v>3439</v>
      </c>
      <c r="B815" s="5">
        <v>2.1549999999999998</v>
      </c>
      <c r="C815" s="1">
        <v>1.8560000000000001</v>
      </c>
      <c r="D815" s="2">
        <v>2</v>
      </c>
      <c r="E815">
        <v>2</v>
      </c>
      <c r="F815" s="2" t="s">
        <v>3441</v>
      </c>
      <c r="G815" t="s">
        <v>3442</v>
      </c>
    </row>
    <row r="816" spans="1:7" x14ac:dyDescent="0.2">
      <c r="A816" t="s">
        <v>954</v>
      </c>
      <c r="B816" s="5">
        <v>2.1549999999999998</v>
      </c>
      <c r="C816" s="1">
        <v>1.8560000000000001</v>
      </c>
      <c r="D816" s="2">
        <v>2</v>
      </c>
      <c r="E816">
        <v>2</v>
      </c>
      <c r="F816" s="2" t="s">
        <v>293</v>
      </c>
      <c r="G816" t="s">
        <v>955</v>
      </c>
    </row>
    <row r="817" spans="1:7" x14ac:dyDescent="0.2">
      <c r="A817" t="s">
        <v>651</v>
      </c>
      <c r="B817" s="5">
        <v>2.1549999999999998</v>
      </c>
      <c r="C817" s="1">
        <v>1.8560000000000001</v>
      </c>
      <c r="D817" s="2">
        <v>2</v>
      </c>
      <c r="E817">
        <v>2</v>
      </c>
      <c r="F817" s="2" t="s">
        <v>652</v>
      </c>
      <c r="G817" t="s">
        <v>652</v>
      </c>
    </row>
    <row r="818" spans="1:7" x14ac:dyDescent="0.2">
      <c r="A818" t="s">
        <v>3802</v>
      </c>
      <c r="B818" s="5">
        <v>2.1549999999999998</v>
      </c>
      <c r="C818" s="1">
        <v>1.8560000000000001</v>
      </c>
      <c r="D818" s="2">
        <v>2</v>
      </c>
      <c r="E818">
        <v>2</v>
      </c>
      <c r="F818" s="2" t="s">
        <v>3804</v>
      </c>
      <c r="G818" t="s">
        <v>3803</v>
      </c>
    </row>
    <row r="819" spans="1:7" x14ac:dyDescent="0.2">
      <c r="A819" t="s">
        <v>2611</v>
      </c>
      <c r="B819" s="5">
        <v>2.1549999999999998</v>
      </c>
      <c r="D819" s="2">
        <v>2</v>
      </c>
      <c r="F819" s="2" t="s">
        <v>1128</v>
      </c>
    </row>
    <row r="820" spans="1:7" x14ac:dyDescent="0.2">
      <c r="A820" t="s">
        <v>3846</v>
      </c>
      <c r="B820" s="5">
        <v>2.1549999999999998</v>
      </c>
      <c r="D820" s="2">
        <v>2</v>
      </c>
      <c r="F820" s="2" t="s">
        <v>1128</v>
      </c>
    </row>
    <row r="821" spans="1:7" x14ac:dyDescent="0.2">
      <c r="A821" t="s">
        <v>1194</v>
      </c>
      <c r="B821" s="5">
        <v>2.1549999999999998</v>
      </c>
      <c r="D821" s="2">
        <v>2</v>
      </c>
      <c r="F821" s="2" t="s">
        <v>1195</v>
      </c>
    </row>
    <row r="822" spans="1:7" x14ac:dyDescent="0.2">
      <c r="A822" t="s">
        <v>3132</v>
      </c>
      <c r="B822" s="5">
        <v>2.1520000000000001</v>
      </c>
      <c r="D822" s="2">
        <v>9</v>
      </c>
      <c r="F822" s="2" t="s">
        <v>3133</v>
      </c>
    </row>
    <row r="823" spans="1:7" x14ac:dyDescent="0.2">
      <c r="A823" t="s">
        <v>200</v>
      </c>
      <c r="B823" s="5">
        <v>2.1509999999999998</v>
      </c>
      <c r="C823" s="1">
        <v>2.6339999999999999</v>
      </c>
      <c r="D823" s="2">
        <v>5</v>
      </c>
      <c r="E823">
        <v>7</v>
      </c>
      <c r="F823" s="2" t="s">
        <v>202</v>
      </c>
      <c r="G823" t="s">
        <v>201</v>
      </c>
    </row>
    <row r="824" spans="1:7" x14ac:dyDescent="0.2">
      <c r="A824" t="s">
        <v>394</v>
      </c>
      <c r="B824" s="5">
        <v>2.1509999999999998</v>
      </c>
      <c r="C824" s="1">
        <v>1.4950000000000001</v>
      </c>
      <c r="D824" s="2">
        <v>6</v>
      </c>
      <c r="E824">
        <v>6</v>
      </c>
      <c r="F824" s="2" t="s">
        <v>396</v>
      </c>
      <c r="G824" t="s">
        <v>395</v>
      </c>
    </row>
    <row r="825" spans="1:7" x14ac:dyDescent="0.2">
      <c r="A825" t="s">
        <v>3844</v>
      </c>
      <c r="B825" s="5">
        <v>2.1509999999999998</v>
      </c>
      <c r="D825" s="2">
        <v>4</v>
      </c>
      <c r="F825" s="2" t="s">
        <v>3118</v>
      </c>
    </row>
    <row r="826" spans="1:7" x14ac:dyDescent="0.2">
      <c r="A826" t="s">
        <v>3915</v>
      </c>
      <c r="B826" s="5">
        <v>2.1339999999999999</v>
      </c>
      <c r="C826" s="1">
        <v>2.5030000000000001</v>
      </c>
      <c r="D826" s="2">
        <v>3</v>
      </c>
      <c r="E826">
        <v>4</v>
      </c>
      <c r="F826" s="2" t="s">
        <v>3917</v>
      </c>
      <c r="G826" t="s">
        <v>3916</v>
      </c>
    </row>
    <row r="827" spans="1:7" x14ac:dyDescent="0.2">
      <c r="A827" t="s">
        <v>4520</v>
      </c>
      <c r="B827" s="5">
        <v>2.1339999999999999</v>
      </c>
      <c r="C827" s="1">
        <v>2.5030000000000001</v>
      </c>
      <c r="D827" s="2">
        <v>3</v>
      </c>
      <c r="E827">
        <v>4</v>
      </c>
      <c r="F827" s="2" t="s">
        <v>1005</v>
      </c>
      <c r="G827" t="s">
        <v>1006</v>
      </c>
    </row>
    <row r="828" spans="1:7" x14ac:dyDescent="0.2">
      <c r="A828" t="s">
        <v>3810</v>
      </c>
      <c r="B828" s="5">
        <v>2.1339999999999999</v>
      </c>
      <c r="C828" s="1">
        <v>2.4630000000000001</v>
      </c>
      <c r="D828" s="2">
        <v>8</v>
      </c>
      <c r="E828">
        <v>11</v>
      </c>
      <c r="F828" s="2" t="s">
        <v>3812</v>
      </c>
      <c r="G828" t="s">
        <v>3811</v>
      </c>
    </row>
    <row r="829" spans="1:7" x14ac:dyDescent="0.2">
      <c r="A829" t="s">
        <v>80</v>
      </c>
      <c r="B829" s="5">
        <v>2.1339999999999999</v>
      </c>
      <c r="D829" s="2">
        <v>3</v>
      </c>
      <c r="F829" s="2" t="s">
        <v>81</v>
      </c>
    </row>
    <row r="830" spans="1:7" x14ac:dyDescent="0.2">
      <c r="A830" t="s">
        <v>1288</v>
      </c>
      <c r="B830" s="5">
        <v>2.1259999999999999</v>
      </c>
      <c r="C830" s="1">
        <v>2.9220000000000002</v>
      </c>
      <c r="D830" s="2">
        <v>4</v>
      </c>
      <c r="E830">
        <v>6</v>
      </c>
      <c r="F830" s="2" t="s">
        <v>1290</v>
      </c>
      <c r="G830" t="s">
        <v>1289</v>
      </c>
    </row>
    <row r="831" spans="1:7" x14ac:dyDescent="0.2">
      <c r="A831" t="s">
        <v>4553</v>
      </c>
      <c r="B831" s="5">
        <v>2.1230000000000002</v>
      </c>
      <c r="C831" s="1">
        <v>1.5469999999999999</v>
      </c>
      <c r="D831" s="2">
        <v>5</v>
      </c>
      <c r="E831">
        <v>5</v>
      </c>
      <c r="F831" s="2" t="s">
        <v>4555</v>
      </c>
      <c r="G831" t="s">
        <v>4554</v>
      </c>
    </row>
    <row r="832" spans="1:7" x14ac:dyDescent="0.2">
      <c r="A832" t="s">
        <v>1280</v>
      </c>
      <c r="B832" s="5">
        <v>2.1139999999999999</v>
      </c>
      <c r="C832" s="1">
        <v>1.716</v>
      </c>
      <c r="D832" s="2">
        <v>3</v>
      </c>
      <c r="E832">
        <v>3</v>
      </c>
      <c r="F832" s="2" t="s">
        <v>1282</v>
      </c>
      <c r="G832" t="s">
        <v>1281</v>
      </c>
    </row>
    <row r="833" spans="1:7" x14ac:dyDescent="0.2">
      <c r="A833" t="s">
        <v>4240</v>
      </c>
      <c r="B833" s="5">
        <v>2.1139999999999999</v>
      </c>
      <c r="D833" s="2">
        <v>5</v>
      </c>
      <c r="F833" s="2" t="s">
        <v>4241</v>
      </c>
    </row>
    <row r="834" spans="1:7" x14ac:dyDescent="0.2">
      <c r="A834" t="s">
        <v>1486</v>
      </c>
      <c r="B834" s="5">
        <v>2.1139999999999999</v>
      </c>
      <c r="D834" s="2">
        <v>3</v>
      </c>
      <c r="F834" s="2" t="s">
        <v>1154</v>
      </c>
    </row>
    <row r="835" spans="1:7" x14ac:dyDescent="0.2">
      <c r="A835" t="s">
        <v>739</v>
      </c>
      <c r="B835" s="5">
        <v>2.11</v>
      </c>
      <c r="C835" s="1">
        <v>1.8149999999999999</v>
      </c>
      <c r="D835" s="2">
        <v>2</v>
      </c>
      <c r="E835">
        <v>2</v>
      </c>
      <c r="F835" s="2" t="s">
        <v>707</v>
      </c>
      <c r="G835" t="s">
        <v>708</v>
      </c>
    </row>
    <row r="836" spans="1:7" x14ac:dyDescent="0.2">
      <c r="A836" t="s">
        <v>1627</v>
      </c>
      <c r="B836" s="5">
        <v>2.11</v>
      </c>
      <c r="C836" s="1">
        <v>1.8149999999999999</v>
      </c>
      <c r="D836" s="2">
        <v>2</v>
      </c>
      <c r="E836">
        <v>2</v>
      </c>
      <c r="F836" s="2" t="s">
        <v>1628</v>
      </c>
      <c r="G836" t="s">
        <v>1628</v>
      </c>
    </row>
    <row r="837" spans="1:7" x14ac:dyDescent="0.2">
      <c r="A837" t="s">
        <v>1995</v>
      </c>
      <c r="B837" s="5">
        <v>2.11</v>
      </c>
      <c r="C837" s="1">
        <v>1.8149999999999999</v>
      </c>
      <c r="D837" s="2">
        <v>2</v>
      </c>
      <c r="E837">
        <v>2</v>
      </c>
      <c r="F837" s="2" t="s">
        <v>1996</v>
      </c>
      <c r="G837" t="s">
        <v>1997</v>
      </c>
    </row>
    <row r="838" spans="1:7" x14ac:dyDescent="0.2">
      <c r="A838" t="s">
        <v>3745</v>
      </c>
      <c r="B838" s="5">
        <v>2.11</v>
      </c>
      <c r="C838" s="1">
        <v>1.8149999999999999</v>
      </c>
      <c r="D838" s="2">
        <v>2</v>
      </c>
      <c r="E838">
        <v>2</v>
      </c>
      <c r="F838" s="2" t="s">
        <v>980</v>
      </c>
      <c r="G838" t="s">
        <v>979</v>
      </c>
    </row>
    <row r="839" spans="1:7" x14ac:dyDescent="0.2">
      <c r="A839" t="s">
        <v>973</v>
      </c>
      <c r="B839" s="5">
        <v>2.11</v>
      </c>
      <c r="C839" s="1">
        <v>1.8149999999999999</v>
      </c>
      <c r="D839" s="2">
        <v>2</v>
      </c>
      <c r="E839">
        <v>2</v>
      </c>
      <c r="F839" s="2" t="s">
        <v>975</v>
      </c>
      <c r="G839" t="s">
        <v>974</v>
      </c>
    </row>
    <row r="840" spans="1:7" x14ac:dyDescent="0.2">
      <c r="A840" t="s">
        <v>1304</v>
      </c>
      <c r="B840" s="5">
        <v>2.11</v>
      </c>
      <c r="C840" s="1">
        <v>1.8149999999999999</v>
      </c>
      <c r="D840" s="2">
        <v>2</v>
      </c>
      <c r="E840">
        <v>2</v>
      </c>
      <c r="F840" s="2" t="s">
        <v>315</v>
      </c>
      <c r="G840" t="s">
        <v>1126</v>
      </c>
    </row>
    <row r="841" spans="1:7" x14ac:dyDescent="0.2">
      <c r="A841" t="s">
        <v>1426</v>
      </c>
      <c r="B841" s="5">
        <v>2.11</v>
      </c>
      <c r="C841" s="1">
        <v>1.8149999999999999</v>
      </c>
      <c r="D841" s="2">
        <v>2</v>
      </c>
      <c r="E841">
        <v>2</v>
      </c>
      <c r="F841" s="2" t="s">
        <v>1428</v>
      </c>
      <c r="G841" t="s">
        <v>1427</v>
      </c>
    </row>
    <row r="842" spans="1:7" x14ac:dyDescent="0.2">
      <c r="A842" t="s">
        <v>3006</v>
      </c>
      <c r="B842" s="5">
        <v>2.11</v>
      </c>
      <c r="C842" s="1">
        <v>1.8149999999999999</v>
      </c>
      <c r="D842" s="2">
        <v>2</v>
      </c>
      <c r="E842">
        <v>2</v>
      </c>
      <c r="F842" s="2" t="s">
        <v>1465</v>
      </c>
      <c r="G842" t="s">
        <v>1465</v>
      </c>
    </row>
    <row r="843" spans="1:7" x14ac:dyDescent="0.2">
      <c r="A843" t="s">
        <v>4532</v>
      </c>
      <c r="B843" s="5">
        <v>2.11</v>
      </c>
      <c r="D843" s="2">
        <v>2</v>
      </c>
      <c r="F843" s="2" t="s">
        <v>3983</v>
      </c>
    </row>
    <row r="844" spans="1:7" x14ac:dyDescent="0.2">
      <c r="A844" t="s">
        <v>2223</v>
      </c>
      <c r="B844" s="5">
        <v>2.11</v>
      </c>
      <c r="D844" s="2">
        <v>2</v>
      </c>
      <c r="F844" s="2" t="s">
        <v>2224</v>
      </c>
    </row>
    <row r="845" spans="1:7" x14ac:dyDescent="0.2">
      <c r="A845" t="s">
        <v>1945</v>
      </c>
      <c r="B845" s="5">
        <v>2.105</v>
      </c>
      <c r="C845" s="1">
        <v>2.2000000000000002</v>
      </c>
      <c r="D845" s="2">
        <v>4</v>
      </c>
      <c r="E845">
        <v>5</v>
      </c>
      <c r="F845" s="2" t="s">
        <v>1431</v>
      </c>
      <c r="G845" t="s">
        <v>1430</v>
      </c>
    </row>
    <row r="846" spans="1:7" x14ac:dyDescent="0.2">
      <c r="A846" t="s">
        <v>3996</v>
      </c>
      <c r="B846" s="5">
        <v>2.1040000000000001</v>
      </c>
      <c r="C846" s="1">
        <v>1.4550000000000001</v>
      </c>
      <c r="D846" s="2">
        <v>6</v>
      </c>
      <c r="E846">
        <v>6</v>
      </c>
      <c r="F846" s="2" t="s">
        <v>3998</v>
      </c>
      <c r="G846" t="s">
        <v>3997</v>
      </c>
    </row>
    <row r="847" spans="1:7" x14ac:dyDescent="0.2">
      <c r="A847" t="s">
        <v>283</v>
      </c>
      <c r="B847" s="5">
        <v>2.0979999999999999</v>
      </c>
      <c r="C847" s="1">
        <v>4.3230000000000004</v>
      </c>
      <c r="D847" s="2">
        <v>3</v>
      </c>
      <c r="E847">
        <v>6</v>
      </c>
      <c r="F847" s="2" t="s">
        <v>285</v>
      </c>
      <c r="G847" t="s">
        <v>284</v>
      </c>
    </row>
    <row r="848" spans="1:7" x14ac:dyDescent="0.2">
      <c r="A848" t="s">
        <v>1521</v>
      </c>
      <c r="B848" s="5">
        <v>2.0979999999999999</v>
      </c>
      <c r="C848" s="1">
        <v>3.3479999999999999</v>
      </c>
      <c r="D848" s="2">
        <v>3</v>
      </c>
      <c r="E848">
        <v>5</v>
      </c>
      <c r="F848" s="2" t="s">
        <v>1523</v>
      </c>
      <c r="G848" t="s">
        <v>1522</v>
      </c>
    </row>
    <row r="849" spans="1:7" x14ac:dyDescent="0.2">
      <c r="A849" t="s">
        <v>110</v>
      </c>
      <c r="B849" s="5">
        <v>2.0939999999999999</v>
      </c>
      <c r="C849" s="1">
        <v>3.625</v>
      </c>
      <c r="D849" s="2">
        <v>4</v>
      </c>
      <c r="E849">
        <v>7</v>
      </c>
      <c r="F849" s="2" t="s">
        <v>112</v>
      </c>
      <c r="G849" t="s">
        <v>111</v>
      </c>
    </row>
    <row r="850" spans="1:7" x14ac:dyDescent="0.2">
      <c r="A850" t="s">
        <v>3306</v>
      </c>
      <c r="B850" s="5">
        <v>2.0939999999999999</v>
      </c>
      <c r="D850" s="2">
        <v>4</v>
      </c>
      <c r="F850" s="2" t="s">
        <v>3307</v>
      </c>
    </row>
    <row r="851" spans="1:7" x14ac:dyDescent="0.2">
      <c r="A851" t="s">
        <v>562</v>
      </c>
      <c r="B851" s="5">
        <v>2.0920000000000001</v>
      </c>
      <c r="D851" s="2">
        <v>19</v>
      </c>
      <c r="F851" s="2" t="s">
        <v>563</v>
      </c>
    </row>
    <row r="852" spans="1:7" x14ac:dyDescent="0.2">
      <c r="A852" t="s">
        <v>3879</v>
      </c>
      <c r="B852" s="5">
        <v>2.0830000000000002</v>
      </c>
      <c r="C852" s="1">
        <v>2.3149999999999999</v>
      </c>
      <c r="D852" s="2">
        <v>6</v>
      </c>
      <c r="E852">
        <v>8</v>
      </c>
      <c r="F852" s="2" t="s">
        <v>3880</v>
      </c>
      <c r="G852" t="s">
        <v>3177</v>
      </c>
    </row>
    <row r="853" spans="1:7" x14ac:dyDescent="0.2">
      <c r="A853" t="s">
        <v>2086</v>
      </c>
      <c r="B853" s="5">
        <v>2.0790000000000002</v>
      </c>
      <c r="C853" s="1">
        <v>1.68</v>
      </c>
      <c r="D853" s="2">
        <v>3</v>
      </c>
      <c r="E853">
        <v>3</v>
      </c>
      <c r="F853" s="2" t="s">
        <v>2088</v>
      </c>
      <c r="G853" t="s">
        <v>2087</v>
      </c>
    </row>
    <row r="854" spans="1:7" x14ac:dyDescent="0.2">
      <c r="A854" t="s">
        <v>3836</v>
      </c>
      <c r="B854" s="5">
        <v>2.077</v>
      </c>
      <c r="C854" s="1">
        <v>3.8069999999999999</v>
      </c>
      <c r="D854" s="2">
        <v>8</v>
      </c>
      <c r="E854">
        <v>14</v>
      </c>
      <c r="F854" s="2" t="s">
        <v>3838</v>
      </c>
      <c r="G854" t="s">
        <v>3837</v>
      </c>
    </row>
    <row r="855" spans="1:7" x14ac:dyDescent="0.2">
      <c r="A855" t="s">
        <v>837</v>
      </c>
      <c r="B855" s="5">
        <v>2.069</v>
      </c>
      <c r="C855" s="1">
        <v>5.6109999999999998</v>
      </c>
      <c r="D855" s="2">
        <v>2</v>
      </c>
      <c r="E855">
        <v>5</v>
      </c>
      <c r="F855" s="2" t="s">
        <v>839</v>
      </c>
      <c r="G855" t="s">
        <v>838</v>
      </c>
    </row>
    <row r="856" spans="1:7" x14ac:dyDescent="0.2">
      <c r="A856" t="s">
        <v>1000</v>
      </c>
      <c r="B856" s="5">
        <v>2.069</v>
      </c>
      <c r="C856" s="1">
        <v>2.8769999999999998</v>
      </c>
      <c r="D856" s="2">
        <v>2</v>
      </c>
      <c r="E856">
        <v>3</v>
      </c>
      <c r="F856" s="2" t="s">
        <v>1002</v>
      </c>
      <c r="G856" t="s">
        <v>1001</v>
      </c>
    </row>
    <row r="857" spans="1:7" x14ac:dyDescent="0.2">
      <c r="A857" t="s">
        <v>2862</v>
      </c>
      <c r="B857" s="5">
        <v>2.069</v>
      </c>
      <c r="C857" s="1">
        <v>2.8769999999999998</v>
      </c>
      <c r="D857" s="2">
        <v>2</v>
      </c>
      <c r="E857">
        <v>3</v>
      </c>
      <c r="F857" s="2" t="s">
        <v>2864</v>
      </c>
      <c r="G857" t="s">
        <v>2863</v>
      </c>
    </row>
    <row r="858" spans="1:7" x14ac:dyDescent="0.2">
      <c r="A858" t="s">
        <v>1010</v>
      </c>
      <c r="B858" s="5">
        <v>2.069</v>
      </c>
      <c r="C858" s="1">
        <v>2.8769999999999998</v>
      </c>
      <c r="D858" s="2">
        <v>2</v>
      </c>
      <c r="E858">
        <v>3</v>
      </c>
      <c r="F858" s="2" t="s">
        <v>1011</v>
      </c>
      <c r="G858" t="s">
        <v>1012</v>
      </c>
    </row>
    <row r="859" spans="1:7" x14ac:dyDescent="0.2">
      <c r="A859" t="s">
        <v>1677</v>
      </c>
      <c r="B859" s="5">
        <v>2.069</v>
      </c>
      <c r="C859" s="1">
        <v>2.8769999999999998</v>
      </c>
      <c r="D859" s="2">
        <v>2</v>
      </c>
      <c r="E859">
        <v>3</v>
      </c>
      <c r="F859" s="2" t="s">
        <v>1678</v>
      </c>
      <c r="G859" t="s">
        <v>1679</v>
      </c>
    </row>
    <row r="860" spans="1:7" x14ac:dyDescent="0.2">
      <c r="A860" t="s">
        <v>3632</v>
      </c>
      <c r="B860" s="5">
        <v>2.069</v>
      </c>
      <c r="C860" s="1">
        <v>2.8769999999999998</v>
      </c>
      <c r="D860" s="2">
        <v>2</v>
      </c>
      <c r="E860">
        <v>3</v>
      </c>
      <c r="F860" s="2" t="s">
        <v>1748</v>
      </c>
      <c r="G860" t="s">
        <v>3633</v>
      </c>
    </row>
    <row r="861" spans="1:7" x14ac:dyDescent="0.2">
      <c r="A861" t="s">
        <v>4324</v>
      </c>
      <c r="B861" s="5">
        <v>2.069</v>
      </c>
      <c r="C861" s="1">
        <v>1.7789999999999999</v>
      </c>
      <c r="D861" s="2">
        <v>2</v>
      </c>
      <c r="E861">
        <v>2</v>
      </c>
      <c r="F861" s="2" t="s">
        <v>4325</v>
      </c>
      <c r="G861" t="s">
        <v>4325</v>
      </c>
    </row>
    <row r="862" spans="1:7" x14ac:dyDescent="0.2">
      <c r="A862" t="s">
        <v>1878</v>
      </c>
      <c r="B862" s="5">
        <v>2.069</v>
      </c>
      <c r="C862" s="1">
        <v>1.7789999999999999</v>
      </c>
      <c r="D862" s="2">
        <v>2</v>
      </c>
      <c r="E862">
        <v>2</v>
      </c>
      <c r="F862" s="2" t="s">
        <v>1879</v>
      </c>
      <c r="G862" t="s">
        <v>1880</v>
      </c>
    </row>
    <row r="863" spans="1:7" x14ac:dyDescent="0.2">
      <c r="A863" t="s">
        <v>4262</v>
      </c>
      <c r="B863" s="5">
        <v>2.069</v>
      </c>
      <c r="D863" s="2">
        <v>2</v>
      </c>
      <c r="F863" s="2" t="s">
        <v>4263</v>
      </c>
    </row>
    <row r="864" spans="1:7" x14ac:dyDescent="0.2">
      <c r="A864" t="s">
        <v>620</v>
      </c>
      <c r="B864" s="5">
        <v>2.069</v>
      </c>
      <c r="D864" s="2">
        <v>2</v>
      </c>
      <c r="F864" s="2" t="s">
        <v>311</v>
      </c>
    </row>
    <row r="865" spans="1:7" x14ac:dyDescent="0.2">
      <c r="A865" t="s">
        <v>4117</v>
      </c>
      <c r="B865" s="5">
        <v>2.069</v>
      </c>
      <c r="D865" s="2">
        <v>2</v>
      </c>
      <c r="F865" s="2" t="s">
        <v>455</v>
      </c>
    </row>
    <row r="866" spans="1:7" x14ac:dyDescent="0.2">
      <c r="A866" t="s">
        <v>1261</v>
      </c>
      <c r="B866" s="5">
        <v>2.069</v>
      </c>
      <c r="D866" s="2">
        <v>2</v>
      </c>
      <c r="F866" s="2" t="s">
        <v>1262</v>
      </c>
    </row>
    <row r="867" spans="1:7" x14ac:dyDescent="0.2">
      <c r="A867" t="s">
        <v>511</v>
      </c>
      <c r="B867" s="5">
        <v>2.0659999999999998</v>
      </c>
      <c r="C867" s="1">
        <v>2.411</v>
      </c>
      <c r="D867" s="2">
        <v>3</v>
      </c>
      <c r="E867">
        <v>4</v>
      </c>
      <c r="F867" s="2" t="s">
        <v>513</v>
      </c>
      <c r="G867" t="s">
        <v>512</v>
      </c>
    </row>
    <row r="868" spans="1:7" x14ac:dyDescent="0.2">
      <c r="A868" t="s">
        <v>1587</v>
      </c>
      <c r="B868" s="5">
        <v>2.0659999999999998</v>
      </c>
      <c r="C868" s="1">
        <v>1.663</v>
      </c>
      <c r="D868" s="2">
        <v>3</v>
      </c>
      <c r="E868">
        <v>3</v>
      </c>
      <c r="F868" s="2" t="s">
        <v>1589</v>
      </c>
      <c r="G868" t="s">
        <v>1588</v>
      </c>
    </row>
    <row r="869" spans="1:7" x14ac:dyDescent="0.2">
      <c r="A869" t="s">
        <v>133</v>
      </c>
      <c r="B869" s="5">
        <v>2.0659999999999998</v>
      </c>
      <c r="D869" s="2">
        <v>3</v>
      </c>
      <c r="F869" s="2" t="s">
        <v>134</v>
      </c>
    </row>
    <row r="870" spans="1:7" x14ac:dyDescent="0.2">
      <c r="A870" t="s">
        <v>2014</v>
      </c>
      <c r="B870" s="5">
        <v>2.0659999999999998</v>
      </c>
      <c r="D870" s="2">
        <v>3</v>
      </c>
      <c r="F870" s="2" t="s">
        <v>1419</v>
      </c>
    </row>
    <row r="871" spans="1:7" x14ac:dyDescent="0.2">
      <c r="A871" t="s">
        <v>1196</v>
      </c>
      <c r="B871" s="5">
        <v>2.0659999999999998</v>
      </c>
      <c r="D871" s="2">
        <v>6</v>
      </c>
      <c r="F871" s="2" t="s">
        <v>1197</v>
      </c>
    </row>
    <row r="872" spans="1:7" x14ac:dyDescent="0.2">
      <c r="A872" t="s">
        <v>2270</v>
      </c>
      <c r="B872" s="5">
        <v>2.0609999999999999</v>
      </c>
      <c r="C872" s="1">
        <v>2.8</v>
      </c>
      <c r="D872" s="2">
        <v>6</v>
      </c>
      <c r="E872">
        <v>9</v>
      </c>
      <c r="F872" s="2" t="s">
        <v>1955</v>
      </c>
      <c r="G872" t="s">
        <v>2271</v>
      </c>
    </row>
    <row r="873" spans="1:7" x14ac:dyDescent="0.2">
      <c r="A873" t="s">
        <v>2852</v>
      </c>
      <c r="B873" s="5">
        <v>2.052</v>
      </c>
      <c r="C873" s="1">
        <v>2.5430000000000001</v>
      </c>
      <c r="D873" s="2">
        <v>7</v>
      </c>
      <c r="E873">
        <v>10</v>
      </c>
      <c r="F873" s="2" t="s">
        <v>2854</v>
      </c>
      <c r="G873" t="s">
        <v>2853</v>
      </c>
    </row>
    <row r="874" spans="1:7" x14ac:dyDescent="0.2">
      <c r="A874" t="s">
        <v>4244</v>
      </c>
      <c r="B874" s="5">
        <v>2.052</v>
      </c>
      <c r="C874" s="1">
        <v>2.101</v>
      </c>
      <c r="D874" s="2">
        <v>7</v>
      </c>
      <c r="E874">
        <v>9</v>
      </c>
      <c r="F874" s="2" t="s">
        <v>4246</v>
      </c>
      <c r="G874" t="s">
        <v>4245</v>
      </c>
    </row>
    <row r="875" spans="1:7" x14ac:dyDescent="0.2">
      <c r="A875" t="s">
        <v>333</v>
      </c>
      <c r="B875" s="5">
        <v>2.0489999999999999</v>
      </c>
      <c r="C875" s="1">
        <v>3.26</v>
      </c>
      <c r="D875" s="2">
        <v>3</v>
      </c>
      <c r="E875">
        <v>5</v>
      </c>
      <c r="F875" s="2" t="s">
        <v>335</v>
      </c>
      <c r="G875" t="s">
        <v>334</v>
      </c>
    </row>
    <row r="876" spans="1:7" x14ac:dyDescent="0.2">
      <c r="A876" t="s">
        <v>2757</v>
      </c>
      <c r="B876" s="5">
        <v>2.0489999999999999</v>
      </c>
      <c r="C876" s="1">
        <v>2.391</v>
      </c>
      <c r="D876" s="2">
        <v>3</v>
      </c>
      <c r="E876">
        <v>4</v>
      </c>
      <c r="F876" s="2" t="s">
        <v>69</v>
      </c>
      <c r="G876" t="s">
        <v>2758</v>
      </c>
    </row>
    <row r="877" spans="1:7" x14ac:dyDescent="0.2">
      <c r="A877" t="s">
        <v>1291</v>
      </c>
      <c r="B877" s="5">
        <v>2.0489999999999999</v>
      </c>
      <c r="C877" s="1">
        <v>1.647</v>
      </c>
      <c r="D877" s="2">
        <v>3</v>
      </c>
      <c r="E877">
        <v>3</v>
      </c>
      <c r="F877" s="2" t="s">
        <v>1293</v>
      </c>
      <c r="G877" t="s">
        <v>1292</v>
      </c>
    </row>
    <row r="878" spans="1:7" x14ac:dyDescent="0.2">
      <c r="A878" t="s">
        <v>22</v>
      </c>
      <c r="B878" s="5">
        <v>2.0489999999999999</v>
      </c>
      <c r="D878" s="2">
        <v>3</v>
      </c>
      <c r="F878" s="2" t="s">
        <v>23</v>
      </c>
    </row>
    <row r="879" spans="1:7" x14ac:dyDescent="0.2">
      <c r="A879" t="s">
        <v>1625</v>
      </c>
      <c r="B879" s="5">
        <v>2.0489999999999999</v>
      </c>
      <c r="D879" s="2">
        <v>3</v>
      </c>
      <c r="F879" s="2" t="s">
        <v>1626</v>
      </c>
    </row>
    <row r="880" spans="1:7" x14ac:dyDescent="0.2">
      <c r="A880" t="s">
        <v>1406</v>
      </c>
      <c r="B880" s="5">
        <v>2.0409999999999999</v>
      </c>
      <c r="C880" s="1">
        <v>2.1739999999999999</v>
      </c>
      <c r="D880" s="2">
        <v>9</v>
      </c>
      <c r="E880">
        <v>12</v>
      </c>
      <c r="F880" s="2" t="s">
        <v>1408</v>
      </c>
      <c r="G880" t="s">
        <v>1407</v>
      </c>
    </row>
    <row r="881" spans="1:7" x14ac:dyDescent="0.2">
      <c r="A881" t="s">
        <v>1732</v>
      </c>
      <c r="B881" s="5">
        <v>2.0379999999999998</v>
      </c>
      <c r="C881" s="1">
        <v>3.7429999999999999</v>
      </c>
      <c r="D881" s="2">
        <v>5</v>
      </c>
      <c r="E881">
        <v>9</v>
      </c>
      <c r="F881" s="2" t="s">
        <v>1734</v>
      </c>
      <c r="G881" t="s">
        <v>1733</v>
      </c>
    </row>
    <row r="882" spans="1:7" x14ac:dyDescent="0.2">
      <c r="A882" t="s">
        <v>1781</v>
      </c>
      <c r="B882" s="5">
        <v>2.0350000000000001</v>
      </c>
      <c r="C882" s="1">
        <v>5.258</v>
      </c>
      <c r="D882" s="2">
        <v>6</v>
      </c>
      <c r="E882">
        <v>13</v>
      </c>
      <c r="F882" s="2" t="s">
        <v>1783</v>
      </c>
      <c r="G882" t="s">
        <v>1782</v>
      </c>
    </row>
    <row r="883" spans="1:7" x14ac:dyDescent="0.2">
      <c r="A883" t="s">
        <v>4336</v>
      </c>
      <c r="B883" s="5">
        <v>2.0329999999999999</v>
      </c>
      <c r="C883" s="1">
        <v>5.4829999999999997</v>
      </c>
      <c r="D883" s="2">
        <v>2</v>
      </c>
      <c r="E883">
        <v>5</v>
      </c>
      <c r="F883" s="2" t="s">
        <v>839</v>
      </c>
      <c r="G883" t="s">
        <v>4337</v>
      </c>
    </row>
    <row r="884" spans="1:7" x14ac:dyDescent="0.2">
      <c r="A884" t="s">
        <v>852</v>
      </c>
      <c r="B884" s="5">
        <v>2.0329999999999999</v>
      </c>
      <c r="C884" s="1">
        <v>2.81</v>
      </c>
      <c r="D884" s="2">
        <v>2</v>
      </c>
      <c r="E884">
        <v>3</v>
      </c>
      <c r="F884" s="2" t="s">
        <v>854</v>
      </c>
      <c r="G884" t="s">
        <v>853</v>
      </c>
    </row>
    <row r="885" spans="1:7" x14ac:dyDescent="0.2">
      <c r="A885" t="s">
        <v>2904</v>
      </c>
      <c r="B885" s="5">
        <v>2.0329999999999999</v>
      </c>
      <c r="C885" s="1">
        <v>2.81</v>
      </c>
      <c r="D885" s="2">
        <v>2</v>
      </c>
      <c r="E885">
        <v>3</v>
      </c>
      <c r="F885" s="2" t="s">
        <v>1249</v>
      </c>
      <c r="G885" t="s">
        <v>1250</v>
      </c>
    </row>
    <row r="886" spans="1:7" x14ac:dyDescent="0.2">
      <c r="A886" t="s">
        <v>1858</v>
      </c>
      <c r="B886" s="5">
        <v>2.0329999999999999</v>
      </c>
      <c r="C886" s="1">
        <v>2.1110000000000002</v>
      </c>
      <c r="D886" s="2">
        <v>4</v>
      </c>
      <c r="E886">
        <v>5</v>
      </c>
      <c r="F886" s="2" t="s">
        <v>1860</v>
      </c>
      <c r="G886" t="s">
        <v>1859</v>
      </c>
    </row>
    <row r="887" spans="1:7" x14ac:dyDescent="0.2">
      <c r="A887" t="s">
        <v>3770</v>
      </c>
      <c r="B887" s="5">
        <v>2.0329999999999999</v>
      </c>
      <c r="C887" s="1">
        <v>1.7410000000000001</v>
      </c>
      <c r="D887" s="2">
        <v>2</v>
      </c>
      <c r="E887">
        <v>2</v>
      </c>
      <c r="F887" s="2" t="s">
        <v>3772</v>
      </c>
      <c r="G887" t="s">
        <v>3771</v>
      </c>
    </row>
    <row r="888" spans="1:7" x14ac:dyDescent="0.2">
      <c r="A888" t="s">
        <v>3976</v>
      </c>
      <c r="B888" s="5">
        <v>2.0329999999999999</v>
      </c>
      <c r="C888" s="1">
        <v>1.7410000000000001</v>
      </c>
      <c r="D888" s="2">
        <v>2</v>
      </c>
      <c r="E888">
        <v>2</v>
      </c>
      <c r="F888" s="2" t="s">
        <v>3977</v>
      </c>
      <c r="G888" t="s">
        <v>611</v>
      </c>
    </row>
    <row r="889" spans="1:7" x14ac:dyDescent="0.2">
      <c r="A889" t="s">
        <v>4476</v>
      </c>
      <c r="B889" s="5">
        <v>2.0329999999999999</v>
      </c>
      <c r="C889" s="1">
        <v>1.7410000000000001</v>
      </c>
      <c r="D889" s="2">
        <v>2</v>
      </c>
      <c r="E889">
        <v>2</v>
      </c>
      <c r="F889" s="2" t="s">
        <v>2264</v>
      </c>
      <c r="G889" t="s">
        <v>2264</v>
      </c>
    </row>
    <row r="890" spans="1:7" x14ac:dyDescent="0.2">
      <c r="A890" t="s">
        <v>3131</v>
      </c>
      <c r="B890" s="5">
        <v>2.0329999999999999</v>
      </c>
      <c r="D890" s="2">
        <v>2</v>
      </c>
      <c r="F890" s="2" t="s">
        <v>1244</v>
      </c>
    </row>
    <row r="891" spans="1:7" x14ac:dyDescent="0.2">
      <c r="A891" t="s">
        <v>1789</v>
      </c>
      <c r="B891" s="5">
        <v>2.0329999999999999</v>
      </c>
      <c r="D891" s="2">
        <v>3</v>
      </c>
      <c r="F891" s="2" t="s">
        <v>1790</v>
      </c>
    </row>
    <row r="892" spans="1:7" x14ac:dyDescent="0.2">
      <c r="A892" t="s">
        <v>1662</v>
      </c>
      <c r="B892" s="5">
        <v>2.0329999999999999</v>
      </c>
      <c r="D892" s="2">
        <v>3</v>
      </c>
      <c r="F892" s="2" t="s">
        <v>473</v>
      </c>
    </row>
    <row r="893" spans="1:7" x14ac:dyDescent="0.2">
      <c r="A893" t="s">
        <v>2529</v>
      </c>
      <c r="B893" s="5">
        <v>2.0329999999999999</v>
      </c>
      <c r="D893" s="2">
        <v>2</v>
      </c>
      <c r="F893" s="2" t="s">
        <v>311</v>
      </c>
    </row>
    <row r="894" spans="1:7" x14ac:dyDescent="0.2">
      <c r="A894" t="s">
        <v>1925</v>
      </c>
      <c r="B894" s="5">
        <v>2.0329999999999999</v>
      </c>
      <c r="D894" s="2">
        <v>3</v>
      </c>
      <c r="F894" s="2" t="s">
        <v>1926</v>
      </c>
    </row>
    <row r="895" spans="1:7" x14ac:dyDescent="0.2">
      <c r="A895" t="s">
        <v>2005</v>
      </c>
      <c r="B895" s="5">
        <v>2.0259999999999998</v>
      </c>
      <c r="C895" s="1">
        <v>3.0219999999999998</v>
      </c>
      <c r="D895" s="2">
        <v>20</v>
      </c>
      <c r="E895">
        <v>31</v>
      </c>
      <c r="F895" s="2" t="s">
        <v>2007</v>
      </c>
      <c r="G895" t="s">
        <v>2006</v>
      </c>
    </row>
    <row r="896" spans="1:7" x14ac:dyDescent="0.2">
      <c r="A896" t="s">
        <v>4460</v>
      </c>
      <c r="B896" s="5">
        <v>2.0259999999999998</v>
      </c>
      <c r="C896" s="1">
        <v>1.79</v>
      </c>
      <c r="D896" s="2">
        <v>6</v>
      </c>
      <c r="E896">
        <v>7</v>
      </c>
      <c r="F896" s="2" t="s">
        <v>4462</v>
      </c>
      <c r="G896" t="s">
        <v>4461</v>
      </c>
    </row>
    <row r="897" spans="1:7" x14ac:dyDescent="0.2">
      <c r="A897" t="s">
        <v>1208</v>
      </c>
      <c r="B897" s="5">
        <v>2.0259999999999998</v>
      </c>
      <c r="D897" s="2">
        <v>11</v>
      </c>
      <c r="F897" s="2" t="s">
        <v>1209</v>
      </c>
    </row>
    <row r="898" spans="1:7" x14ac:dyDescent="0.2">
      <c r="A898" t="s">
        <v>3026</v>
      </c>
      <c r="B898" s="5">
        <v>2.0179999999999998</v>
      </c>
      <c r="D898" s="2">
        <v>5</v>
      </c>
      <c r="F898" s="2" t="s">
        <v>743</v>
      </c>
    </row>
    <row r="899" spans="1:7" x14ac:dyDescent="0.2">
      <c r="A899" t="s">
        <v>984</v>
      </c>
      <c r="B899" s="5">
        <v>2.0169999999999999</v>
      </c>
      <c r="C899" s="1">
        <v>2.3450000000000002</v>
      </c>
      <c r="D899" s="2">
        <v>3</v>
      </c>
      <c r="E899">
        <v>4</v>
      </c>
      <c r="F899" s="2" t="s">
        <v>986</v>
      </c>
      <c r="G899" t="s">
        <v>985</v>
      </c>
    </row>
    <row r="900" spans="1:7" x14ac:dyDescent="0.2">
      <c r="A900" t="s">
        <v>135</v>
      </c>
      <c r="B900" s="5">
        <v>2.012</v>
      </c>
      <c r="C900" s="1">
        <v>4.25</v>
      </c>
      <c r="D900" s="2">
        <v>4</v>
      </c>
      <c r="E900">
        <v>8</v>
      </c>
      <c r="F900" s="2" t="s">
        <v>137</v>
      </c>
      <c r="G900" t="s">
        <v>136</v>
      </c>
    </row>
    <row r="901" spans="1:7" x14ac:dyDescent="0.2">
      <c r="A901" t="s">
        <v>665</v>
      </c>
      <c r="B901" s="5">
        <v>2.012</v>
      </c>
      <c r="C901" s="1">
        <v>3.4660000000000002</v>
      </c>
      <c r="D901" s="2">
        <v>12</v>
      </c>
      <c r="E901">
        <v>20</v>
      </c>
      <c r="F901" s="2" t="s">
        <v>667</v>
      </c>
      <c r="G901" t="s">
        <v>666</v>
      </c>
    </row>
    <row r="902" spans="1:7" x14ac:dyDescent="0.2">
      <c r="A902" t="s">
        <v>459</v>
      </c>
      <c r="B902" s="5">
        <v>2.0009999999999999</v>
      </c>
      <c r="C902" s="1">
        <v>5.1319999999999997</v>
      </c>
      <c r="D902" s="2">
        <v>3</v>
      </c>
      <c r="E902">
        <v>7</v>
      </c>
      <c r="F902" s="2" t="s">
        <v>461</v>
      </c>
      <c r="G902" t="s">
        <v>460</v>
      </c>
    </row>
    <row r="903" spans="1:7" x14ac:dyDescent="0.2">
      <c r="A903" t="s">
        <v>4003</v>
      </c>
      <c r="B903" s="5">
        <v>2.0009999999999999</v>
      </c>
      <c r="C903" s="1">
        <v>1.4330000000000001</v>
      </c>
      <c r="D903" s="2">
        <v>5</v>
      </c>
      <c r="E903">
        <v>5</v>
      </c>
      <c r="F903" s="2" t="s">
        <v>427</v>
      </c>
      <c r="G903" t="s">
        <v>426</v>
      </c>
    </row>
    <row r="904" spans="1:7" x14ac:dyDescent="0.2">
      <c r="A904" t="s">
        <v>1482</v>
      </c>
      <c r="B904" s="5">
        <v>2.0009999999999999</v>
      </c>
      <c r="D904" s="2">
        <v>3</v>
      </c>
      <c r="F904" s="2" t="s">
        <v>1483</v>
      </c>
    </row>
    <row r="905" spans="1:7" x14ac:dyDescent="0.2">
      <c r="A905" t="s">
        <v>1186</v>
      </c>
      <c r="B905" s="5">
        <v>2.0009999999999999</v>
      </c>
      <c r="D905" s="2">
        <v>3</v>
      </c>
      <c r="F905" s="2" t="s">
        <v>1187</v>
      </c>
    </row>
    <row r="906" spans="1:7" x14ac:dyDescent="0.2">
      <c r="A906" t="s">
        <v>2256</v>
      </c>
      <c r="B906" s="5">
        <v>2.0009999999999999</v>
      </c>
      <c r="D906" s="2">
        <v>3</v>
      </c>
      <c r="F906" s="2" t="s">
        <v>2258</v>
      </c>
    </row>
    <row r="907" spans="1:7" x14ac:dyDescent="0.2">
      <c r="A907" t="s">
        <v>2570</v>
      </c>
      <c r="B907" s="5">
        <v>2.0009999999999999</v>
      </c>
      <c r="D907" s="2">
        <v>3</v>
      </c>
      <c r="F907" s="2" t="s">
        <v>297</v>
      </c>
    </row>
    <row r="908" spans="1:7" x14ac:dyDescent="0.2">
      <c r="A908" t="s">
        <v>3208</v>
      </c>
      <c r="B908" s="5">
        <v>1.996</v>
      </c>
      <c r="C908" s="1">
        <v>3.97</v>
      </c>
      <c r="D908" s="2">
        <v>2</v>
      </c>
      <c r="E908">
        <v>4</v>
      </c>
      <c r="F908" s="2" t="s">
        <v>12</v>
      </c>
      <c r="G908" t="s">
        <v>3209</v>
      </c>
    </row>
    <row r="909" spans="1:7" x14ac:dyDescent="0.2">
      <c r="A909" t="s">
        <v>1639</v>
      </c>
      <c r="B909" s="5">
        <v>1.996</v>
      </c>
      <c r="C909" s="1">
        <v>2.198</v>
      </c>
      <c r="D909" s="2">
        <v>6</v>
      </c>
      <c r="E909">
        <v>8</v>
      </c>
      <c r="F909" s="2" t="s">
        <v>1642</v>
      </c>
      <c r="G909" t="s">
        <v>1641</v>
      </c>
    </row>
    <row r="910" spans="1:7" x14ac:dyDescent="0.2">
      <c r="A910" t="s">
        <v>780</v>
      </c>
      <c r="B910" s="5">
        <v>1.996</v>
      </c>
      <c r="C910" s="1">
        <v>1.702</v>
      </c>
      <c r="D910" s="2">
        <v>2</v>
      </c>
      <c r="E910">
        <v>2</v>
      </c>
      <c r="F910" s="2" t="s">
        <v>170</v>
      </c>
      <c r="G910" t="s">
        <v>781</v>
      </c>
    </row>
    <row r="911" spans="1:7" x14ac:dyDescent="0.2">
      <c r="A911" t="s">
        <v>2948</v>
      </c>
      <c r="B911" s="5">
        <v>1.996</v>
      </c>
      <c r="C911" s="1">
        <v>1.702</v>
      </c>
      <c r="D911" s="2">
        <v>2</v>
      </c>
      <c r="E911">
        <v>2</v>
      </c>
      <c r="F911" s="2" t="s">
        <v>2949</v>
      </c>
      <c r="G911" t="s">
        <v>2949</v>
      </c>
    </row>
    <row r="912" spans="1:7" x14ac:dyDescent="0.2">
      <c r="A912" t="s">
        <v>3601</v>
      </c>
      <c r="B912" s="5">
        <v>1.996</v>
      </c>
      <c r="C912" s="1">
        <v>1.702</v>
      </c>
      <c r="D912" s="2">
        <v>2</v>
      </c>
      <c r="E912">
        <v>2</v>
      </c>
      <c r="F912" s="2" t="s">
        <v>1462</v>
      </c>
      <c r="G912" t="s">
        <v>1462</v>
      </c>
    </row>
    <row r="913" spans="1:7" x14ac:dyDescent="0.2">
      <c r="A913" t="s">
        <v>4083</v>
      </c>
      <c r="B913" s="5">
        <v>1.996</v>
      </c>
      <c r="D913" s="2">
        <v>5</v>
      </c>
      <c r="F913" s="2" t="s">
        <v>4084</v>
      </c>
    </row>
    <row r="914" spans="1:7" x14ac:dyDescent="0.2">
      <c r="A914" t="s">
        <v>3319</v>
      </c>
      <c r="B914" s="5">
        <v>1.988</v>
      </c>
      <c r="C914" s="1">
        <v>1.6379999999999999</v>
      </c>
      <c r="D914" s="2">
        <v>7</v>
      </c>
      <c r="E914">
        <v>8</v>
      </c>
      <c r="F914" s="2" t="s">
        <v>3321</v>
      </c>
      <c r="G914" t="s">
        <v>3320</v>
      </c>
    </row>
    <row r="915" spans="1:7" x14ac:dyDescent="0.2">
      <c r="A915" t="s">
        <v>1569</v>
      </c>
      <c r="B915" s="5">
        <v>1.986</v>
      </c>
      <c r="C915" s="1">
        <v>3.1360000000000001</v>
      </c>
      <c r="D915" s="2">
        <v>3</v>
      </c>
      <c r="E915">
        <v>5</v>
      </c>
      <c r="F915" s="2" t="s">
        <v>1571</v>
      </c>
      <c r="G915" t="s">
        <v>1570</v>
      </c>
    </row>
    <row r="916" spans="1:7" x14ac:dyDescent="0.2">
      <c r="A916" t="s">
        <v>3148</v>
      </c>
      <c r="B916" s="5">
        <v>1.986</v>
      </c>
      <c r="C916" s="1">
        <v>1.5860000000000001</v>
      </c>
      <c r="D916" s="2">
        <v>3</v>
      </c>
      <c r="E916">
        <v>3</v>
      </c>
      <c r="F916" s="2" t="s">
        <v>3150</v>
      </c>
      <c r="G916" t="s">
        <v>3149</v>
      </c>
    </row>
    <row r="917" spans="1:7" x14ac:dyDescent="0.2">
      <c r="A917" t="s">
        <v>2217</v>
      </c>
      <c r="B917" s="5">
        <v>1.9830000000000001</v>
      </c>
      <c r="D917" s="2">
        <v>4</v>
      </c>
      <c r="F917" s="2" t="s">
        <v>1554</v>
      </c>
    </row>
    <row r="918" spans="1:7" x14ac:dyDescent="0.2">
      <c r="A918" t="s">
        <v>1226</v>
      </c>
      <c r="B918" s="5">
        <v>1.972</v>
      </c>
      <c r="C918" s="1">
        <v>2.97</v>
      </c>
      <c r="D918" s="2">
        <v>5</v>
      </c>
      <c r="E918">
        <v>8</v>
      </c>
      <c r="F918" s="2" t="s">
        <v>1228</v>
      </c>
      <c r="G918" t="s">
        <v>1227</v>
      </c>
    </row>
    <row r="919" spans="1:7" x14ac:dyDescent="0.2">
      <c r="A919" t="s">
        <v>374</v>
      </c>
      <c r="B919" s="5">
        <v>1.9690000000000001</v>
      </c>
      <c r="C919" s="1">
        <v>2.282</v>
      </c>
      <c r="D919" s="2">
        <v>3</v>
      </c>
      <c r="E919">
        <v>4</v>
      </c>
      <c r="F919" s="2" t="s">
        <v>376</v>
      </c>
      <c r="G919" t="s">
        <v>375</v>
      </c>
    </row>
    <row r="920" spans="1:7" x14ac:dyDescent="0.2">
      <c r="A920" t="s">
        <v>3639</v>
      </c>
      <c r="B920" s="5">
        <v>1.9690000000000001</v>
      </c>
      <c r="C920" s="1">
        <v>1.5740000000000001</v>
      </c>
      <c r="D920" s="2">
        <v>3</v>
      </c>
      <c r="E920">
        <v>3</v>
      </c>
      <c r="F920" s="2" t="s">
        <v>224</v>
      </c>
      <c r="G920" t="s">
        <v>3640</v>
      </c>
    </row>
    <row r="921" spans="1:7" x14ac:dyDescent="0.2">
      <c r="A921" t="s">
        <v>2999</v>
      </c>
      <c r="B921" s="5">
        <v>1.9690000000000001</v>
      </c>
      <c r="D921" s="2">
        <v>3</v>
      </c>
      <c r="F921" s="2" t="s">
        <v>1058</v>
      </c>
    </row>
    <row r="922" spans="1:7" x14ac:dyDescent="0.2">
      <c r="A922" t="s">
        <v>2516</v>
      </c>
      <c r="B922" s="5">
        <v>1.9570000000000001</v>
      </c>
      <c r="C922" s="1">
        <v>3.5779999999999998</v>
      </c>
      <c r="D922" s="2">
        <v>5</v>
      </c>
      <c r="E922">
        <v>9</v>
      </c>
      <c r="F922" s="2" t="s">
        <v>2518</v>
      </c>
      <c r="G922" t="s">
        <v>2517</v>
      </c>
    </row>
    <row r="923" spans="1:7" x14ac:dyDescent="0.2">
      <c r="A923" t="s">
        <v>3427</v>
      </c>
      <c r="B923" s="5">
        <v>1.9570000000000001</v>
      </c>
      <c r="C923" s="1">
        <v>2.6909999999999998</v>
      </c>
      <c r="D923" s="2">
        <v>2</v>
      </c>
      <c r="E923">
        <v>3</v>
      </c>
      <c r="F923" s="2" t="s">
        <v>733</v>
      </c>
      <c r="G923" t="s">
        <v>3428</v>
      </c>
    </row>
    <row r="924" spans="1:7" x14ac:dyDescent="0.2">
      <c r="A924" t="s">
        <v>3599</v>
      </c>
      <c r="B924" s="5">
        <v>1.9570000000000001</v>
      </c>
      <c r="D924" s="2">
        <v>2</v>
      </c>
      <c r="F924" s="2" t="s">
        <v>3600</v>
      </c>
    </row>
    <row r="925" spans="1:7" x14ac:dyDescent="0.2">
      <c r="A925" t="s">
        <v>4426</v>
      </c>
      <c r="B925" s="5">
        <v>1.9570000000000001</v>
      </c>
      <c r="D925" s="2">
        <v>2</v>
      </c>
      <c r="F925" s="2" t="s">
        <v>4427</v>
      </c>
    </row>
    <row r="926" spans="1:7" x14ac:dyDescent="0.2">
      <c r="A926" t="s">
        <v>3223</v>
      </c>
      <c r="B926" s="5">
        <v>1.952</v>
      </c>
      <c r="C926" s="1">
        <v>1.7170000000000001</v>
      </c>
      <c r="D926" s="2">
        <v>6</v>
      </c>
      <c r="E926">
        <v>7</v>
      </c>
      <c r="F926" s="2" t="s">
        <v>806</v>
      </c>
      <c r="G926" t="s">
        <v>805</v>
      </c>
    </row>
    <row r="927" spans="1:7" x14ac:dyDescent="0.2">
      <c r="A927" t="s">
        <v>1153</v>
      </c>
      <c r="B927" s="5">
        <v>1.952</v>
      </c>
      <c r="D927" s="2">
        <v>3</v>
      </c>
      <c r="F927" s="2" t="s">
        <v>1154</v>
      </c>
    </row>
    <row r="928" spans="1:7" x14ac:dyDescent="0.2">
      <c r="A928" t="s">
        <v>1598</v>
      </c>
      <c r="B928" s="5">
        <v>1.9350000000000001</v>
      </c>
      <c r="C928" s="1">
        <v>3.0590000000000002</v>
      </c>
      <c r="D928" s="2">
        <v>3</v>
      </c>
      <c r="E928">
        <v>5</v>
      </c>
      <c r="F928" s="2" t="s">
        <v>1474</v>
      </c>
      <c r="G928" t="s">
        <v>1599</v>
      </c>
    </row>
    <row r="929" spans="1:7" x14ac:dyDescent="0.2">
      <c r="A929" t="s">
        <v>3455</v>
      </c>
      <c r="B929" s="5">
        <v>1.9350000000000001</v>
      </c>
      <c r="C929" s="1">
        <v>3.0590000000000002</v>
      </c>
      <c r="D929" s="2">
        <v>3</v>
      </c>
      <c r="E929">
        <v>5</v>
      </c>
      <c r="F929" s="2" t="s">
        <v>3456</v>
      </c>
      <c r="G929" t="s">
        <v>3457</v>
      </c>
    </row>
    <row r="930" spans="1:7" x14ac:dyDescent="0.2">
      <c r="A930" t="s">
        <v>3365</v>
      </c>
      <c r="B930" s="5">
        <v>1.9350000000000001</v>
      </c>
      <c r="D930" s="2">
        <v>3</v>
      </c>
      <c r="F930" s="2" t="s">
        <v>3366</v>
      </c>
    </row>
    <row r="931" spans="1:7" x14ac:dyDescent="0.2">
      <c r="A931" t="s">
        <v>2378</v>
      </c>
      <c r="B931" s="5">
        <v>1.929</v>
      </c>
      <c r="C931" s="1">
        <v>2.903</v>
      </c>
      <c r="D931" s="2">
        <v>16</v>
      </c>
      <c r="E931">
        <v>25</v>
      </c>
      <c r="F931" s="2" t="s">
        <v>2380</v>
      </c>
      <c r="G931" t="s">
        <v>2379</v>
      </c>
    </row>
    <row r="932" spans="1:7" x14ac:dyDescent="0.2">
      <c r="A932" t="s">
        <v>3188</v>
      </c>
      <c r="B932" s="5">
        <v>1.929</v>
      </c>
      <c r="C932" s="1">
        <v>2.6110000000000002</v>
      </c>
      <c r="D932" s="2">
        <v>4</v>
      </c>
      <c r="E932">
        <v>6</v>
      </c>
      <c r="F932" s="2" t="s">
        <v>3190</v>
      </c>
      <c r="G932" t="s">
        <v>3189</v>
      </c>
    </row>
    <row r="933" spans="1:7" x14ac:dyDescent="0.2">
      <c r="A933" t="s">
        <v>2693</v>
      </c>
      <c r="B933" s="5">
        <v>1.923</v>
      </c>
      <c r="C933" s="1">
        <v>5.16</v>
      </c>
      <c r="D933" s="2">
        <v>2</v>
      </c>
      <c r="E933">
        <v>5</v>
      </c>
      <c r="F933" s="2" t="s">
        <v>839</v>
      </c>
      <c r="G933" t="s">
        <v>2694</v>
      </c>
    </row>
    <row r="934" spans="1:7" x14ac:dyDescent="0.2">
      <c r="A934" t="s">
        <v>3602</v>
      </c>
      <c r="B934" s="5">
        <v>1.923</v>
      </c>
      <c r="C934" s="1">
        <v>3.0339999999999998</v>
      </c>
      <c r="D934" s="2">
        <v>3</v>
      </c>
      <c r="E934">
        <v>5</v>
      </c>
      <c r="F934" s="2" t="s">
        <v>84</v>
      </c>
      <c r="G934" t="s">
        <v>83</v>
      </c>
    </row>
    <row r="935" spans="1:7" x14ac:dyDescent="0.2">
      <c r="A935" t="s">
        <v>140</v>
      </c>
      <c r="B935" s="5">
        <v>1.923</v>
      </c>
      <c r="C935" s="1">
        <v>1.635</v>
      </c>
      <c r="D935" s="2">
        <v>2</v>
      </c>
      <c r="E935">
        <v>2</v>
      </c>
      <c r="F935" s="2" t="s">
        <v>142</v>
      </c>
      <c r="G935" t="s">
        <v>141</v>
      </c>
    </row>
    <row r="936" spans="1:7" x14ac:dyDescent="0.2">
      <c r="A936" t="s">
        <v>2973</v>
      </c>
      <c r="B936" s="5">
        <v>1.923</v>
      </c>
      <c r="C936" s="1">
        <v>1.635</v>
      </c>
      <c r="D936" s="2">
        <v>2</v>
      </c>
      <c r="E936">
        <v>2</v>
      </c>
      <c r="F936" s="2" t="s">
        <v>1299</v>
      </c>
      <c r="G936" t="s">
        <v>1300</v>
      </c>
    </row>
    <row r="937" spans="1:7" x14ac:dyDescent="0.2">
      <c r="A937" t="s">
        <v>2586</v>
      </c>
      <c r="B937" s="5">
        <v>1.923</v>
      </c>
      <c r="C937" s="1">
        <v>1.635</v>
      </c>
      <c r="D937" s="2">
        <v>2</v>
      </c>
      <c r="E937">
        <v>2</v>
      </c>
      <c r="F937" s="2" t="s">
        <v>13</v>
      </c>
      <c r="G937" t="s">
        <v>2587</v>
      </c>
    </row>
    <row r="938" spans="1:7" x14ac:dyDescent="0.2">
      <c r="A938" t="s">
        <v>2426</v>
      </c>
      <c r="B938" s="5">
        <v>1.923</v>
      </c>
      <c r="D938" s="2">
        <v>2</v>
      </c>
      <c r="F938" s="2" t="s">
        <v>1481</v>
      </c>
    </row>
    <row r="939" spans="1:7" x14ac:dyDescent="0.2">
      <c r="A939" t="s">
        <v>2975</v>
      </c>
      <c r="B939" s="5">
        <v>1.923</v>
      </c>
      <c r="D939" s="2">
        <v>2</v>
      </c>
      <c r="F939" s="2" t="s">
        <v>2976</v>
      </c>
    </row>
    <row r="940" spans="1:7" x14ac:dyDescent="0.2">
      <c r="A940" t="s">
        <v>3512</v>
      </c>
      <c r="B940" s="5">
        <v>1.923</v>
      </c>
      <c r="D940" s="2">
        <v>3</v>
      </c>
      <c r="F940" s="2" t="s">
        <v>2760</v>
      </c>
    </row>
    <row r="941" spans="1:7" x14ac:dyDescent="0.2">
      <c r="A941" t="s">
        <v>3562</v>
      </c>
      <c r="B941" s="5">
        <v>1.923</v>
      </c>
      <c r="D941" s="2">
        <v>2</v>
      </c>
      <c r="F941" s="2" t="s">
        <v>3563</v>
      </c>
    </row>
    <row r="942" spans="1:7" x14ac:dyDescent="0.2">
      <c r="A942" t="s">
        <v>1927</v>
      </c>
      <c r="B942" s="5">
        <v>1.923</v>
      </c>
      <c r="D942" s="2">
        <v>2</v>
      </c>
      <c r="F942" s="2" t="s">
        <v>1928</v>
      </c>
    </row>
    <row r="943" spans="1:7" x14ac:dyDescent="0.2">
      <c r="A943" t="s">
        <v>2008</v>
      </c>
      <c r="B943" s="5">
        <v>1.923</v>
      </c>
      <c r="D943" s="2">
        <v>3</v>
      </c>
      <c r="F943" s="2" t="s">
        <v>2009</v>
      </c>
    </row>
    <row r="944" spans="1:7" x14ac:dyDescent="0.2">
      <c r="A944" t="s">
        <v>4501</v>
      </c>
      <c r="B944" s="5">
        <v>1.923</v>
      </c>
      <c r="D944" s="2">
        <v>2</v>
      </c>
      <c r="F944" s="2" t="s">
        <v>4502</v>
      </c>
    </row>
    <row r="945" spans="1:7" x14ac:dyDescent="0.2">
      <c r="A945" t="s">
        <v>4201</v>
      </c>
      <c r="B945" s="5">
        <v>1.9059999999999999</v>
      </c>
      <c r="C945" s="1">
        <v>2.2029999999999998</v>
      </c>
      <c r="D945" s="2">
        <v>3</v>
      </c>
      <c r="E945">
        <v>4</v>
      </c>
      <c r="F945" s="2" t="s">
        <v>4203</v>
      </c>
      <c r="G945" t="s">
        <v>4202</v>
      </c>
    </row>
    <row r="946" spans="1:7" x14ac:dyDescent="0.2">
      <c r="A946" t="s">
        <v>486</v>
      </c>
      <c r="B946" s="5">
        <v>1.9059999999999999</v>
      </c>
      <c r="C946" s="1">
        <v>1.5189999999999999</v>
      </c>
      <c r="D946" s="2">
        <v>3</v>
      </c>
      <c r="E946">
        <v>3</v>
      </c>
      <c r="F946" s="2" t="s">
        <v>487</v>
      </c>
      <c r="G946" t="s">
        <v>487</v>
      </c>
    </row>
    <row r="947" spans="1:7" x14ac:dyDescent="0.2">
      <c r="A947" t="s">
        <v>2940</v>
      </c>
      <c r="B947" s="5">
        <v>1.905</v>
      </c>
      <c r="C947" s="1">
        <v>3.4809999999999999</v>
      </c>
      <c r="D947" s="2">
        <v>5</v>
      </c>
      <c r="E947">
        <v>9</v>
      </c>
      <c r="F947" s="2" t="s">
        <v>2942</v>
      </c>
      <c r="G947" t="s">
        <v>2941</v>
      </c>
    </row>
    <row r="948" spans="1:7" x14ac:dyDescent="0.2">
      <c r="A948" t="s">
        <v>785</v>
      </c>
      <c r="B948" s="5">
        <v>1.8979999999999999</v>
      </c>
      <c r="C948" s="1">
        <v>2.0819999999999999</v>
      </c>
      <c r="D948" s="2">
        <v>6</v>
      </c>
      <c r="E948">
        <v>8</v>
      </c>
      <c r="F948" s="2" t="s">
        <v>787</v>
      </c>
      <c r="G948" t="s">
        <v>786</v>
      </c>
    </row>
    <row r="949" spans="1:7" x14ac:dyDescent="0.2">
      <c r="A949" t="s">
        <v>4102</v>
      </c>
      <c r="B949" s="5">
        <v>1.891</v>
      </c>
      <c r="C949" s="1">
        <v>3.8679999999999999</v>
      </c>
      <c r="D949" s="2">
        <v>3</v>
      </c>
      <c r="E949">
        <v>6</v>
      </c>
      <c r="F949" s="2" t="s">
        <v>4104</v>
      </c>
      <c r="G949" t="s">
        <v>4103</v>
      </c>
    </row>
    <row r="950" spans="1:7" x14ac:dyDescent="0.2">
      <c r="A950" t="s">
        <v>2572</v>
      </c>
      <c r="B950" s="5">
        <v>1.891</v>
      </c>
      <c r="C950" s="1">
        <v>2.5910000000000002</v>
      </c>
      <c r="D950" s="2">
        <v>2</v>
      </c>
      <c r="E950">
        <v>3</v>
      </c>
      <c r="F950" s="2" t="s">
        <v>384</v>
      </c>
      <c r="G950" t="s">
        <v>383</v>
      </c>
    </row>
    <row r="951" spans="1:7" x14ac:dyDescent="0.2">
      <c r="A951" t="s">
        <v>2836</v>
      </c>
      <c r="B951" s="5">
        <v>1.891</v>
      </c>
      <c r="C951" s="1">
        <v>2.5910000000000002</v>
      </c>
      <c r="D951" s="2">
        <v>2</v>
      </c>
      <c r="E951">
        <v>3</v>
      </c>
      <c r="F951" s="2" t="s">
        <v>1887</v>
      </c>
      <c r="G951" t="s">
        <v>2837</v>
      </c>
    </row>
    <row r="952" spans="1:7" x14ac:dyDescent="0.2">
      <c r="A952" t="s">
        <v>2287</v>
      </c>
      <c r="B952" s="5">
        <v>1.891</v>
      </c>
      <c r="C952" s="1">
        <v>2.5579999999999998</v>
      </c>
      <c r="D952" s="2">
        <v>4</v>
      </c>
      <c r="E952">
        <v>6</v>
      </c>
      <c r="F952" s="2" t="s">
        <v>2289</v>
      </c>
      <c r="G952" t="s">
        <v>2288</v>
      </c>
    </row>
    <row r="953" spans="1:7" x14ac:dyDescent="0.2">
      <c r="A953" t="s">
        <v>2010</v>
      </c>
      <c r="B953" s="5">
        <v>1.891</v>
      </c>
      <c r="C953" s="1">
        <v>2.1840000000000002</v>
      </c>
      <c r="D953" s="2">
        <v>3</v>
      </c>
      <c r="E953">
        <v>4</v>
      </c>
      <c r="F953" s="2" t="s">
        <v>2012</v>
      </c>
      <c r="G953" t="s">
        <v>2011</v>
      </c>
    </row>
    <row r="954" spans="1:7" x14ac:dyDescent="0.2">
      <c r="A954" t="s">
        <v>763</v>
      </c>
      <c r="B954" s="5">
        <v>1.891</v>
      </c>
      <c r="C954" s="1">
        <v>1.6040000000000001</v>
      </c>
      <c r="D954" s="2">
        <v>2</v>
      </c>
      <c r="E954">
        <v>2</v>
      </c>
      <c r="F954" s="2" t="s">
        <v>142</v>
      </c>
      <c r="G954" t="s">
        <v>141</v>
      </c>
    </row>
    <row r="955" spans="1:7" x14ac:dyDescent="0.2">
      <c r="A955" t="s">
        <v>1089</v>
      </c>
      <c r="B955" s="5">
        <v>1.891</v>
      </c>
      <c r="C955" s="1">
        <v>1.6040000000000001</v>
      </c>
      <c r="D955" s="2">
        <v>2</v>
      </c>
      <c r="E955">
        <v>2</v>
      </c>
      <c r="F955" s="2" t="s">
        <v>1091</v>
      </c>
      <c r="G955" t="s">
        <v>1090</v>
      </c>
    </row>
    <row r="956" spans="1:7" x14ac:dyDescent="0.2">
      <c r="A956" t="s">
        <v>2320</v>
      </c>
      <c r="B956" s="5">
        <v>1.891</v>
      </c>
      <c r="D956" s="2">
        <v>2</v>
      </c>
      <c r="F956" s="2" t="s">
        <v>2047</v>
      </c>
    </row>
    <row r="957" spans="1:7" x14ac:dyDescent="0.2">
      <c r="A957" t="s">
        <v>4242</v>
      </c>
      <c r="B957" s="5">
        <v>1.891</v>
      </c>
      <c r="D957" s="2">
        <v>2</v>
      </c>
      <c r="F957" s="2" t="s">
        <v>470</v>
      </c>
    </row>
    <row r="958" spans="1:7" x14ac:dyDescent="0.2">
      <c r="A958" t="s">
        <v>3521</v>
      </c>
      <c r="B958" s="5">
        <v>1.891</v>
      </c>
      <c r="D958" s="2">
        <v>3</v>
      </c>
      <c r="F958" s="2" t="s">
        <v>2667</v>
      </c>
    </row>
    <row r="959" spans="1:7" x14ac:dyDescent="0.2">
      <c r="A959" t="s">
        <v>4304</v>
      </c>
      <c r="B959" s="5">
        <v>1.889</v>
      </c>
      <c r="C959" s="1">
        <v>2.5379999999999998</v>
      </c>
      <c r="D959" s="2">
        <v>6</v>
      </c>
      <c r="E959">
        <v>9</v>
      </c>
      <c r="F959" s="2" t="s">
        <v>1955</v>
      </c>
      <c r="G959" t="s">
        <v>2271</v>
      </c>
    </row>
    <row r="960" spans="1:7" x14ac:dyDescent="0.2">
      <c r="A960" t="s">
        <v>1607</v>
      </c>
      <c r="B960" s="5">
        <v>1.879</v>
      </c>
      <c r="C960" s="1">
        <v>2.96</v>
      </c>
      <c r="D960" s="2">
        <v>3</v>
      </c>
      <c r="E960">
        <v>5</v>
      </c>
      <c r="F960" s="2" t="s">
        <v>1265</v>
      </c>
      <c r="G960" t="s">
        <v>1608</v>
      </c>
    </row>
    <row r="961" spans="1:7" x14ac:dyDescent="0.2">
      <c r="A961" t="s">
        <v>1619</v>
      </c>
      <c r="B961" s="5">
        <v>1.879</v>
      </c>
      <c r="C961" s="1">
        <v>2.1659999999999999</v>
      </c>
      <c r="D961" s="2">
        <v>3</v>
      </c>
      <c r="E961">
        <v>4</v>
      </c>
      <c r="F961" s="2" t="s">
        <v>513</v>
      </c>
      <c r="G961" t="s">
        <v>512</v>
      </c>
    </row>
    <row r="962" spans="1:7" x14ac:dyDescent="0.2">
      <c r="A962" t="s">
        <v>2017</v>
      </c>
      <c r="B962" s="5">
        <v>1.879</v>
      </c>
      <c r="C962" s="1">
        <v>1.492</v>
      </c>
      <c r="D962" s="2">
        <v>3</v>
      </c>
      <c r="E962">
        <v>3</v>
      </c>
      <c r="F962" s="2" t="s">
        <v>2019</v>
      </c>
      <c r="G962" t="s">
        <v>2018</v>
      </c>
    </row>
    <row r="963" spans="1:7" x14ac:dyDescent="0.2">
      <c r="A963" t="s">
        <v>4137</v>
      </c>
      <c r="B963" s="5">
        <v>1.879</v>
      </c>
      <c r="C963" s="1">
        <v>1.492</v>
      </c>
      <c r="D963" s="2">
        <v>3</v>
      </c>
      <c r="E963">
        <v>3</v>
      </c>
      <c r="F963" s="2" t="s">
        <v>2210</v>
      </c>
      <c r="G963" t="s">
        <v>4138</v>
      </c>
    </row>
    <row r="964" spans="1:7" x14ac:dyDescent="0.2">
      <c r="A964" t="s">
        <v>2067</v>
      </c>
      <c r="B964" s="5">
        <v>1.879</v>
      </c>
      <c r="D964" s="2">
        <v>7</v>
      </c>
      <c r="F964" s="2" t="s">
        <v>2068</v>
      </c>
    </row>
    <row r="965" spans="1:7" x14ac:dyDescent="0.2">
      <c r="A965" t="s">
        <v>2551</v>
      </c>
      <c r="B965" s="5">
        <v>1.879</v>
      </c>
      <c r="D965" s="2">
        <v>3</v>
      </c>
      <c r="F965" s="2" t="s">
        <v>2552</v>
      </c>
    </row>
    <row r="966" spans="1:7" x14ac:dyDescent="0.2">
      <c r="A966" t="s">
        <v>1098</v>
      </c>
      <c r="B966" s="5">
        <v>1.8759999999999999</v>
      </c>
      <c r="C966" s="1">
        <v>1.929</v>
      </c>
      <c r="D966" s="2">
        <v>4</v>
      </c>
      <c r="E966">
        <v>5</v>
      </c>
      <c r="F966" s="2" t="s">
        <v>1100</v>
      </c>
      <c r="G966" t="s">
        <v>1099</v>
      </c>
    </row>
    <row r="967" spans="1:7" x14ac:dyDescent="0.2">
      <c r="A967" t="s">
        <v>2877</v>
      </c>
      <c r="B967" s="5">
        <v>1.8660000000000001</v>
      </c>
      <c r="C967" s="1">
        <v>3.1970000000000001</v>
      </c>
      <c r="D967" s="2">
        <v>4</v>
      </c>
      <c r="E967">
        <v>7</v>
      </c>
      <c r="F967" s="2" t="s">
        <v>2489</v>
      </c>
      <c r="G967" t="s">
        <v>2878</v>
      </c>
    </row>
    <row r="968" spans="1:7" x14ac:dyDescent="0.2">
      <c r="A968" t="s">
        <v>748</v>
      </c>
      <c r="B968" s="5">
        <v>1.8660000000000001</v>
      </c>
      <c r="C968" s="1">
        <v>2.5129999999999999</v>
      </c>
      <c r="D968" s="2">
        <v>4</v>
      </c>
      <c r="E968">
        <v>6</v>
      </c>
      <c r="F968" s="2" t="s">
        <v>750</v>
      </c>
      <c r="G968" t="s">
        <v>749</v>
      </c>
    </row>
    <row r="969" spans="1:7" x14ac:dyDescent="0.2">
      <c r="A969" t="s">
        <v>583</v>
      </c>
      <c r="B969" s="5">
        <v>1.8660000000000001</v>
      </c>
      <c r="D969" s="2">
        <v>4</v>
      </c>
      <c r="F969" s="2" t="s">
        <v>584</v>
      </c>
    </row>
    <row r="970" spans="1:7" x14ac:dyDescent="0.2">
      <c r="A970" t="s">
        <v>1820</v>
      </c>
      <c r="B970" s="5">
        <v>1.865</v>
      </c>
      <c r="C970" s="1">
        <v>2.9359999999999999</v>
      </c>
      <c r="D970" s="2">
        <v>3</v>
      </c>
      <c r="E970">
        <v>5</v>
      </c>
      <c r="F970" s="2" t="s">
        <v>1822</v>
      </c>
      <c r="G970" t="s">
        <v>1821</v>
      </c>
    </row>
    <row r="971" spans="1:7" x14ac:dyDescent="0.2">
      <c r="A971" t="s">
        <v>2485</v>
      </c>
      <c r="B971" s="5">
        <v>1.865</v>
      </c>
      <c r="C971" s="1">
        <v>1.478</v>
      </c>
      <c r="D971" s="2">
        <v>3</v>
      </c>
      <c r="E971">
        <v>3</v>
      </c>
      <c r="F971" s="2" t="s">
        <v>244</v>
      </c>
      <c r="G971" t="s">
        <v>2486</v>
      </c>
    </row>
    <row r="972" spans="1:7" x14ac:dyDescent="0.2">
      <c r="A972" t="s">
        <v>3102</v>
      </c>
      <c r="B972" s="5">
        <v>1.865</v>
      </c>
      <c r="C972" s="1">
        <v>1.478</v>
      </c>
      <c r="D972" s="2">
        <v>3</v>
      </c>
      <c r="E972">
        <v>3</v>
      </c>
      <c r="F972" s="2" t="s">
        <v>3103</v>
      </c>
      <c r="G972" t="s">
        <v>1121</v>
      </c>
    </row>
    <row r="973" spans="1:7" x14ac:dyDescent="0.2">
      <c r="A973" t="s">
        <v>3835</v>
      </c>
      <c r="B973" s="5">
        <v>1.861</v>
      </c>
      <c r="C973" s="1">
        <v>1.5760000000000001</v>
      </c>
      <c r="D973" s="2">
        <v>2</v>
      </c>
      <c r="E973">
        <v>2</v>
      </c>
      <c r="F973" s="2" t="s">
        <v>3441</v>
      </c>
      <c r="G973" t="s">
        <v>3440</v>
      </c>
    </row>
    <row r="974" spans="1:7" x14ac:dyDescent="0.2">
      <c r="A974" t="s">
        <v>4492</v>
      </c>
      <c r="B974" s="5">
        <v>1.861</v>
      </c>
      <c r="C974" s="1">
        <v>1.5760000000000001</v>
      </c>
      <c r="D974" s="2">
        <v>2</v>
      </c>
      <c r="E974">
        <v>2</v>
      </c>
      <c r="F974" s="2" t="s">
        <v>705</v>
      </c>
      <c r="G974" t="s">
        <v>4493</v>
      </c>
    </row>
    <row r="975" spans="1:7" x14ac:dyDescent="0.2">
      <c r="A975" t="s">
        <v>2211</v>
      </c>
      <c r="B975" s="5">
        <v>1.861</v>
      </c>
      <c r="C975" s="1">
        <v>1.5760000000000001</v>
      </c>
      <c r="D975" s="2">
        <v>2</v>
      </c>
      <c r="E975">
        <v>2</v>
      </c>
      <c r="F975" s="2" t="s">
        <v>1748</v>
      </c>
      <c r="G975" t="s">
        <v>1748</v>
      </c>
    </row>
    <row r="976" spans="1:7" x14ac:dyDescent="0.2">
      <c r="A976" t="s">
        <v>1808</v>
      </c>
      <c r="B976" s="5">
        <v>1.861</v>
      </c>
      <c r="C976" s="1">
        <v>1.5760000000000001</v>
      </c>
      <c r="D976" s="2">
        <v>2</v>
      </c>
      <c r="E976">
        <v>2</v>
      </c>
      <c r="F976" s="2" t="s">
        <v>1810</v>
      </c>
      <c r="G976" t="s">
        <v>1809</v>
      </c>
    </row>
    <row r="977" spans="1:7" x14ac:dyDescent="0.2">
      <c r="A977" t="s">
        <v>4477</v>
      </c>
      <c r="B977" s="5">
        <v>1.851</v>
      </c>
      <c r="C977" s="1">
        <v>2.1309999999999998</v>
      </c>
      <c r="D977" s="2">
        <v>3</v>
      </c>
      <c r="E977">
        <v>4</v>
      </c>
      <c r="F977" s="2" t="s">
        <v>4033</v>
      </c>
      <c r="G977" t="s">
        <v>4478</v>
      </c>
    </row>
    <row r="978" spans="1:7" x14ac:dyDescent="0.2">
      <c r="A978" t="s">
        <v>653</v>
      </c>
      <c r="B978" s="5">
        <v>1.851</v>
      </c>
      <c r="D978" s="2">
        <v>3</v>
      </c>
      <c r="F978" s="2" t="s">
        <v>654</v>
      </c>
    </row>
    <row r="979" spans="1:7" x14ac:dyDescent="0.2">
      <c r="A979" t="s">
        <v>922</v>
      </c>
      <c r="B979" s="5">
        <v>1.8380000000000001</v>
      </c>
      <c r="C979" s="1">
        <v>5.5330000000000004</v>
      </c>
      <c r="D979" s="2">
        <v>4</v>
      </c>
      <c r="E979">
        <v>10</v>
      </c>
      <c r="F979" s="2" t="s">
        <v>924</v>
      </c>
      <c r="G979" t="s">
        <v>923</v>
      </c>
    </row>
    <row r="980" spans="1:7" x14ac:dyDescent="0.2">
      <c r="A980" t="s">
        <v>2537</v>
      </c>
      <c r="B980" s="5">
        <v>1.8380000000000001</v>
      </c>
      <c r="C980" s="1">
        <v>3.1469999999999998</v>
      </c>
      <c r="D980" s="2">
        <v>4</v>
      </c>
      <c r="E980">
        <v>7</v>
      </c>
      <c r="F980" s="2" t="s">
        <v>2539</v>
      </c>
      <c r="G980" t="s">
        <v>2538</v>
      </c>
    </row>
    <row r="981" spans="1:7" x14ac:dyDescent="0.2">
      <c r="A981" t="s">
        <v>3176</v>
      </c>
      <c r="B981" s="5">
        <v>1.8380000000000001</v>
      </c>
      <c r="C981" s="1">
        <v>2.7480000000000002</v>
      </c>
      <c r="D981" s="2">
        <v>5</v>
      </c>
      <c r="E981">
        <v>8</v>
      </c>
      <c r="F981" s="2" t="s">
        <v>1111</v>
      </c>
      <c r="G981" t="s">
        <v>3177</v>
      </c>
    </row>
    <row r="982" spans="1:7" x14ac:dyDescent="0.2">
      <c r="A982" t="s">
        <v>2732</v>
      </c>
      <c r="B982" s="5">
        <v>1.8380000000000001</v>
      </c>
      <c r="D982" s="2">
        <v>5</v>
      </c>
      <c r="F982" s="2" t="s">
        <v>109</v>
      </c>
    </row>
    <row r="983" spans="1:7" x14ac:dyDescent="0.2">
      <c r="A983" t="s">
        <v>281</v>
      </c>
      <c r="B983" s="5">
        <v>1.8380000000000001</v>
      </c>
      <c r="D983" s="2">
        <v>5</v>
      </c>
      <c r="F983" s="2" t="s">
        <v>282</v>
      </c>
    </row>
    <row r="984" spans="1:7" x14ac:dyDescent="0.2">
      <c r="A984" t="s">
        <v>989</v>
      </c>
      <c r="B984" s="5">
        <v>1.837</v>
      </c>
      <c r="C984" s="1">
        <v>3.7530000000000001</v>
      </c>
      <c r="D984" s="2">
        <v>3</v>
      </c>
      <c r="E984">
        <v>6</v>
      </c>
      <c r="F984" s="2" t="s">
        <v>335</v>
      </c>
      <c r="G984" t="s">
        <v>990</v>
      </c>
    </row>
    <row r="985" spans="1:7" x14ac:dyDescent="0.2">
      <c r="A985" t="s">
        <v>63</v>
      </c>
      <c r="B985" s="5">
        <v>1.837</v>
      </c>
      <c r="C985" s="1">
        <v>2.8879999999999999</v>
      </c>
      <c r="D985" s="2">
        <v>3</v>
      </c>
      <c r="E985">
        <v>5</v>
      </c>
      <c r="F985" s="2" t="s">
        <v>65</v>
      </c>
      <c r="G985" t="s">
        <v>64</v>
      </c>
    </row>
    <row r="986" spans="1:7" x14ac:dyDescent="0.2">
      <c r="A986" t="s">
        <v>1654</v>
      </c>
      <c r="B986" s="5">
        <v>1.831</v>
      </c>
      <c r="C986" s="1">
        <v>2.5030000000000001</v>
      </c>
      <c r="D986" s="2">
        <v>2</v>
      </c>
      <c r="E986">
        <v>3</v>
      </c>
      <c r="F986" s="2" t="s">
        <v>1106</v>
      </c>
      <c r="G986" t="s">
        <v>1105</v>
      </c>
    </row>
    <row r="987" spans="1:7" x14ac:dyDescent="0.2">
      <c r="A987" t="s">
        <v>3878</v>
      </c>
      <c r="B987" s="5">
        <v>1.831</v>
      </c>
      <c r="C987" s="1">
        <v>2.5030000000000001</v>
      </c>
      <c r="D987" s="2">
        <v>2</v>
      </c>
      <c r="E987">
        <v>3</v>
      </c>
      <c r="F987" s="2" t="s">
        <v>712</v>
      </c>
      <c r="G987" t="s">
        <v>977</v>
      </c>
    </row>
    <row r="988" spans="1:7" x14ac:dyDescent="0.2">
      <c r="A988" t="s">
        <v>3845</v>
      </c>
      <c r="B988" s="5">
        <v>1.831</v>
      </c>
      <c r="C988" s="1">
        <v>1.548</v>
      </c>
      <c r="D988" s="2">
        <v>2</v>
      </c>
      <c r="E988">
        <v>2</v>
      </c>
      <c r="F988" s="2" t="s">
        <v>293</v>
      </c>
      <c r="G988" t="s">
        <v>955</v>
      </c>
    </row>
    <row r="989" spans="1:7" x14ac:dyDescent="0.2">
      <c r="A989" t="s">
        <v>2876</v>
      </c>
      <c r="B989" s="5">
        <v>1.831</v>
      </c>
      <c r="C989" s="1">
        <v>1.548</v>
      </c>
      <c r="D989" s="2">
        <v>2</v>
      </c>
      <c r="E989">
        <v>2</v>
      </c>
      <c r="F989" s="2" t="s">
        <v>980</v>
      </c>
      <c r="G989" t="s">
        <v>979</v>
      </c>
    </row>
    <row r="990" spans="1:7" x14ac:dyDescent="0.2">
      <c r="A990" t="s">
        <v>3345</v>
      </c>
      <c r="B990" s="5">
        <v>1.831</v>
      </c>
      <c r="D990" s="2">
        <v>2</v>
      </c>
      <c r="F990" s="2" t="s">
        <v>1725</v>
      </c>
    </row>
    <row r="991" spans="1:7" x14ac:dyDescent="0.2">
      <c r="A991" t="s">
        <v>304</v>
      </c>
      <c r="B991" s="5">
        <v>1.831</v>
      </c>
      <c r="D991" s="2">
        <v>2</v>
      </c>
      <c r="F991" s="2" t="s">
        <v>305</v>
      </c>
    </row>
    <row r="992" spans="1:7" x14ac:dyDescent="0.2">
      <c r="A992" t="s">
        <v>4507</v>
      </c>
      <c r="B992" s="5">
        <v>1.825</v>
      </c>
      <c r="C992" s="1">
        <v>2.1</v>
      </c>
      <c r="D992" s="2">
        <v>3</v>
      </c>
      <c r="E992">
        <v>4</v>
      </c>
      <c r="F992" s="2" t="s">
        <v>4509</v>
      </c>
      <c r="G992" t="s">
        <v>4508</v>
      </c>
    </row>
    <row r="993" spans="1:7" x14ac:dyDescent="0.2">
      <c r="A993" t="s">
        <v>1446</v>
      </c>
      <c r="B993" s="5">
        <v>1.825</v>
      </c>
      <c r="D993" s="2">
        <v>3</v>
      </c>
      <c r="F993" s="2" t="s">
        <v>1447</v>
      </c>
    </row>
    <row r="994" spans="1:7" x14ac:dyDescent="0.2">
      <c r="A994" t="s">
        <v>2161</v>
      </c>
      <c r="B994" s="5">
        <v>1.825</v>
      </c>
      <c r="D994" s="2">
        <v>3</v>
      </c>
      <c r="F994" s="2" t="s">
        <v>2162</v>
      </c>
    </row>
    <row r="995" spans="1:7" x14ac:dyDescent="0.2">
      <c r="A995" t="s">
        <v>3587</v>
      </c>
      <c r="B995" s="5">
        <v>1.823</v>
      </c>
      <c r="C995" s="1">
        <v>1.8640000000000001</v>
      </c>
      <c r="D995" s="2">
        <v>4</v>
      </c>
      <c r="E995">
        <v>5</v>
      </c>
      <c r="F995" s="2" t="s">
        <v>3589</v>
      </c>
      <c r="G995" t="s">
        <v>3588</v>
      </c>
    </row>
    <row r="996" spans="1:7" x14ac:dyDescent="0.2">
      <c r="A996" t="s">
        <v>1882</v>
      </c>
      <c r="B996" s="5">
        <v>1.81</v>
      </c>
      <c r="C996" s="1">
        <v>2.0819999999999999</v>
      </c>
      <c r="D996" s="2">
        <v>3</v>
      </c>
      <c r="E996">
        <v>4</v>
      </c>
      <c r="F996" s="2" t="s">
        <v>1884</v>
      </c>
      <c r="G996" t="s">
        <v>1883</v>
      </c>
    </row>
    <row r="997" spans="1:7" x14ac:dyDescent="0.2">
      <c r="A997" t="s">
        <v>1919</v>
      </c>
      <c r="B997" s="5">
        <v>1.81</v>
      </c>
      <c r="C997" s="1">
        <v>1.4259999999999999</v>
      </c>
      <c r="D997" s="2">
        <v>3</v>
      </c>
      <c r="E997">
        <v>3</v>
      </c>
      <c r="F997" s="2" t="s">
        <v>1921</v>
      </c>
      <c r="G997" t="s">
        <v>1920</v>
      </c>
    </row>
    <row r="998" spans="1:7" x14ac:dyDescent="0.2">
      <c r="A998" t="s">
        <v>2275</v>
      </c>
      <c r="B998" s="5">
        <v>1.81</v>
      </c>
      <c r="D998" s="2">
        <v>3</v>
      </c>
      <c r="F998" s="2" t="s">
        <v>2276</v>
      </c>
    </row>
    <row r="999" spans="1:7" x14ac:dyDescent="0.2">
      <c r="A999" t="s">
        <v>3635</v>
      </c>
      <c r="B999" s="5">
        <v>1.8069999999999999</v>
      </c>
      <c r="C999" s="1">
        <v>3.7719999999999998</v>
      </c>
      <c r="D999" s="2">
        <v>8</v>
      </c>
      <c r="E999">
        <v>15</v>
      </c>
      <c r="F999" s="2" t="s">
        <v>3637</v>
      </c>
      <c r="G999" t="s">
        <v>3636</v>
      </c>
    </row>
    <row r="1000" spans="1:7" x14ac:dyDescent="0.2">
      <c r="A1000" t="s">
        <v>971</v>
      </c>
      <c r="B1000" s="5">
        <v>1.8069999999999999</v>
      </c>
      <c r="D1000" s="2">
        <v>8</v>
      </c>
      <c r="F1000" s="2" t="s">
        <v>972</v>
      </c>
    </row>
    <row r="1001" spans="1:7" x14ac:dyDescent="0.2">
      <c r="A1001" t="s">
        <v>2423</v>
      </c>
      <c r="B1001" s="5">
        <v>1.8049999999999999</v>
      </c>
      <c r="C1001" s="1">
        <v>2.6909999999999998</v>
      </c>
      <c r="D1001" s="2">
        <v>5</v>
      </c>
      <c r="E1001">
        <v>8</v>
      </c>
      <c r="F1001" s="2" t="s">
        <v>2425</v>
      </c>
      <c r="G1001" t="s">
        <v>2424</v>
      </c>
    </row>
    <row r="1002" spans="1:7" x14ac:dyDescent="0.2">
      <c r="A1002" t="s">
        <v>1646</v>
      </c>
      <c r="B1002" s="5">
        <v>1.804</v>
      </c>
      <c r="C1002" s="1">
        <v>1.524</v>
      </c>
      <c r="D1002" s="2">
        <v>2</v>
      </c>
      <c r="E1002">
        <v>2</v>
      </c>
      <c r="F1002" s="2" t="s">
        <v>1647</v>
      </c>
      <c r="G1002" t="s">
        <v>1648</v>
      </c>
    </row>
    <row r="1003" spans="1:7" x14ac:dyDescent="0.2">
      <c r="A1003" t="s">
        <v>4159</v>
      </c>
      <c r="B1003" s="5">
        <v>1.804</v>
      </c>
      <c r="C1003" s="1">
        <v>1.524</v>
      </c>
      <c r="D1003" s="2">
        <v>2</v>
      </c>
      <c r="E1003">
        <v>2</v>
      </c>
      <c r="F1003" s="2" t="s">
        <v>695</v>
      </c>
      <c r="G1003" t="s">
        <v>694</v>
      </c>
    </row>
    <row r="1004" spans="1:7" x14ac:dyDescent="0.2">
      <c r="A1004" t="s">
        <v>1034</v>
      </c>
      <c r="B1004" s="5">
        <v>1.804</v>
      </c>
      <c r="C1004" s="1">
        <v>1.524</v>
      </c>
      <c r="D1004" s="2">
        <v>2</v>
      </c>
      <c r="E1004">
        <v>2</v>
      </c>
      <c r="F1004" s="2" t="s">
        <v>1036</v>
      </c>
      <c r="G1004" t="s">
        <v>1035</v>
      </c>
    </row>
    <row r="1005" spans="1:7" x14ac:dyDescent="0.2">
      <c r="A1005" t="s">
        <v>29</v>
      </c>
      <c r="B1005" s="5">
        <v>1.804</v>
      </c>
      <c r="C1005" s="1">
        <v>1.524</v>
      </c>
      <c r="D1005" s="2">
        <v>2</v>
      </c>
      <c r="E1005">
        <v>2</v>
      </c>
      <c r="F1005" s="2" t="s">
        <v>30</v>
      </c>
      <c r="G1005" t="s">
        <v>30</v>
      </c>
    </row>
    <row r="1006" spans="1:7" x14ac:dyDescent="0.2">
      <c r="A1006" t="s">
        <v>2527</v>
      </c>
      <c r="B1006" s="5">
        <v>1.804</v>
      </c>
      <c r="D1006" s="2">
        <v>2</v>
      </c>
      <c r="F1006" s="2" t="s">
        <v>2528</v>
      </c>
    </row>
    <row r="1007" spans="1:7" x14ac:dyDescent="0.2">
      <c r="A1007" t="s">
        <v>3187</v>
      </c>
      <c r="B1007" s="5">
        <v>1.804</v>
      </c>
      <c r="D1007" s="2">
        <v>2</v>
      </c>
      <c r="F1007" s="2" t="s">
        <v>1128</v>
      </c>
    </row>
    <row r="1008" spans="1:7" x14ac:dyDescent="0.2">
      <c r="A1008" t="s">
        <v>1437</v>
      </c>
      <c r="B1008" s="5">
        <v>1.804</v>
      </c>
      <c r="D1008" s="2">
        <v>2</v>
      </c>
      <c r="F1008" s="2" t="s">
        <v>1438</v>
      </c>
    </row>
    <row r="1009" spans="1:7" x14ac:dyDescent="0.2">
      <c r="A1009" t="s">
        <v>1051</v>
      </c>
      <c r="B1009" s="5">
        <v>1.8029999999999999</v>
      </c>
      <c r="C1009" s="1">
        <v>2.1970000000000001</v>
      </c>
      <c r="D1009" s="2">
        <v>7</v>
      </c>
      <c r="E1009">
        <v>10</v>
      </c>
      <c r="F1009" s="2" t="s">
        <v>1053</v>
      </c>
      <c r="G1009" t="s">
        <v>1052</v>
      </c>
    </row>
    <row r="1010" spans="1:7" x14ac:dyDescent="0.2">
      <c r="A1010" t="s">
        <v>2114</v>
      </c>
      <c r="B1010" s="5">
        <v>1.794</v>
      </c>
      <c r="C1010" s="1">
        <v>1.8580000000000001</v>
      </c>
      <c r="D1010" s="2">
        <v>14</v>
      </c>
      <c r="E1010">
        <v>19</v>
      </c>
      <c r="F1010" s="2" t="s">
        <v>2116</v>
      </c>
      <c r="G1010" t="s">
        <v>2115</v>
      </c>
    </row>
    <row r="1011" spans="1:7" x14ac:dyDescent="0.2">
      <c r="A1011" t="s">
        <v>1077</v>
      </c>
      <c r="B1011" s="5">
        <v>1.788</v>
      </c>
      <c r="C1011" s="1">
        <v>1.827</v>
      </c>
      <c r="D1011" s="2">
        <v>4</v>
      </c>
      <c r="E1011">
        <v>5</v>
      </c>
      <c r="F1011" s="2" t="s">
        <v>1079</v>
      </c>
      <c r="G1011" t="s">
        <v>1078</v>
      </c>
    </row>
    <row r="1012" spans="1:7" x14ac:dyDescent="0.2">
      <c r="A1012" t="s">
        <v>1198</v>
      </c>
      <c r="B1012" s="5">
        <v>1.7849999999999999</v>
      </c>
      <c r="D1012" s="2">
        <v>3</v>
      </c>
      <c r="F1012" s="2" t="s">
        <v>1199</v>
      </c>
    </row>
    <row r="1013" spans="1:7" x14ac:dyDescent="0.2">
      <c r="A1013" t="s">
        <v>241</v>
      </c>
      <c r="B1013" s="5">
        <v>1.778</v>
      </c>
      <c r="C1013" s="1">
        <v>1.8180000000000001</v>
      </c>
      <c r="D1013" s="2">
        <v>4</v>
      </c>
      <c r="E1013">
        <v>5</v>
      </c>
      <c r="F1013" s="2" t="s">
        <v>243</v>
      </c>
      <c r="G1013" t="s">
        <v>242</v>
      </c>
    </row>
    <row r="1014" spans="1:7" x14ac:dyDescent="0.2">
      <c r="A1014" t="s">
        <v>382</v>
      </c>
      <c r="B1014" s="5">
        <v>1.7769999999999999</v>
      </c>
      <c r="C1014" s="1">
        <v>2.4159999999999999</v>
      </c>
      <c r="D1014" s="2">
        <v>2</v>
      </c>
      <c r="E1014">
        <v>3</v>
      </c>
      <c r="F1014" s="2" t="s">
        <v>384</v>
      </c>
      <c r="G1014" t="s">
        <v>383</v>
      </c>
    </row>
    <row r="1015" spans="1:7" x14ac:dyDescent="0.2">
      <c r="A1015" t="s">
        <v>212</v>
      </c>
      <c r="B1015" s="5">
        <v>1.7769999999999999</v>
      </c>
      <c r="C1015" s="1">
        <v>2.4159999999999999</v>
      </c>
      <c r="D1015" s="2">
        <v>2</v>
      </c>
      <c r="E1015">
        <v>3</v>
      </c>
      <c r="F1015" s="2" t="s">
        <v>213</v>
      </c>
      <c r="G1015" t="s">
        <v>214</v>
      </c>
    </row>
    <row r="1016" spans="1:7" x14ac:dyDescent="0.2">
      <c r="A1016" t="s">
        <v>1236</v>
      </c>
      <c r="B1016" s="5">
        <v>1.7769999999999999</v>
      </c>
      <c r="C1016" s="1">
        <v>2.4159999999999999</v>
      </c>
      <c r="D1016" s="2">
        <v>2</v>
      </c>
      <c r="E1016">
        <v>3</v>
      </c>
      <c r="F1016" s="2" t="s">
        <v>13</v>
      </c>
      <c r="G1016" t="s">
        <v>1121</v>
      </c>
    </row>
    <row r="1017" spans="1:7" x14ac:dyDescent="0.2">
      <c r="A1017" t="s">
        <v>2445</v>
      </c>
      <c r="B1017" s="5">
        <v>1.7769999999999999</v>
      </c>
      <c r="C1017" s="1">
        <v>1.4970000000000001</v>
      </c>
      <c r="D1017" s="2">
        <v>2</v>
      </c>
      <c r="E1017">
        <v>2</v>
      </c>
      <c r="F1017" s="2" t="s">
        <v>2447</v>
      </c>
      <c r="G1017" t="s">
        <v>2446</v>
      </c>
    </row>
    <row r="1018" spans="1:7" x14ac:dyDescent="0.2">
      <c r="A1018" t="s">
        <v>4213</v>
      </c>
      <c r="B1018" s="5">
        <v>1.7769999999999999</v>
      </c>
      <c r="C1018" s="1">
        <v>1.4970000000000001</v>
      </c>
      <c r="D1018" s="2">
        <v>2</v>
      </c>
      <c r="E1018">
        <v>2</v>
      </c>
      <c r="F1018" s="2" t="s">
        <v>1628</v>
      </c>
      <c r="G1018" t="s">
        <v>1628</v>
      </c>
    </row>
    <row r="1019" spans="1:7" x14ac:dyDescent="0.2">
      <c r="A1019" t="s">
        <v>936</v>
      </c>
      <c r="B1019" s="5">
        <v>1.7769999999999999</v>
      </c>
      <c r="C1019" s="1">
        <v>1.4970000000000001</v>
      </c>
      <c r="D1019" s="2">
        <v>2</v>
      </c>
      <c r="E1019">
        <v>2</v>
      </c>
      <c r="F1019" s="2" t="s">
        <v>938</v>
      </c>
      <c r="G1019" t="s">
        <v>937</v>
      </c>
    </row>
    <row r="1020" spans="1:7" x14ac:dyDescent="0.2">
      <c r="A1020" t="s">
        <v>1841</v>
      </c>
      <c r="B1020" s="5">
        <v>1.7769999999999999</v>
      </c>
      <c r="C1020" s="1">
        <v>1.4970000000000001</v>
      </c>
      <c r="D1020" s="2">
        <v>2</v>
      </c>
      <c r="E1020">
        <v>2</v>
      </c>
      <c r="F1020" s="2" t="s">
        <v>1843</v>
      </c>
      <c r="G1020" t="s">
        <v>1842</v>
      </c>
    </row>
    <row r="1021" spans="1:7" x14ac:dyDescent="0.2">
      <c r="A1021" t="s">
        <v>1838</v>
      </c>
      <c r="B1021" s="5">
        <v>1.7769999999999999</v>
      </c>
      <c r="D1021" s="2">
        <v>2</v>
      </c>
      <c r="F1021" s="2" t="s">
        <v>566</v>
      </c>
    </row>
    <row r="1022" spans="1:7" x14ac:dyDescent="0.2">
      <c r="A1022" t="s">
        <v>4519</v>
      </c>
      <c r="B1022" s="5">
        <v>1.7769999999999999</v>
      </c>
      <c r="D1022" s="2">
        <v>2</v>
      </c>
      <c r="F1022" s="2" t="s">
        <v>2976</v>
      </c>
    </row>
    <row r="1023" spans="1:7" x14ac:dyDescent="0.2">
      <c r="A1023" t="s">
        <v>1031</v>
      </c>
      <c r="B1023" s="5">
        <v>1.774</v>
      </c>
      <c r="C1023" s="1">
        <v>2.774</v>
      </c>
      <c r="D1023" s="2">
        <v>3</v>
      </c>
      <c r="E1023">
        <v>5</v>
      </c>
      <c r="F1023" s="2" t="s">
        <v>1033</v>
      </c>
      <c r="G1023" t="s">
        <v>1032</v>
      </c>
    </row>
    <row r="1024" spans="1:7" x14ac:dyDescent="0.2">
      <c r="A1024" t="s">
        <v>2444</v>
      </c>
      <c r="B1024" s="5">
        <v>1.774</v>
      </c>
      <c r="C1024" s="1">
        <v>1.391</v>
      </c>
      <c r="D1024" s="2">
        <v>3</v>
      </c>
      <c r="E1024">
        <v>3</v>
      </c>
      <c r="F1024" s="2" t="s">
        <v>1293</v>
      </c>
      <c r="G1024" t="s">
        <v>1292</v>
      </c>
    </row>
    <row r="1025" spans="1:7" x14ac:dyDescent="0.2">
      <c r="A1025" t="s">
        <v>4252</v>
      </c>
      <c r="B1025" s="5">
        <v>1.7669999999999999</v>
      </c>
      <c r="C1025" s="1">
        <v>1.919</v>
      </c>
      <c r="D1025" s="2">
        <v>6</v>
      </c>
      <c r="E1025">
        <v>8</v>
      </c>
      <c r="F1025" s="2" t="s">
        <v>4254</v>
      </c>
      <c r="G1025" t="s">
        <v>4253</v>
      </c>
    </row>
    <row r="1026" spans="1:7" x14ac:dyDescent="0.2">
      <c r="A1026" t="s">
        <v>1529</v>
      </c>
      <c r="B1026" s="5">
        <v>1.762</v>
      </c>
      <c r="C1026" s="1">
        <v>2.1419999999999999</v>
      </c>
      <c r="D1026" s="2">
        <v>7</v>
      </c>
      <c r="E1026">
        <v>10</v>
      </c>
      <c r="F1026" s="2" t="s">
        <v>1531</v>
      </c>
      <c r="G1026" t="s">
        <v>1530</v>
      </c>
    </row>
    <row r="1027" spans="1:7" x14ac:dyDescent="0.2">
      <c r="A1027" t="s">
        <v>1146</v>
      </c>
      <c r="B1027" s="5">
        <v>1.7609999999999999</v>
      </c>
      <c r="C1027" s="1">
        <v>1.3819999999999999</v>
      </c>
      <c r="D1027" s="2">
        <v>3</v>
      </c>
      <c r="E1027">
        <v>3</v>
      </c>
      <c r="F1027" s="2" t="s">
        <v>1148</v>
      </c>
      <c r="G1027" t="s">
        <v>1147</v>
      </c>
    </row>
    <row r="1028" spans="1:7" x14ac:dyDescent="0.2">
      <c r="A1028" t="s">
        <v>3648</v>
      </c>
      <c r="B1028" s="5">
        <v>1.7609999999999999</v>
      </c>
      <c r="C1028" s="1">
        <v>1.3819999999999999</v>
      </c>
      <c r="D1028" s="2">
        <v>3</v>
      </c>
      <c r="E1028">
        <v>3</v>
      </c>
      <c r="F1028" s="2" t="s">
        <v>3650</v>
      </c>
      <c r="G1028" t="s">
        <v>3649</v>
      </c>
    </row>
    <row r="1029" spans="1:7" x14ac:dyDescent="0.2">
      <c r="A1029" t="s">
        <v>1475</v>
      </c>
      <c r="B1029" s="5">
        <v>1.758</v>
      </c>
      <c r="C1029" s="1">
        <v>1.4119999999999999</v>
      </c>
      <c r="D1029" s="2">
        <v>7</v>
      </c>
      <c r="E1029">
        <v>8</v>
      </c>
      <c r="F1029" s="2" t="s">
        <v>1477</v>
      </c>
      <c r="G1029" t="s">
        <v>1476</v>
      </c>
    </row>
    <row r="1030" spans="1:7" x14ac:dyDescent="0.2">
      <c r="A1030" t="s">
        <v>1215</v>
      </c>
      <c r="B1030" s="5">
        <v>1.7549999999999999</v>
      </c>
      <c r="D1030" s="2">
        <v>4</v>
      </c>
      <c r="F1030" s="2" t="s">
        <v>1216</v>
      </c>
    </row>
    <row r="1031" spans="1:7" x14ac:dyDescent="0.2">
      <c r="A1031" t="s">
        <v>1378</v>
      </c>
      <c r="B1031" s="5">
        <v>1.7509999999999999</v>
      </c>
      <c r="C1031" s="1">
        <v>1.6319999999999999</v>
      </c>
      <c r="D1031" s="2">
        <v>5</v>
      </c>
      <c r="E1031">
        <v>6</v>
      </c>
      <c r="F1031" s="2" t="s">
        <v>1380</v>
      </c>
      <c r="G1031" t="s">
        <v>1379</v>
      </c>
    </row>
    <row r="1032" spans="1:7" x14ac:dyDescent="0.2">
      <c r="A1032" t="s">
        <v>3922</v>
      </c>
      <c r="B1032" s="5">
        <v>1.7509999999999999</v>
      </c>
      <c r="C1032" s="1">
        <v>1.4730000000000001</v>
      </c>
      <c r="D1032" s="2">
        <v>2</v>
      </c>
      <c r="E1032">
        <v>2</v>
      </c>
      <c r="F1032" s="2" t="s">
        <v>3923</v>
      </c>
      <c r="G1032" t="s">
        <v>3923</v>
      </c>
    </row>
    <row r="1033" spans="1:7" x14ac:dyDescent="0.2">
      <c r="A1033" t="s">
        <v>2833</v>
      </c>
      <c r="B1033" s="5">
        <v>1.7509999999999999</v>
      </c>
      <c r="C1033" s="1">
        <v>1.4730000000000001</v>
      </c>
      <c r="D1033" s="2">
        <v>2</v>
      </c>
      <c r="E1033">
        <v>2</v>
      </c>
      <c r="F1033" s="2" t="s">
        <v>2834</v>
      </c>
      <c r="G1033" t="s">
        <v>205</v>
      </c>
    </row>
    <row r="1034" spans="1:7" x14ac:dyDescent="0.2">
      <c r="A1034" t="s">
        <v>1072</v>
      </c>
      <c r="B1034" s="5">
        <v>1.7509999999999999</v>
      </c>
      <c r="D1034" s="2">
        <v>2</v>
      </c>
      <c r="F1034" s="2" t="s">
        <v>170</v>
      </c>
    </row>
    <row r="1035" spans="1:7" x14ac:dyDescent="0.2">
      <c r="A1035" t="s">
        <v>2046</v>
      </c>
      <c r="B1035" s="5">
        <v>1.7509999999999999</v>
      </c>
      <c r="D1035" s="2">
        <v>2</v>
      </c>
      <c r="F1035" s="2" t="s">
        <v>2047</v>
      </c>
    </row>
    <row r="1036" spans="1:7" x14ac:dyDescent="0.2">
      <c r="A1036" t="s">
        <v>341</v>
      </c>
      <c r="B1036" s="5">
        <v>1.7509999999999999</v>
      </c>
      <c r="D1036" s="2">
        <v>2</v>
      </c>
      <c r="F1036" s="2" t="s">
        <v>342</v>
      </c>
    </row>
    <row r="1037" spans="1:7" x14ac:dyDescent="0.2">
      <c r="A1037" t="s">
        <v>3275</v>
      </c>
      <c r="B1037" s="5">
        <v>1.7509999999999999</v>
      </c>
      <c r="D1037" s="2">
        <v>2</v>
      </c>
      <c r="F1037" s="2" t="s">
        <v>3276</v>
      </c>
    </row>
    <row r="1038" spans="1:7" x14ac:dyDescent="0.2">
      <c r="A1038" t="s">
        <v>3714</v>
      </c>
      <c r="B1038" s="5">
        <v>1.75</v>
      </c>
      <c r="C1038" s="1">
        <v>2.9780000000000002</v>
      </c>
      <c r="D1038" s="2">
        <v>4</v>
      </c>
      <c r="E1038">
        <v>7</v>
      </c>
      <c r="F1038" s="2" t="s">
        <v>3716</v>
      </c>
      <c r="G1038" t="s">
        <v>3715</v>
      </c>
    </row>
    <row r="1039" spans="1:7" x14ac:dyDescent="0.2">
      <c r="A1039" t="s">
        <v>1594</v>
      </c>
      <c r="B1039" s="5">
        <v>1.75</v>
      </c>
      <c r="D1039" s="2">
        <v>4</v>
      </c>
      <c r="F1039" s="2" t="s">
        <v>1595</v>
      </c>
    </row>
    <row r="1040" spans="1:7" x14ac:dyDescent="0.2">
      <c r="A1040" t="s">
        <v>3780</v>
      </c>
      <c r="B1040" s="5">
        <v>1.75</v>
      </c>
      <c r="D1040" s="2">
        <v>3</v>
      </c>
      <c r="F1040" s="2" t="s">
        <v>297</v>
      </c>
    </row>
    <row r="1041" spans="1:7" x14ac:dyDescent="0.2">
      <c r="A1041" t="s">
        <v>3608</v>
      </c>
      <c r="B1041" s="5">
        <v>1.7410000000000001</v>
      </c>
      <c r="C1041" s="1">
        <v>2.3290000000000002</v>
      </c>
      <c r="D1041" s="2">
        <v>4</v>
      </c>
      <c r="E1041">
        <v>6</v>
      </c>
      <c r="F1041" s="2" t="s">
        <v>3610</v>
      </c>
      <c r="G1041" t="s">
        <v>3609</v>
      </c>
    </row>
    <row r="1042" spans="1:7" x14ac:dyDescent="0.2">
      <c r="A1042" t="s">
        <v>3901</v>
      </c>
      <c r="B1042" s="5">
        <v>1.7410000000000001</v>
      </c>
      <c r="D1042" s="2">
        <v>4</v>
      </c>
      <c r="F1042" s="2" t="s">
        <v>3902</v>
      </c>
    </row>
    <row r="1043" spans="1:7" x14ac:dyDescent="0.2">
      <c r="A1043" t="s">
        <v>4515</v>
      </c>
      <c r="B1043" s="5">
        <v>1.7410000000000001</v>
      </c>
      <c r="D1043" s="2">
        <v>19</v>
      </c>
      <c r="F1043" s="2" t="s">
        <v>4516</v>
      </c>
    </row>
    <row r="1044" spans="1:7" x14ac:dyDescent="0.2">
      <c r="A1044" t="s">
        <v>4327</v>
      </c>
      <c r="B1044" s="5">
        <v>1.7390000000000001</v>
      </c>
      <c r="C1044" s="1">
        <v>3.7759999999999998</v>
      </c>
      <c r="D1044" s="2">
        <v>5</v>
      </c>
      <c r="E1044">
        <v>10</v>
      </c>
      <c r="F1044" s="2" t="s">
        <v>4328</v>
      </c>
      <c r="G1044" t="s">
        <v>2546</v>
      </c>
    </row>
    <row r="1045" spans="1:7" x14ac:dyDescent="0.2">
      <c r="A1045" t="s">
        <v>2083</v>
      </c>
      <c r="B1045" s="5">
        <v>1.7390000000000001</v>
      </c>
      <c r="C1045" s="1">
        <v>1.988</v>
      </c>
      <c r="D1045" s="2">
        <v>3</v>
      </c>
      <c r="E1045">
        <v>4</v>
      </c>
      <c r="F1045" s="2" t="s">
        <v>2084</v>
      </c>
      <c r="G1045" t="s">
        <v>2085</v>
      </c>
    </row>
    <row r="1046" spans="1:7" x14ac:dyDescent="0.2">
      <c r="A1046" t="s">
        <v>2807</v>
      </c>
      <c r="B1046" s="5">
        <v>1.7390000000000001</v>
      </c>
      <c r="C1046" s="1">
        <v>1.88</v>
      </c>
      <c r="D1046" s="2">
        <v>6</v>
      </c>
      <c r="E1046">
        <v>8</v>
      </c>
      <c r="F1046" s="2" t="s">
        <v>2809</v>
      </c>
      <c r="G1046" t="s">
        <v>2808</v>
      </c>
    </row>
    <row r="1047" spans="1:7" x14ac:dyDescent="0.2">
      <c r="A1047" t="s">
        <v>2845</v>
      </c>
      <c r="B1047" s="5">
        <v>1.734</v>
      </c>
      <c r="C1047" s="1">
        <v>6.09</v>
      </c>
      <c r="D1047" s="2">
        <v>4</v>
      </c>
      <c r="E1047">
        <v>11</v>
      </c>
      <c r="F1047" s="2" t="s">
        <v>2847</v>
      </c>
      <c r="G1047" t="s">
        <v>2846</v>
      </c>
    </row>
    <row r="1048" spans="1:7" x14ac:dyDescent="0.2">
      <c r="A1048" t="s">
        <v>4546</v>
      </c>
      <c r="B1048" s="5">
        <v>1.734</v>
      </c>
      <c r="C1048" s="1">
        <v>5.1619999999999999</v>
      </c>
      <c r="D1048" s="2">
        <v>7</v>
      </c>
      <c r="E1048">
        <v>16</v>
      </c>
      <c r="F1048" s="2" t="s">
        <v>4548</v>
      </c>
      <c r="G1048" t="s">
        <v>4547</v>
      </c>
    </row>
    <row r="1049" spans="1:7" x14ac:dyDescent="0.2">
      <c r="A1049" t="s">
        <v>1095</v>
      </c>
      <c r="B1049" s="5">
        <v>1.734</v>
      </c>
      <c r="C1049" s="1">
        <v>1.7709999999999999</v>
      </c>
      <c r="D1049" s="2">
        <v>4</v>
      </c>
      <c r="E1049">
        <v>5</v>
      </c>
      <c r="F1049" s="2" t="s">
        <v>1097</v>
      </c>
      <c r="G1049" t="s">
        <v>1096</v>
      </c>
    </row>
    <row r="1050" spans="1:7" x14ac:dyDescent="0.2">
      <c r="A1050" t="s">
        <v>1961</v>
      </c>
      <c r="B1050" s="5">
        <v>1.7270000000000001</v>
      </c>
      <c r="C1050" s="1">
        <v>3.3980000000000001</v>
      </c>
      <c r="D1050" s="2">
        <v>2</v>
      </c>
      <c r="E1050">
        <v>4</v>
      </c>
      <c r="F1050" s="2" t="s">
        <v>1962</v>
      </c>
      <c r="G1050" t="s">
        <v>1963</v>
      </c>
    </row>
    <row r="1051" spans="1:7" x14ac:dyDescent="0.2">
      <c r="A1051" t="s">
        <v>1951</v>
      </c>
      <c r="B1051" s="5">
        <v>1.7270000000000001</v>
      </c>
      <c r="D1051" s="2">
        <v>2</v>
      </c>
      <c r="F1051" s="2" t="s">
        <v>1952</v>
      </c>
    </row>
    <row r="1052" spans="1:7" x14ac:dyDescent="0.2">
      <c r="A1052" t="s">
        <v>76</v>
      </c>
      <c r="B1052" s="5">
        <v>1.726</v>
      </c>
      <c r="C1052" s="1">
        <v>2.9359999999999999</v>
      </c>
      <c r="D1052" s="2">
        <v>4</v>
      </c>
      <c r="E1052">
        <v>7</v>
      </c>
      <c r="F1052" s="2" t="s">
        <v>79</v>
      </c>
      <c r="G1052" t="s">
        <v>78</v>
      </c>
    </row>
    <row r="1053" spans="1:7" x14ac:dyDescent="0.2">
      <c r="A1053" t="s">
        <v>508</v>
      </c>
      <c r="B1053" s="5">
        <v>1.726</v>
      </c>
      <c r="C1053" s="1">
        <v>2.8010000000000002</v>
      </c>
      <c r="D1053" s="2">
        <v>11</v>
      </c>
      <c r="E1053">
        <v>18</v>
      </c>
      <c r="F1053" s="2" t="s">
        <v>510</v>
      </c>
      <c r="G1053" t="s">
        <v>509</v>
      </c>
    </row>
    <row r="1054" spans="1:7" x14ac:dyDescent="0.2">
      <c r="A1054" t="s">
        <v>2191</v>
      </c>
      <c r="B1054" s="5">
        <v>1.726</v>
      </c>
      <c r="C1054" s="1">
        <v>1.97</v>
      </c>
      <c r="D1054" s="2">
        <v>3</v>
      </c>
      <c r="E1054">
        <v>4</v>
      </c>
      <c r="F1054" s="2" t="s">
        <v>2193</v>
      </c>
      <c r="G1054" t="s">
        <v>2192</v>
      </c>
    </row>
    <row r="1055" spans="1:7" x14ac:dyDescent="0.2">
      <c r="A1055" t="s">
        <v>3667</v>
      </c>
      <c r="B1055" s="5">
        <v>1.7190000000000001</v>
      </c>
      <c r="C1055" s="1">
        <v>4.4530000000000003</v>
      </c>
      <c r="D1055" s="2">
        <v>6</v>
      </c>
      <c r="E1055">
        <v>13</v>
      </c>
      <c r="F1055" s="2" t="s">
        <v>3669</v>
      </c>
      <c r="G1055" t="s">
        <v>3668</v>
      </c>
    </row>
    <row r="1056" spans="1:7" x14ac:dyDescent="0.2">
      <c r="A1056" t="s">
        <v>2787</v>
      </c>
      <c r="B1056" s="5">
        <v>1.7190000000000001</v>
      </c>
      <c r="C1056" s="1">
        <v>2.7639999999999998</v>
      </c>
      <c r="D1056" s="2">
        <v>6</v>
      </c>
      <c r="E1056">
        <v>10</v>
      </c>
      <c r="F1056" s="2" t="s">
        <v>2789</v>
      </c>
      <c r="G1056" t="s">
        <v>2788</v>
      </c>
    </row>
    <row r="1057" spans="1:7" x14ac:dyDescent="0.2">
      <c r="A1057" t="s">
        <v>2015</v>
      </c>
      <c r="B1057" s="5">
        <v>1.714</v>
      </c>
      <c r="C1057" s="1">
        <v>2.6659999999999999</v>
      </c>
      <c r="D1057" s="2">
        <v>3</v>
      </c>
      <c r="E1057">
        <v>5</v>
      </c>
      <c r="F1057" s="2" t="s">
        <v>48</v>
      </c>
      <c r="G1057" t="s">
        <v>2016</v>
      </c>
    </row>
    <row r="1058" spans="1:7" x14ac:dyDescent="0.2">
      <c r="A1058" t="s">
        <v>4087</v>
      </c>
      <c r="B1058" s="5">
        <v>1.712</v>
      </c>
      <c r="C1058" s="1">
        <v>1.726</v>
      </c>
      <c r="D1058" s="2">
        <v>12</v>
      </c>
      <c r="E1058">
        <v>16</v>
      </c>
      <c r="F1058" s="2" t="s">
        <v>4089</v>
      </c>
      <c r="G1058" t="s">
        <v>4088</v>
      </c>
    </row>
    <row r="1059" spans="1:7" x14ac:dyDescent="0.2">
      <c r="A1059" t="s">
        <v>1512</v>
      </c>
      <c r="B1059" s="5">
        <v>1.7090000000000001</v>
      </c>
      <c r="C1059" s="1">
        <v>2.9359999999999999</v>
      </c>
      <c r="D1059" s="2">
        <v>7</v>
      </c>
      <c r="E1059">
        <v>12</v>
      </c>
      <c r="F1059" s="2" t="s">
        <v>1514</v>
      </c>
      <c r="G1059" t="s">
        <v>1513</v>
      </c>
    </row>
    <row r="1060" spans="1:7" x14ac:dyDescent="0.2">
      <c r="A1060" t="s">
        <v>2792</v>
      </c>
      <c r="B1060" s="5">
        <v>1.7090000000000001</v>
      </c>
      <c r="D1060" s="2">
        <v>4</v>
      </c>
      <c r="F1060" s="2" t="s">
        <v>2793</v>
      </c>
    </row>
    <row r="1061" spans="1:7" x14ac:dyDescent="0.2">
      <c r="A1061" t="s">
        <v>1297</v>
      </c>
      <c r="B1061" s="5">
        <v>1.7030000000000001</v>
      </c>
      <c r="C1061" s="1">
        <v>2.306</v>
      </c>
      <c r="D1061" s="2">
        <v>2</v>
      </c>
      <c r="E1061">
        <v>3</v>
      </c>
      <c r="F1061" s="2" t="s">
        <v>1299</v>
      </c>
      <c r="G1061" t="s">
        <v>1298</v>
      </c>
    </row>
    <row r="1062" spans="1:7" x14ac:dyDescent="0.2">
      <c r="A1062" t="s">
        <v>1184</v>
      </c>
      <c r="B1062" s="5">
        <v>1.7030000000000001</v>
      </c>
      <c r="C1062" s="1">
        <v>2.306</v>
      </c>
      <c r="D1062" s="2">
        <v>2</v>
      </c>
      <c r="E1062">
        <v>3</v>
      </c>
      <c r="F1062" s="2" t="s">
        <v>170</v>
      </c>
      <c r="G1062" t="s">
        <v>1185</v>
      </c>
    </row>
    <row r="1063" spans="1:7" x14ac:dyDescent="0.2">
      <c r="A1063" t="s">
        <v>661</v>
      </c>
      <c r="B1063" s="5">
        <v>1.7030000000000001</v>
      </c>
      <c r="D1063" s="2">
        <v>3</v>
      </c>
      <c r="F1063" s="2" t="s">
        <v>662</v>
      </c>
    </row>
    <row r="1064" spans="1:7" x14ac:dyDescent="0.2">
      <c r="A1064" t="s">
        <v>1792</v>
      </c>
      <c r="B1064" s="5">
        <v>1.7030000000000001</v>
      </c>
      <c r="D1064" s="2">
        <v>3</v>
      </c>
      <c r="F1064" s="2" t="s">
        <v>1793</v>
      </c>
    </row>
    <row r="1065" spans="1:7" x14ac:dyDescent="0.2">
      <c r="A1065" t="s">
        <v>3374</v>
      </c>
      <c r="B1065" s="5">
        <v>1.7030000000000001</v>
      </c>
      <c r="D1065" s="2">
        <v>2</v>
      </c>
      <c r="F1065" s="2" t="s">
        <v>342</v>
      </c>
    </row>
    <row r="1066" spans="1:7" x14ac:dyDescent="0.2">
      <c r="A1066" t="s">
        <v>3944</v>
      </c>
      <c r="B1066" s="5">
        <v>1.6970000000000001</v>
      </c>
      <c r="C1066" s="1">
        <v>3.266</v>
      </c>
      <c r="D1066" s="2">
        <v>12</v>
      </c>
      <c r="E1066">
        <v>21</v>
      </c>
      <c r="F1066" s="2" t="s">
        <v>3946</v>
      </c>
      <c r="G1066" t="s">
        <v>3945</v>
      </c>
    </row>
    <row r="1067" spans="1:7" x14ac:dyDescent="0.2">
      <c r="A1067" t="s">
        <v>829</v>
      </c>
      <c r="B1067" s="5">
        <v>1.6910000000000001</v>
      </c>
      <c r="C1067" s="1">
        <v>1.929</v>
      </c>
      <c r="D1067" s="2">
        <v>3</v>
      </c>
      <c r="E1067">
        <v>4</v>
      </c>
      <c r="F1067" s="2" t="s">
        <v>831</v>
      </c>
      <c r="G1067" t="s">
        <v>830</v>
      </c>
    </row>
    <row r="1068" spans="1:7" x14ac:dyDescent="0.2">
      <c r="A1068" t="s">
        <v>1042</v>
      </c>
      <c r="B1068" s="5">
        <v>1.6910000000000001</v>
      </c>
      <c r="C1068" s="1">
        <v>1.3140000000000001</v>
      </c>
      <c r="D1068" s="2">
        <v>3</v>
      </c>
      <c r="E1068">
        <v>3</v>
      </c>
      <c r="F1068" s="2" t="s">
        <v>913</v>
      </c>
      <c r="G1068" t="s">
        <v>1043</v>
      </c>
    </row>
    <row r="1069" spans="1:7" x14ac:dyDescent="0.2">
      <c r="A1069" t="s">
        <v>472</v>
      </c>
      <c r="B1069" s="5">
        <v>1.6910000000000001</v>
      </c>
      <c r="D1069" s="2">
        <v>3</v>
      </c>
      <c r="F1069" s="2" t="s">
        <v>473</v>
      </c>
    </row>
    <row r="1070" spans="1:7" x14ac:dyDescent="0.2">
      <c r="A1070" t="s">
        <v>869</v>
      </c>
      <c r="B1070" s="5">
        <v>1.6850000000000001</v>
      </c>
      <c r="C1070" s="1">
        <v>1.716</v>
      </c>
      <c r="D1070" s="2">
        <v>4</v>
      </c>
      <c r="E1070">
        <v>5</v>
      </c>
      <c r="F1070" s="2" t="s">
        <v>871</v>
      </c>
      <c r="G1070" t="s">
        <v>870</v>
      </c>
    </row>
    <row r="1071" spans="1:7" x14ac:dyDescent="0.2">
      <c r="A1071" t="s">
        <v>3583</v>
      </c>
      <c r="B1071" s="5">
        <v>1.681</v>
      </c>
      <c r="C1071" s="1">
        <v>3.3050000000000002</v>
      </c>
      <c r="D1071" s="2">
        <v>2</v>
      </c>
      <c r="E1071">
        <v>4</v>
      </c>
      <c r="F1071" s="2" t="s">
        <v>2257</v>
      </c>
      <c r="G1071" t="s">
        <v>3584</v>
      </c>
    </row>
    <row r="1072" spans="1:7" x14ac:dyDescent="0.2">
      <c r="A1072" t="s">
        <v>3697</v>
      </c>
      <c r="B1072" s="5">
        <v>1.681</v>
      </c>
      <c r="C1072" s="1">
        <v>1.4019999999999999</v>
      </c>
      <c r="D1072" s="2">
        <v>2</v>
      </c>
      <c r="E1072">
        <v>2</v>
      </c>
      <c r="F1072" s="2" t="s">
        <v>470</v>
      </c>
      <c r="G1072" t="s">
        <v>3698</v>
      </c>
    </row>
    <row r="1073" spans="1:7" x14ac:dyDescent="0.2">
      <c r="A1073" t="s">
        <v>693</v>
      </c>
      <c r="B1073" s="5">
        <v>1.681</v>
      </c>
      <c r="C1073" s="1">
        <v>1.4019999999999999</v>
      </c>
      <c r="D1073" s="2">
        <v>2</v>
      </c>
      <c r="E1073">
        <v>2</v>
      </c>
      <c r="F1073" s="2" t="s">
        <v>695</v>
      </c>
      <c r="G1073" t="s">
        <v>694</v>
      </c>
    </row>
    <row r="1074" spans="1:7" x14ac:dyDescent="0.2">
      <c r="A1074" t="s">
        <v>2463</v>
      </c>
      <c r="B1074" s="5">
        <v>1.681</v>
      </c>
      <c r="C1074" s="1">
        <v>1.3029999999999999</v>
      </c>
      <c r="D1074" s="2">
        <v>3</v>
      </c>
      <c r="E1074">
        <v>3</v>
      </c>
      <c r="F1074" s="2" t="s">
        <v>2019</v>
      </c>
      <c r="G1074" t="s">
        <v>2018</v>
      </c>
    </row>
    <row r="1075" spans="1:7" x14ac:dyDescent="0.2">
      <c r="A1075" t="s">
        <v>2676</v>
      </c>
      <c r="B1075" s="5">
        <v>1.681</v>
      </c>
      <c r="D1075" s="2">
        <v>2</v>
      </c>
      <c r="F1075" s="2" t="s">
        <v>2677</v>
      </c>
    </row>
    <row r="1076" spans="1:7" x14ac:dyDescent="0.2">
      <c r="A1076" t="s">
        <v>3100</v>
      </c>
      <c r="B1076" s="5">
        <v>1.681</v>
      </c>
      <c r="D1076" s="2">
        <v>2</v>
      </c>
      <c r="F1076" s="2" t="s">
        <v>2047</v>
      </c>
    </row>
    <row r="1077" spans="1:7" x14ac:dyDescent="0.2">
      <c r="A1077" t="s">
        <v>634</v>
      </c>
      <c r="B1077" s="5">
        <v>1.681</v>
      </c>
      <c r="D1077" s="2">
        <v>2</v>
      </c>
      <c r="F1077" s="2" t="s">
        <v>635</v>
      </c>
    </row>
    <row r="1078" spans="1:7" x14ac:dyDescent="0.2">
      <c r="A1078" t="s">
        <v>2196</v>
      </c>
      <c r="B1078" s="5">
        <v>1.681</v>
      </c>
      <c r="D1078" s="2">
        <v>2</v>
      </c>
      <c r="F1078" s="2" t="s">
        <v>1511</v>
      </c>
    </row>
    <row r="1079" spans="1:7" x14ac:dyDescent="0.2">
      <c r="A1079" t="s">
        <v>2536</v>
      </c>
      <c r="B1079" s="5">
        <v>1.681</v>
      </c>
      <c r="D1079" s="2">
        <v>2</v>
      </c>
      <c r="F1079" s="2" t="s">
        <v>1640</v>
      </c>
    </row>
    <row r="1080" spans="1:7" x14ac:dyDescent="0.2">
      <c r="A1080" t="s">
        <v>2955</v>
      </c>
      <c r="B1080" s="5">
        <v>1.681</v>
      </c>
      <c r="D1080" s="2">
        <v>2</v>
      </c>
      <c r="F1080" s="2" t="s">
        <v>1093</v>
      </c>
    </row>
    <row r="1081" spans="1:7" x14ac:dyDescent="0.2">
      <c r="A1081" t="s">
        <v>3959</v>
      </c>
      <c r="B1081" s="5">
        <v>1.681</v>
      </c>
      <c r="D1081" s="2">
        <v>2</v>
      </c>
      <c r="F1081" s="2" t="s">
        <v>3960</v>
      </c>
    </row>
    <row r="1082" spans="1:7" x14ac:dyDescent="0.2">
      <c r="A1082" t="s">
        <v>3064</v>
      </c>
      <c r="B1082" s="5">
        <v>1.6719999999999999</v>
      </c>
      <c r="C1082" s="1">
        <v>2.2200000000000002</v>
      </c>
      <c r="D1082" s="2">
        <v>4</v>
      </c>
      <c r="E1082">
        <v>6</v>
      </c>
      <c r="F1082" s="2" t="s">
        <v>3066</v>
      </c>
      <c r="G1082" t="s">
        <v>3065</v>
      </c>
    </row>
    <row r="1083" spans="1:7" x14ac:dyDescent="0.2">
      <c r="A1083" t="s">
        <v>3297</v>
      </c>
      <c r="B1083" s="5">
        <v>1.669</v>
      </c>
      <c r="D1083" s="2">
        <v>3</v>
      </c>
      <c r="F1083" s="2" t="s">
        <v>3298</v>
      </c>
    </row>
    <row r="1084" spans="1:7" x14ac:dyDescent="0.2">
      <c r="A1084" t="s">
        <v>3664</v>
      </c>
      <c r="B1084" s="5">
        <v>1.669</v>
      </c>
      <c r="D1084" s="2">
        <v>3</v>
      </c>
      <c r="F1084" s="2" t="s">
        <v>625</v>
      </c>
    </row>
    <row r="1085" spans="1:7" x14ac:dyDescent="0.2">
      <c r="A1085" t="s">
        <v>3729</v>
      </c>
      <c r="B1085" s="5">
        <v>1.6639999999999999</v>
      </c>
      <c r="C1085" s="1">
        <v>3.4940000000000002</v>
      </c>
      <c r="D1085" s="2">
        <v>4</v>
      </c>
      <c r="E1085">
        <v>8</v>
      </c>
      <c r="F1085" s="2" t="s">
        <v>3731</v>
      </c>
      <c r="G1085" t="s">
        <v>3730</v>
      </c>
    </row>
    <row r="1086" spans="1:7" x14ac:dyDescent="0.2">
      <c r="A1086" t="s">
        <v>46</v>
      </c>
      <c r="B1086" s="5">
        <v>1.659</v>
      </c>
      <c r="C1086" s="1">
        <v>3.367</v>
      </c>
      <c r="D1086" s="2">
        <v>3</v>
      </c>
      <c r="E1086">
        <v>6</v>
      </c>
      <c r="F1086" s="2" t="s">
        <v>48</v>
      </c>
      <c r="G1086" t="s">
        <v>47</v>
      </c>
    </row>
    <row r="1087" spans="1:7" x14ac:dyDescent="0.2">
      <c r="A1087" t="s">
        <v>4309</v>
      </c>
      <c r="B1087" s="5">
        <v>1.659</v>
      </c>
      <c r="C1087" s="1">
        <v>3.26</v>
      </c>
      <c r="D1087" s="2">
        <v>2</v>
      </c>
      <c r="E1087">
        <v>4</v>
      </c>
      <c r="F1087" s="2" t="s">
        <v>255</v>
      </c>
      <c r="G1087" t="s">
        <v>4310</v>
      </c>
    </row>
    <row r="1088" spans="1:7" x14ac:dyDescent="0.2">
      <c r="A1088" t="s">
        <v>2583</v>
      </c>
      <c r="B1088" s="5">
        <v>1.659</v>
      </c>
      <c r="C1088" s="1">
        <v>2.81</v>
      </c>
      <c r="D1088" s="2">
        <v>4</v>
      </c>
      <c r="E1088">
        <v>7</v>
      </c>
      <c r="F1088" s="2" t="s">
        <v>2585</v>
      </c>
      <c r="G1088" t="s">
        <v>2584</v>
      </c>
    </row>
    <row r="1089" spans="1:7" x14ac:dyDescent="0.2">
      <c r="A1089" t="s">
        <v>3693</v>
      </c>
      <c r="B1089" s="5">
        <v>1.659</v>
      </c>
      <c r="C1089" s="1">
        <v>2.5750000000000002</v>
      </c>
      <c r="D1089" s="2">
        <v>3</v>
      </c>
      <c r="E1089">
        <v>5</v>
      </c>
      <c r="F1089" s="2" t="s">
        <v>3695</v>
      </c>
      <c r="G1089" t="s">
        <v>3694</v>
      </c>
    </row>
    <row r="1090" spans="1:7" x14ac:dyDescent="0.2">
      <c r="A1090" t="s">
        <v>2358</v>
      </c>
      <c r="B1090" s="5">
        <v>1.659</v>
      </c>
      <c r="C1090" s="1">
        <v>1.68</v>
      </c>
      <c r="D1090" s="2">
        <v>4</v>
      </c>
      <c r="E1090">
        <v>5</v>
      </c>
      <c r="F1090" s="2" t="s">
        <v>2360</v>
      </c>
      <c r="G1090" t="s">
        <v>2359</v>
      </c>
    </row>
    <row r="1091" spans="1:7" x14ac:dyDescent="0.2">
      <c r="A1091" t="s">
        <v>4399</v>
      </c>
      <c r="B1091" s="5">
        <v>1.659</v>
      </c>
      <c r="C1091" s="1">
        <v>1.383</v>
      </c>
      <c r="D1091" s="2">
        <v>2</v>
      </c>
      <c r="E1091">
        <v>2</v>
      </c>
      <c r="F1091" s="2" t="s">
        <v>1402</v>
      </c>
      <c r="G1091" t="s">
        <v>1402</v>
      </c>
    </row>
    <row r="1092" spans="1:7" x14ac:dyDescent="0.2">
      <c r="A1092" t="s">
        <v>2838</v>
      </c>
      <c r="B1092" s="5">
        <v>1.659</v>
      </c>
      <c r="C1092" s="1">
        <v>1.383</v>
      </c>
      <c r="D1092" s="2">
        <v>2</v>
      </c>
      <c r="E1092">
        <v>2</v>
      </c>
      <c r="F1092" s="2" t="s">
        <v>2839</v>
      </c>
      <c r="G1092" t="s">
        <v>2839</v>
      </c>
    </row>
    <row r="1093" spans="1:7" x14ac:dyDescent="0.2">
      <c r="A1093" t="s">
        <v>1243</v>
      </c>
      <c r="B1093" s="5">
        <v>1.659</v>
      </c>
      <c r="D1093" s="2">
        <v>2</v>
      </c>
      <c r="F1093" s="2" t="s">
        <v>1244</v>
      </c>
    </row>
    <row r="1094" spans="1:7" x14ac:dyDescent="0.2">
      <c r="A1094" t="s">
        <v>2437</v>
      </c>
      <c r="B1094" s="5">
        <v>1.659</v>
      </c>
      <c r="D1094" s="2">
        <v>5</v>
      </c>
      <c r="F1094" s="2" t="s">
        <v>2438</v>
      </c>
    </row>
    <row r="1095" spans="1:7" x14ac:dyDescent="0.2">
      <c r="A1095" t="s">
        <v>3995</v>
      </c>
      <c r="B1095" s="5">
        <v>1.659</v>
      </c>
      <c r="D1095" s="2">
        <v>3</v>
      </c>
      <c r="F1095" s="2" t="s">
        <v>1154</v>
      </c>
    </row>
    <row r="1096" spans="1:7" x14ac:dyDescent="0.2">
      <c r="A1096" t="s">
        <v>3781</v>
      </c>
      <c r="B1096" s="5">
        <v>1.653</v>
      </c>
      <c r="C1096" s="1">
        <v>1.403</v>
      </c>
      <c r="D1096" s="2">
        <v>6</v>
      </c>
      <c r="E1096">
        <v>7</v>
      </c>
      <c r="F1096" s="2" t="s">
        <v>3783</v>
      </c>
      <c r="G1096" t="s">
        <v>3782</v>
      </c>
    </row>
    <row r="1097" spans="1:7" x14ac:dyDescent="0.2">
      <c r="A1097" t="s">
        <v>807</v>
      </c>
      <c r="B1097" s="5">
        <v>1.65</v>
      </c>
      <c r="C1097" s="1">
        <v>2.5579999999999998</v>
      </c>
      <c r="D1097" s="2">
        <v>3</v>
      </c>
      <c r="E1097">
        <v>5</v>
      </c>
      <c r="F1097" s="2" t="s">
        <v>809</v>
      </c>
      <c r="G1097" t="s">
        <v>808</v>
      </c>
    </row>
    <row r="1098" spans="1:7" x14ac:dyDescent="0.2">
      <c r="A1098" t="s">
        <v>3409</v>
      </c>
      <c r="B1098" s="5">
        <v>1.65</v>
      </c>
      <c r="C1098" s="1">
        <v>2.5579999999999998</v>
      </c>
      <c r="D1098" s="2">
        <v>3</v>
      </c>
      <c r="E1098">
        <v>5</v>
      </c>
      <c r="F1098" s="2" t="s">
        <v>3411</v>
      </c>
      <c r="G1098" t="s">
        <v>3410</v>
      </c>
    </row>
    <row r="1099" spans="1:7" x14ac:dyDescent="0.2">
      <c r="A1099" t="s">
        <v>4348</v>
      </c>
      <c r="B1099" s="5">
        <v>1.65</v>
      </c>
      <c r="C1099" s="1">
        <v>1.8720000000000001</v>
      </c>
      <c r="D1099" s="2">
        <v>3</v>
      </c>
      <c r="E1099">
        <v>4</v>
      </c>
      <c r="F1099" s="2" t="s">
        <v>4350</v>
      </c>
      <c r="G1099" t="s">
        <v>4349</v>
      </c>
    </row>
    <row r="1100" spans="1:7" x14ac:dyDescent="0.2">
      <c r="A1100" t="s">
        <v>1333</v>
      </c>
      <c r="B1100" s="5">
        <v>1.65</v>
      </c>
      <c r="D1100" s="2">
        <v>6</v>
      </c>
      <c r="F1100" s="2" t="s">
        <v>1334</v>
      </c>
    </row>
    <row r="1101" spans="1:7" x14ac:dyDescent="0.2">
      <c r="A1101" t="s">
        <v>3067</v>
      </c>
      <c r="B1101" s="5">
        <v>1.65</v>
      </c>
      <c r="D1101" s="2">
        <v>3</v>
      </c>
      <c r="F1101" s="2" t="s">
        <v>2552</v>
      </c>
    </row>
    <row r="1102" spans="1:7" x14ac:dyDescent="0.2">
      <c r="A1102" t="s">
        <v>3673</v>
      </c>
      <c r="B1102" s="5">
        <v>1.65</v>
      </c>
      <c r="D1102" s="2">
        <v>3</v>
      </c>
      <c r="F1102" s="2" t="s">
        <v>3674</v>
      </c>
    </row>
    <row r="1103" spans="1:7" x14ac:dyDescent="0.2">
      <c r="A1103" t="s">
        <v>4058</v>
      </c>
      <c r="B1103" s="5">
        <v>1.639</v>
      </c>
      <c r="C1103" s="1">
        <v>3.2069999999999999</v>
      </c>
      <c r="D1103" s="2">
        <v>2</v>
      </c>
      <c r="E1103">
        <v>4</v>
      </c>
      <c r="F1103" s="2" t="s">
        <v>315</v>
      </c>
      <c r="G1103" t="s">
        <v>4059</v>
      </c>
    </row>
    <row r="1104" spans="1:7" x14ac:dyDescent="0.2">
      <c r="A1104" t="s">
        <v>3046</v>
      </c>
      <c r="B1104" s="5">
        <v>1.639</v>
      </c>
      <c r="C1104" s="1">
        <v>1.8580000000000001</v>
      </c>
      <c r="D1104" s="2">
        <v>3</v>
      </c>
      <c r="E1104">
        <v>4</v>
      </c>
      <c r="F1104" s="2" t="s">
        <v>3047</v>
      </c>
      <c r="G1104" t="s">
        <v>1719</v>
      </c>
    </row>
    <row r="1105" spans="1:7" x14ac:dyDescent="0.2">
      <c r="A1105" t="s">
        <v>3720</v>
      </c>
      <c r="B1105" s="5">
        <v>1.639</v>
      </c>
      <c r="C1105" s="1">
        <v>1.8580000000000001</v>
      </c>
      <c r="D1105" s="2">
        <v>3</v>
      </c>
      <c r="E1105">
        <v>4</v>
      </c>
      <c r="F1105" s="2" t="s">
        <v>3722</v>
      </c>
      <c r="G1105" t="s">
        <v>3721</v>
      </c>
    </row>
    <row r="1106" spans="1:7" x14ac:dyDescent="0.2">
      <c r="A1106" t="s">
        <v>31</v>
      </c>
      <c r="B1106" s="5">
        <v>1.639</v>
      </c>
      <c r="C1106" s="1">
        <v>1.391</v>
      </c>
      <c r="D1106" s="2">
        <v>6</v>
      </c>
      <c r="E1106">
        <v>7</v>
      </c>
      <c r="F1106" s="2" t="s">
        <v>33</v>
      </c>
      <c r="G1106" t="s">
        <v>32</v>
      </c>
    </row>
    <row r="1107" spans="1:7" x14ac:dyDescent="0.2">
      <c r="A1107" t="s">
        <v>637</v>
      </c>
      <c r="B1107" s="5">
        <v>1.639</v>
      </c>
      <c r="C1107" s="1">
        <v>1.361</v>
      </c>
      <c r="D1107" s="2">
        <v>2</v>
      </c>
      <c r="E1107">
        <v>2</v>
      </c>
      <c r="F1107" s="2" t="s">
        <v>142</v>
      </c>
      <c r="G1107" t="s">
        <v>141</v>
      </c>
    </row>
    <row r="1108" spans="1:7" x14ac:dyDescent="0.2">
      <c r="A1108" t="s">
        <v>2309</v>
      </c>
      <c r="B1108" s="5">
        <v>1.639</v>
      </c>
      <c r="D1108" s="2">
        <v>2</v>
      </c>
      <c r="F1108" s="2" t="s">
        <v>1091</v>
      </c>
    </row>
    <row r="1109" spans="1:7" x14ac:dyDescent="0.2">
      <c r="A1109" t="s">
        <v>3982</v>
      </c>
      <c r="B1109" s="5">
        <v>1.639</v>
      </c>
      <c r="D1109" s="2">
        <v>2</v>
      </c>
      <c r="F1109" s="2" t="s">
        <v>3983</v>
      </c>
    </row>
    <row r="1110" spans="1:7" x14ac:dyDescent="0.2">
      <c r="A1110" t="s">
        <v>4150</v>
      </c>
      <c r="B1110" s="5">
        <v>1.639</v>
      </c>
      <c r="D1110" s="2">
        <v>2</v>
      </c>
      <c r="F1110" s="2" t="s">
        <v>4151</v>
      </c>
    </row>
    <row r="1111" spans="1:7" x14ac:dyDescent="0.2">
      <c r="A1111" t="s">
        <v>642</v>
      </c>
      <c r="B1111" s="5">
        <v>1.637</v>
      </c>
      <c r="C1111" s="1">
        <v>3.12</v>
      </c>
      <c r="D1111" s="2">
        <v>6</v>
      </c>
      <c r="E1111">
        <v>11</v>
      </c>
      <c r="F1111" s="2" t="s">
        <v>644</v>
      </c>
      <c r="G1111" t="s">
        <v>643</v>
      </c>
    </row>
    <row r="1112" spans="1:7" x14ac:dyDescent="0.2">
      <c r="A1112" t="s">
        <v>2784</v>
      </c>
      <c r="B1112" s="5">
        <v>1.6359999999999999</v>
      </c>
      <c r="C1112" s="1">
        <v>1.968</v>
      </c>
      <c r="D1112" s="2">
        <v>7</v>
      </c>
      <c r="E1112">
        <v>10</v>
      </c>
      <c r="F1112" s="2" t="s">
        <v>2786</v>
      </c>
      <c r="G1112" t="s">
        <v>2785</v>
      </c>
    </row>
    <row r="1113" spans="1:7" x14ac:dyDescent="0.2">
      <c r="A1113" t="s">
        <v>4495</v>
      </c>
      <c r="B1113" s="5">
        <v>1.631</v>
      </c>
      <c r="C1113" s="1">
        <v>2.1629999999999998</v>
      </c>
      <c r="D1113" s="2">
        <v>4</v>
      </c>
      <c r="E1113">
        <v>6</v>
      </c>
      <c r="F1113" s="2" t="s">
        <v>4497</v>
      </c>
      <c r="G1113" t="s">
        <v>4496</v>
      </c>
    </row>
    <row r="1114" spans="1:7" x14ac:dyDescent="0.2">
      <c r="A1114" t="s">
        <v>1794</v>
      </c>
      <c r="B1114" s="5">
        <v>1.631</v>
      </c>
      <c r="C1114" s="1">
        <v>1.306</v>
      </c>
      <c r="D1114" s="2">
        <v>10</v>
      </c>
      <c r="E1114">
        <v>12</v>
      </c>
      <c r="F1114" s="2" t="s">
        <v>1796</v>
      </c>
      <c r="G1114" t="s">
        <v>1795</v>
      </c>
    </row>
    <row r="1115" spans="1:7" x14ac:dyDescent="0.2">
      <c r="A1115" t="s">
        <v>3338</v>
      </c>
      <c r="B1115" s="5">
        <v>1.629</v>
      </c>
      <c r="C1115" s="1">
        <v>4.1289999999999996</v>
      </c>
      <c r="D1115" s="2">
        <v>3</v>
      </c>
      <c r="E1115">
        <v>7</v>
      </c>
      <c r="F1115" s="2" t="s">
        <v>3340</v>
      </c>
      <c r="G1115" t="s">
        <v>3339</v>
      </c>
    </row>
    <row r="1116" spans="1:7" x14ac:dyDescent="0.2">
      <c r="A1116" t="s">
        <v>624</v>
      </c>
      <c r="B1116" s="5">
        <v>1.629</v>
      </c>
      <c r="D1116" s="2">
        <v>3</v>
      </c>
      <c r="F1116" s="2" t="s">
        <v>625</v>
      </c>
    </row>
    <row r="1117" spans="1:7" x14ac:dyDescent="0.2">
      <c r="A1117" t="s">
        <v>4046</v>
      </c>
      <c r="B1117" s="5">
        <v>1.621</v>
      </c>
      <c r="C1117" s="1">
        <v>5.0350000000000001</v>
      </c>
      <c r="D1117" s="2">
        <v>3</v>
      </c>
      <c r="E1117">
        <v>8</v>
      </c>
      <c r="F1117" s="2" t="s">
        <v>4048</v>
      </c>
      <c r="G1117" t="s">
        <v>4047</v>
      </c>
    </row>
    <row r="1118" spans="1:7" x14ac:dyDescent="0.2">
      <c r="A1118" t="s">
        <v>846</v>
      </c>
      <c r="B1118" s="5">
        <v>1.621</v>
      </c>
      <c r="C1118" s="1">
        <v>3.1619999999999999</v>
      </c>
      <c r="D1118" s="2">
        <v>2</v>
      </c>
      <c r="E1118">
        <v>4</v>
      </c>
      <c r="F1118" s="2" t="s">
        <v>848</v>
      </c>
      <c r="G1118" t="s">
        <v>847</v>
      </c>
    </row>
    <row r="1119" spans="1:7" x14ac:dyDescent="0.2">
      <c r="A1119" t="s">
        <v>3413</v>
      </c>
      <c r="B1119" s="5">
        <v>1.621</v>
      </c>
      <c r="C1119" s="1">
        <v>2.1749999999999998</v>
      </c>
      <c r="D1119" s="2">
        <v>2</v>
      </c>
      <c r="E1119">
        <v>3</v>
      </c>
      <c r="F1119" s="2" t="s">
        <v>1232</v>
      </c>
      <c r="G1119" t="s">
        <v>1233</v>
      </c>
    </row>
    <row r="1120" spans="1:7" x14ac:dyDescent="0.2">
      <c r="A1120" t="s">
        <v>2303</v>
      </c>
      <c r="B1120" s="5">
        <v>1.621</v>
      </c>
      <c r="C1120" s="1">
        <v>2.1749999999999998</v>
      </c>
      <c r="D1120" s="2">
        <v>2</v>
      </c>
      <c r="E1120">
        <v>3</v>
      </c>
      <c r="F1120" s="2" t="s">
        <v>2305</v>
      </c>
      <c r="G1120" t="s">
        <v>2304</v>
      </c>
    </row>
    <row r="1121" spans="1:7" x14ac:dyDescent="0.2">
      <c r="A1121" t="s">
        <v>3281</v>
      </c>
      <c r="B1121" s="5">
        <v>1.621</v>
      </c>
      <c r="C1121" s="1">
        <v>2.1749999999999998</v>
      </c>
      <c r="D1121" s="2">
        <v>2</v>
      </c>
      <c r="E1121">
        <v>3</v>
      </c>
      <c r="F1121" s="2" t="s">
        <v>712</v>
      </c>
      <c r="G1121" t="s">
        <v>977</v>
      </c>
    </row>
    <row r="1122" spans="1:7" x14ac:dyDescent="0.2">
      <c r="A1122" t="s">
        <v>3611</v>
      </c>
      <c r="B1122" s="5">
        <v>1.621</v>
      </c>
      <c r="C1122" s="1">
        <v>1.339</v>
      </c>
      <c r="D1122" s="2">
        <v>2</v>
      </c>
      <c r="E1122">
        <v>2</v>
      </c>
      <c r="F1122" s="2" t="s">
        <v>3612</v>
      </c>
      <c r="G1122" t="s">
        <v>3613</v>
      </c>
    </row>
    <row r="1123" spans="1:7" x14ac:dyDescent="0.2">
      <c r="A1123" t="s">
        <v>2633</v>
      </c>
      <c r="B1123" s="5">
        <v>1.621</v>
      </c>
      <c r="D1123" s="2">
        <v>2</v>
      </c>
      <c r="F1123" s="2" t="s">
        <v>2164</v>
      </c>
    </row>
    <row r="1124" spans="1:7" x14ac:dyDescent="0.2">
      <c r="A1124" t="s">
        <v>4468</v>
      </c>
      <c r="B1124" s="5">
        <v>1.621</v>
      </c>
      <c r="D1124" s="2">
        <v>2</v>
      </c>
      <c r="F1124" s="2" t="s">
        <v>1725</v>
      </c>
    </row>
    <row r="1125" spans="1:7" x14ac:dyDescent="0.2">
      <c r="A1125" t="s">
        <v>3510</v>
      </c>
      <c r="B1125" s="5">
        <v>1.621</v>
      </c>
      <c r="D1125" s="2">
        <v>3</v>
      </c>
      <c r="F1125" s="2" t="s">
        <v>2688</v>
      </c>
    </row>
    <row r="1126" spans="1:7" x14ac:dyDescent="0.2">
      <c r="A1126" t="s">
        <v>1692</v>
      </c>
      <c r="B1126" s="5">
        <v>1.621</v>
      </c>
      <c r="D1126" s="2">
        <v>2</v>
      </c>
      <c r="F1126" s="2" t="s">
        <v>1693</v>
      </c>
    </row>
    <row r="1127" spans="1:7" x14ac:dyDescent="0.2">
      <c r="A1127" t="s">
        <v>3302</v>
      </c>
      <c r="B1127" s="5">
        <v>1.621</v>
      </c>
      <c r="D1127" s="2">
        <v>2</v>
      </c>
      <c r="F1127" s="2" t="s">
        <v>3303</v>
      </c>
    </row>
    <row r="1128" spans="1:7" x14ac:dyDescent="0.2">
      <c r="A1128" t="s">
        <v>4135</v>
      </c>
      <c r="B1128" s="5">
        <v>1.621</v>
      </c>
      <c r="D1128" s="2">
        <v>2</v>
      </c>
      <c r="F1128" s="2" t="s">
        <v>4136</v>
      </c>
    </row>
    <row r="1129" spans="1:7" x14ac:dyDescent="0.2">
      <c r="A1129" t="s">
        <v>3077</v>
      </c>
      <c r="B1129" s="5">
        <v>1.619</v>
      </c>
      <c r="D1129" s="2">
        <v>4</v>
      </c>
      <c r="F1129" s="2" t="s">
        <v>3078</v>
      </c>
    </row>
    <row r="1130" spans="1:7" x14ac:dyDescent="0.2">
      <c r="A1130" t="s">
        <v>3947</v>
      </c>
      <c r="B1130" s="5">
        <v>1.615</v>
      </c>
      <c r="D1130" s="2">
        <v>13</v>
      </c>
      <c r="F1130" s="2" t="s">
        <v>3948</v>
      </c>
    </row>
    <row r="1131" spans="1:7" x14ac:dyDescent="0.2">
      <c r="A1131" t="s">
        <v>1429</v>
      </c>
      <c r="B1131" s="5">
        <v>1.6120000000000001</v>
      </c>
      <c r="C1131" s="1">
        <v>1.6220000000000001</v>
      </c>
      <c r="D1131" s="2">
        <v>4</v>
      </c>
      <c r="E1131">
        <v>5</v>
      </c>
      <c r="F1131" s="2" t="s">
        <v>1431</v>
      </c>
      <c r="G1131" t="s">
        <v>1430</v>
      </c>
    </row>
    <row r="1132" spans="1:7" x14ac:dyDescent="0.2">
      <c r="A1132" t="s">
        <v>1454</v>
      </c>
      <c r="B1132" s="5">
        <v>1.6120000000000001</v>
      </c>
      <c r="C1132" s="1">
        <v>1.6220000000000001</v>
      </c>
      <c r="D1132" s="2">
        <v>4</v>
      </c>
      <c r="E1132">
        <v>5</v>
      </c>
      <c r="F1132" s="2" t="s">
        <v>1456</v>
      </c>
      <c r="G1132" t="s">
        <v>1455</v>
      </c>
    </row>
    <row r="1133" spans="1:7" x14ac:dyDescent="0.2">
      <c r="A1133" t="s">
        <v>2643</v>
      </c>
      <c r="B1133" s="5">
        <v>1.6120000000000001</v>
      </c>
      <c r="D1133" s="2">
        <v>6</v>
      </c>
      <c r="F1133" s="2" t="s">
        <v>2644</v>
      </c>
    </row>
    <row r="1134" spans="1:7" x14ac:dyDescent="0.2">
      <c r="A1134" t="s">
        <v>1056</v>
      </c>
      <c r="B1134" s="5">
        <v>1.611</v>
      </c>
      <c r="C1134" s="1">
        <v>1.819</v>
      </c>
      <c r="D1134" s="2">
        <v>3</v>
      </c>
      <c r="E1134">
        <v>4</v>
      </c>
      <c r="F1134" s="2" t="s">
        <v>1058</v>
      </c>
      <c r="G1134" t="s">
        <v>1057</v>
      </c>
    </row>
    <row r="1135" spans="1:7" x14ac:dyDescent="0.2">
      <c r="A1135" t="s">
        <v>722</v>
      </c>
      <c r="B1135" s="5">
        <v>1.611</v>
      </c>
      <c r="D1135" s="2">
        <v>3</v>
      </c>
      <c r="F1135" s="2" t="s">
        <v>328</v>
      </c>
    </row>
    <row r="1136" spans="1:7" x14ac:dyDescent="0.2">
      <c r="A1136" t="s">
        <v>2724</v>
      </c>
      <c r="B1136" s="5">
        <v>1.603</v>
      </c>
      <c r="C1136" s="1">
        <v>2.4729999999999999</v>
      </c>
      <c r="D1136" s="2">
        <v>3</v>
      </c>
      <c r="E1136">
        <v>5</v>
      </c>
      <c r="F1136" s="2" t="s">
        <v>2726</v>
      </c>
      <c r="G1136" t="s">
        <v>2725</v>
      </c>
    </row>
    <row r="1137" spans="1:7" x14ac:dyDescent="0.2">
      <c r="A1137" t="s">
        <v>3458</v>
      </c>
      <c r="B1137" s="5">
        <v>1.603</v>
      </c>
      <c r="C1137" s="1">
        <v>2.4729999999999999</v>
      </c>
      <c r="D1137" s="2">
        <v>3</v>
      </c>
      <c r="E1137">
        <v>5</v>
      </c>
      <c r="F1137" s="2" t="s">
        <v>3460</v>
      </c>
      <c r="G1137" t="s">
        <v>3459</v>
      </c>
    </row>
    <row r="1138" spans="1:7" x14ac:dyDescent="0.2">
      <c r="A1138" t="s">
        <v>790</v>
      </c>
      <c r="B1138" s="5">
        <v>1.603</v>
      </c>
      <c r="C1138" s="1">
        <v>2.145</v>
      </c>
      <c r="D1138" s="2">
        <v>2</v>
      </c>
      <c r="E1138">
        <v>3</v>
      </c>
      <c r="F1138" s="2" t="s">
        <v>792</v>
      </c>
      <c r="G1138" t="s">
        <v>791</v>
      </c>
    </row>
    <row r="1139" spans="1:7" x14ac:dyDescent="0.2">
      <c r="A1139" t="s">
        <v>4219</v>
      </c>
      <c r="B1139" s="5">
        <v>1.603</v>
      </c>
      <c r="C1139" s="1">
        <v>2.145</v>
      </c>
      <c r="D1139" s="2">
        <v>2</v>
      </c>
      <c r="E1139">
        <v>3</v>
      </c>
      <c r="F1139" s="2" t="s">
        <v>4220</v>
      </c>
      <c r="G1139" t="s">
        <v>4062</v>
      </c>
    </row>
    <row r="1140" spans="1:7" x14ac:dyDescent="0.2">
      <c r="A1140" t="s">
        <v>2207</v>
      </c>
      <c r="B1140" s="5">
        <v>1.603</v>
      </c>
      <c r="C1140" s="1">
        <v>2.145</v>
      </c>
      <c r="D1140" s="2">
        <v>2</v>
      </c>
      <c r="E1140">
        <v>3</v>
      </c>
      <c r="F1140" s="2" t="s">
        <v>1928</v>
      </c>
      <c r="G1140" t="s">
        <v>2208</v>
      </c>
    </row>
    <row r="1141" spans="1:7" x14ac:dyDescent="0.2">
      <c r="A1141" t="s">
        <v>1003</v>
      </c>
      <c r="B1141" s="5">
        <v>1.603</v>
      </c>
      <c r="C1141" s="1">
        <v>1.8149999999999999</v>
      </c>
      <c r="D1141" s="2">
        <v>3</v>
      </c>
      <c r="E1141">
        <v>4</v>
      </c>
      <c r="F1141" s="2" t="s">
        <v>1005</v>
      </c>
      <c r="G1141" t="s">
        <v>1004</v>
      </c>
    </row>
    <row r="1142" spans="1:7" x14ac:dyDescent="0.2">
      <c r="A1142" t="s">
        <v>368</v>
      </c>
      <c r="B1142" s="5">
        <v>1.603</v>
      </c>
      <c r="C1142" s="1">
        <v>1.8149999999999999</v>
      </c>
      <c r="D1142" s="2">
        <v>3</v>
      </c>
      <c r="E1142">
        <v>4</v>
      </c>
      <c r="F1142" s="2" t="s">
        <v>370</v>
      </c>
      <c r="G1142" t="s">
        <v>369</v>
      </c>
    </row>
    <row r="1143" spans="1:7" x14ac:dyDescent="0.2">
      <c r="A1143" t="s">
        <v>3605</v>
      </c>
      <c r="B1143" s="5">
        <v>1.603</v>
      </c>
      <c r="C1143" s="1">
        <v>1.3220000000000001</v>
      </c>
      <c r="D1143" s="2">
        <v>2</v>
      </c>
      <c r="E1143">
        <v>2</v>
      </c>
      <c r="F1143" s="2" t="s">
        <v>293</v>
      </c>
      <c r="G1143" t="s">
        <v>955</v>
      </c>
    </row>
    <row r="1144" spans="1:7" x14ac:dyDescent="0.2">
      <c r="A1144" t="s">
        <v>469</v>
      </c>
      <c r="B1144" s="5">
        <v>1.603</v>
      </c>
      <c r="D1144" s="2">
        <v>2</v>
      </c>
      <c r="F1144" s="2" t="s">
        <v>470</v>
      </c>
    </row>
    <row r="1145" spans="1:7" x14ac:dyDescent="0.2">
      <c r="A1145" t="s">
        <v>2907</v>
      </c>
      <c r="B1145" s="5">
        <v>1.603</v>
      </c>
      <c r="D1145" s="2">
        <v>3</v>
      </c>
      <c r="F1145" s="2" t="s">
        <v>2908</v>
      </c>
    </row>
    <row r="1146" spans="1:7" x14ac:dyDescent="0.2">
      <c r="A1146" t="s">
        <v>4429</v>
      </c>
      <c r="B1146" s="5">
        <v>1.603</v>
      </c>
      <c r="D1146" s="2">
        <v>2</v>
      </c>
      <c r="F1146" s="2" t="s">
        <v>635</v>
      </c>
    </row>
    <row r="1147" spans="1:7" x14ac:dyDescent="0.2">
      <c r="A1147" t="s">
        <v>4085</v>
      </c>
      <c r="B1147" s="5">
        <v>1.601</v>
      </c>
      <c r="C1147" s="1">
        <v>2.1139999999999999</v>
      </c>
      <c r="D1147" s="2">
        <v>4</v>
      </c>
      <c r="E1147">
        <v>6</v>
      </c>
      <c r="F1147" s="2" t="s">
        <v>123</v>
      </c>
      <c r="G1147" t="s">
        <v>4086</v>
      </c>
    </row>
    <row r="1148" spans="1:7" x14ac:dyDescent="0.2">
      <c r="A1148" t="s">
        <v>1749</v>
      </c>
      <c r="B1148" s="5">
        <v>1.601</v>
      </c>
      <c r="C1148" s="1">
        <v>1.605</v>
      </c>
      <c r="D1148" s="2">
        <v>4</v>
      </c>
      <c r="E1148">
        <v>5</v>
      </c>
      <c r="F1148" s="2" t="s">
        <v>1751</v>
      </c>
      <c r="G1148" t="s">
        <v>1750</v>
      </c>
    </row>
    <row r="1149" spans="1:7" x14ac:dyDescent="0.2">
      <c r="A1149" t="s">
        <v>863</v>
      </c>
      <c r="B1149" s="5">
        <v>1.601</v>
      </c>
      <c r="D1149" s="2">
        <v>4</v>
      </c>
      <c r="F1149" s="2" t="s">
        <v>864</v>
      </c>
    </row>
    <row r="1150" spans="1:7" x14ac:dyDescent="0.2">
      <c r="A1150" t="s">
        <v>148</v>
      </c>
      <c r="B1150" s="5">
        <v>1.593</v>
      </c>
      <c r="C1150" s="1">
        <v>3.331</v>
      </c>
      <c r="D1150" s="2">
        <v>4</v>
      </c>
      <c r="E1150">
        <v>8</v>
      </c>
      <c r="F1150" s="2" t="s">
        <v>150</v>
      </c>
      <c r="G1150" t="s">
        <v>149</v>
      </c>
    </row>
    <row r="1151" spans="1:7" x14ac:dyDescent="0.2">
      <c r="A1151" t="s">
        <v>3883</v>
      </c>
      <c r="B1151" s="5">
        <v>1.593</v>
      </c>
      <c r="D1151" s="2">
        <v>3</v>
      </c>
      <c r="F1151" s="2" t="s">
        <v>3884</v>
      </c>
    </row>
    <row r="1152" spans="1:7" x14ac:dyDescent="0.2">
      <c r="A1152" t="s">
        <v>1763</v>
      </c>
      <c r="B1152" s="5">
        <v>1.593</v>
      </c>
      <c r="D1152" s="2">
        <v>5</v>
      </c>
      <c r="F1152" s="2" t="s">
        <v>1764</v>
      </c>
    </row>
    <row r="1153" spans="1:7" x14ac:dyDescent="0.2">
      <c r="A1153" t="s">
        <v>1791</v>
      </c>
      <c r="B1153" s="5">
        <v>1.5820000000000001</v>
      </c>
      <c r="D1153" s="2">
        <v>2</v>
      </c>
      <c r="F1153" s="2" t="s">
        <v>1128</v>
      </c>
    </row>
    <row r="1154" spans="1:7" x14ac:dyDescent="0.2">
      <c r="A1154" t="s">
        <v>3742</v>
      </c>
      <c r="B1154" s="5">
        <v>1.581</v>
      </c>
      <c r="C1154" s="1">
        <v>1.788</v>
      </c>
      <c r="D1154" s="2">
        <v>3</v>
      </c>
      <c r="E1154">
        <v>4</v>
      </c>
      <c r="F1154" s="2" t="s">
        <v>3744</v>
      </c>
      <c r="G1154" t="s">
        <v>3743</v>
      </c>
    </row>
    <row r="1155" spans="1:7" x14ac:dyDescent="0.2">
      <c r="A1155" t="s">
        <v>3322</v>
      </c>
      <c r="B1155" s="5">
        <v>1.5780000000000001</v>
      </c>
      <c r="C1155" s="1">
        <v>3.6379999999999999</v>
      </c>
      <c r="D1155" s="2">
        <v>7</v>
      </c>
      <c r="E1155">
        <v>14</v>
      </c>
      <c r="F1155" s="2" t="s">
        <v>3284</v>
      </c>
      <c r="G1155" t="s">
        <v>3323</v>
      </c>
    </row>
    <row r="1156" spans="1:7" x14ac:dyDescent="0.2">
      <c r="A1156" t="s">
        <v>4382</v>
      </c>
      <c r="B1156" s="5">
        <v>1.5780000000000001</v>
      </c>
      <c r="C1156" s="1">
        <v>1.5820000000000001</v>
      </c>
      <c r="D1156" s="2">
        <v>4</v>
      </c>
      <c r="E1156">
        <v>5</v>
      </c>
      <c r="F1156" s="2" t="s">
        <v>4384</v>
      </c>
      <c r="G1156" t="s">
        <v>4383</v>
      </c>
    </row>
    <row r="1157" spans="1:7" x14ac:dyDescent="0.2">
      <c r="A1157" t="s">
        <v>104</v>
      </c>
      <c r="B1157" s="5">
        <v>1.571</v>
      </c>
      <c r="C1157" s="1">
        <v>1.7789999999999999</v>
      </c>
      <c r="D1157" s="2">
        <v>3</v>
      </c>
      <c r="E1157">
        <v>4</v>
      </c>
      <c r="F1157" s="2" t="s">
        <v>106</v>
      </c>
      <c r="G1157" t="s">
        <v>105</v>
      </c>
    </row>
    <row r="1158" spans="1:7" x14ac:dyDescent="0.2">
      <c r="A1158" t="s">
        <v>306</v>
      </c>
      <c r="B1158" s="5">
        <v>1.571</v>
      </c>
      <c r="D1158" s="2">
        <v>3</v>
      </c>
      <c r="F1158" s="2" t="s">
        <v>307</v>
      </c>
    </row>
    <row r="1159" spans="1:7" x14ac:dyDescent="0.2">
      <c r="A1159" t="s">
        <v>1443</v>
      </c>
      <c r="B1159" s="5">
        <v>1.5680000000000001</v>
      </c>
      <c r="C1159" s="1">
        <v>2.0649999999999999</v>
      </c>
      <c r="D1159" s="2">
        <v>8</v>
      </c>
      <c r="E1159">
        <v>12</v>
      </c>
      <c r="F1159" s="2" t="s">
        <v>1445</v>
      </c>
      <c r="G1159" t="s">
        <v>1444</v>
      </c>
    </row>
    <row r="1160" spans="1:7" x14ac:dyDescent="0.2">
      <c r="A1160" t="s">
        <v>1988</v>
      </c>
      <c r="B1160" s="5">
        <v>1.5640000000000001</v>
      </c>
      <c r="D1160" s="2">
        <v>4</v>
      </c>
      <c r="F1160" s="2" t="s">
        <v>1580</v>
      </c>
    </row>
    <row r="1161" spans="1:7" x14ac:dyDescent="0.2">
      <c r="A1161" t="s">
        <v>1325</v>
      </c>
      <c r="B1161" s="5">
        <v>1.5640000000000001</v>
      </c>
      <c r="D1161" s="2">
        <v>4</v>
      </c>
      <c r="F1161" s="2" t="s">
        <v>1326</v>
      </c>
    </row>
    <row r="1162" spans="1:7" x14ac:dyDescent="0.2">
      <c r="A1162" t="s">
        <v>626</v>
      </c>
      <c r="B1162" s="5">
        <v>1.5629999999999999</v>
      </c>
      <c r="C1162" s="1">
        <v>2.0920000000000001</v>
      </c>
      <c r="D1162" s="2">
        <v>2</v>
      </c>
      <c r="E1162">
        <v>3</v>
      </c>
      <c r="F1162" s="2" t="s">
        <v>628</v>
      </c>
      <c r="G1162" t="s">
        <v>627</v>
      </c>
    </row>
    <row r="1163" spans="1:7" x14ac:dyDescent="0.2">
      <c r="A1163" t="s">
        <v>3474</v>
      </c>
      <c r="B1163" s="5">
        <v>1.5629999999999999</v>
      </c>
      <c r="D1163" s="2">
        <v>2</v>
      </c>
      <c r="F1163" s="2" t="s">
        <v>3475</v>
      </c>
    </row>
    <row r="1164" spans="1:7" x14ac:dyDescent="0.2">
      <c r="A1164" t="s">
        <v>4082</v>
      </c>
      <c r="B1164" s="5">
        <v>1.5629999999999999</v>
      </c>
      <c r="D1164" s="2">
        <v>2</v>
      </c>
      <c r="F1164" s="2" t="s">
        <v>44</v>
      </c>
    </row>
    <row r="1165" spans="1:7" x14ac:dyDescent="0.2">
      <c r="A1165" t="s">
        <v>3003</v>
      </c>
      <c r="B1165" s="5">
        <v>1.5629999999999999</v>
      </c>
      <c r="D1165" s="2">
        <v>2</v>
      </c>
      <c r="F1165" s="2" t="s">
        <v>2224</v>
      </c>
    </row>
    <row r="1166" spans="1:7" x14ac:dyDescent="0.2">
      <c r="A1166" t="s">
        <v>898</v>
      </c>
      <c r="B1166" s="5">
        <v>1.5620000000000001</v>
      </c>
      <c r="C1166" s="1">
        <v>2.4060000000000001</v>
      </c>
      <c r="D1166" s="2">
        <v>3</v>
      </c>
      <c r="E1166">
        <v>5</v>
      </c>
      <c r="F1166" s="2" t="s">
        <v>900</v>
      </c>
      <c r="G1166" t="s">
        <v>899</v>
      </c>
    </row>
    <row r="1167" spans="1:7" x14ac:dyDescent="0.2">
      <c r="A1167" t="s">
        <v>108</v>
      </c>
      <c r="B1167" s="5">
        <v>1.5549999999999999</v>
      </c>
      <c r="D1167" s="2">
        <v>5</v>
      </c>
      <c r="F1167" s="2" t="s">
        <v>109</v>
      </c>
    </row>
    <row r="1168" spans="1:7" x14ac:dyDescent="0.2">
      <c r="A1168" t="s">
        <v>259</v>
      </c>
      <c r="B1168" s="5">
        <v>1.5529999999999999</v>
      </c>
      <c r="C1168" s="1">
        <v>5.8179999999999996</v>
      </c>
      <c r="D1168" s="2">
        <v>9</v>
      </c>
      <c r="E1168">
        <v>22</v>
      </c>
      <c r="F1168" s="2" t="s">
        <v>261</v>
      </c>
      <c r="G1168" t="s">
        <v>260</v>
      </c>
    </row>
    <row r="1169" spans="1:7" x14ac:dyDescent="0.2">
      <c r="A1169" t="s">
        <v>4290</v>
      </c>
      <c r="B1169" s="5">
        <v>1.552</v>
      </c>
      <c r="C1169" s="1">
        <v>1.756</v>
      </c>
      <c r="D1169" s="2">
        <v>3</v>
      </c>
      <c r="E1169">
        <v>4</v>
      </c>
      <c r="F1169" s="2" t="s">
        <v>887</v>
      </c>
      <c r="G1169" t="s">
        <v>886</v>
      </c>
    </row>
    <row r="1170" spans="1:7" x14ac:dyDescent="0.2">
      <c r="A1170" t="s">
        <v>1964</v>
      </c>
      <c r="B1170" s="5">
        <v>1.552</v>
      </c>
      <c r="D1170" s="2">
        <v>3</v>
      </c>
      <c r="F1170" s="2" t="s">
        <v>1965</v>
      </c>
    </row>
    <row r="1171" spans="1:7" x14ac:dyDescent="0.2">
      <c r="A1171" t="s">
        <v>1993</v>
      </c>
      <c r="B1171" s="5">
        <v>1.552</v>
      </c>
      <c r="D1171" s="2">
        <v>4</v>
      </c>
      <c r="F1171" s="2" t="s">
        <v>1994</v>
      </c>
    </row>
    <row r="1172" spans="1:7" x14ac:dyDescent="0.2">
      <c r="A1172" t="s">
        <v>2225</v>
      </c>
      <c r="B1172" s="5">
        <v>1.552</v>
      </c>
      <c r="D1172" s="2">
        <v>3</v>
      </c>
      <c r="F1172" s="2" t="s">
        <v>2226</v>
      </c>
    </row>
    <row r="1173" spans="1:7" x14ac:dyDescent="0.2">
      <c r="A1173" t="s">
        <v>156</v>
      </c>
      <c r="B1173" s="5">
        <v>1.5469999999999999</v>
      </c>
      <c r="C1173" s="1">
        <v>3</v>
      </c>
      <c r="D1173" s="2">
        <v>2</v>
      </c>
      <c r="E1173">
        <v>4</v>
      </c>
      <c r="F1173" s="2" t="s">
        <v>93</v>
      </c>
      <c r="G1173" t="s">
        <v>94</v>
      </c>
    </row>
    <row r="1174" spans="1:7" x14ac:dyDescent="0.2">
      <c r="A1174" t="s">
        <v>3082</v>
      </c>
      <c r="B1174" s="5">
        <v>1.5469999999999999</v>
      </c>
      <c r="C1174" s="1">
        <v>2.0680000000000001</v>
      </c>
      <c r="D1174" s="2">
        <v>2</v>
      </c>
      <c r="E1174">
        <v>3</v>
      </c>
      <c r="F1174" s="2" t="s">
        <v>3083</v>
      </c>
      <c r="G1174" t="s">
        <v>3084</v>
      </c>
    </row>
    <row r="1175" spans="1:7" x14ac:dyDescent="0.2">
      <c r="A1175" t="s">
        <v>3970</v>
      </c>
      <c r="B1175" s="5">
        <v>1.5469999999999999</v>
      </c>
      <c r="C1175" s="1">
        <v>2.0680000000000001</v>
      </c>
      <c r="D1175" s="2">
        <v>2</v>
      </c>
      <c r="E1175">
        <v>3</v>
      </c>
      <c r="F1175" s="2" t="s">
        <v>412</v>
      </c>
      <c r="G1175" t="s">
        <v>3971</v>
      </c>
    </row>
    <row r="1176" spans="1:7" x14ac:dyDescent="0.2">
      <c r="A1176" t="s">
        <v>1266</v>
      </c>
      <c r="B1176" s="5">
        <v>1.5469999999999999</v>
      </c>
      <c r="D1176" s="2">
        <v>2</v>
      </c>
      <c r="F1176" s="2" t="s">
        <v>77</v>
      </c>
    </row>
    <row r="1177" spans="1:7" x14ac:dyDescent="0.2">
      <c r="A1177" t="s">
        <v>1351</v>
      </c>
      <c r="B1177" s="5">
        <v>1.5469999999999999</v>
      </c>
      <c r="D1177" s="2">
        <v>2</v>
      </c>
      <c r="F1177" s="2" t="s">
        <v>1352</v>
      </c>
    </row>
    <row r="1178" spans="1:7" x14ac:dyDescent="0.2">
      <c r="A1178" t="s">
        <v>2283</v>
      </c>
      <c r="B1178" s="5">
        <v>1.5469999999999999</v>
      </c>
      <c r="D1178" s="2">
        <v>2</v>
      </c>
      <c r="F1178" s="2" t="s">
        <v>457</v>
      </c>
    </row>
    <row r="1179" spans="1:7" x14ac:dyDescent="0.2">
      <c r="A1179" t="s">
        <v>2563</v>
      </c>
      <c r="B1179" s="5">
        <v>1.5469999999999999</v>
      </c>
      <c r="D1179" s="2">
        <v>2</v>
      </c>
      <c r="F1179" s="2" t="s">
        <v>2564</v>
      </c>
    </row>
    <row r="1180" spans="1:7" x14ac:dyDescent="0.2">
      <c r="A1180" t="s">
        <v>3726</v>
      </c>
      <c r="B1180" s="5">
        <v>1.5469999999999999</v>
      </c>
      <c r="D1180" s="2">
        <v>2</v>
      </c>
      <c r="F1180" s="2" t="s">
        <v>3727</v>
      </c>
    </row>
    <row r="1181" spans="1:7" x14ac:dyDescent="0.2">
      <c r="A1181" t="s">
        <v>4317</v>
      </c>
      <c r="B1181" s="5">
        <v>1.5469999999999999</v>
      </c>
      <c r="D1181" s="2">
        <v>2</v>
      </c>
      <c r="F1181" s="2" t="s">
        <v>2762</v>
      </c>
    </row>
    <row r="1182" spans="1:7" x14ac:dyDescent="0.2">
      <c r="A1182" t="s">
        <v>4396</v>
      </c>
      <c r="B1182" s="5">
        <v>1.5469999999999999</v>
      </c>
      <c r="D1182" s="2">
        <v>2</v>
      </c>
      <c r="F1182" s="2" t="s">
        <v>231</v>
      </c>
    </row>
    <row r="1183" spans="1:7" x14ac:dyDescent="0.2">
      <c r="A1183" t="s">
        <v>1638</v>
      </c>
      <c r="B1183" s="5">
        <v>1.5449999999999999</v>
      </c>
      <c r="D1183" s="2">
        <v>3</v>
      </c>
      <c r="F1183" s="2" t="s">
        <v>1217</v>
      </c>
    </row>
    <row r="1184" spans="1:7" x14ac:dyDescent="0.2">
      <c r="A1184" t="s">
        <v>4296</v>
      </c>
      <c r="B1184" s="5">
        <v>1.5429999999999999</v>
      </c>
      <c r="C1184" s="1">
        <v>2.2559999999999998</v>
      </c>
      <c r="D1184" s="2">
        <v>5</v>
      </c>
      <c r="E1184">
        <v>8</v>
      </c>
      <c r="F1184" s="2" t="s">
        <v>4298</v>
      </c>
      <c r="G1184" t="s">
        <v>4297</v>
      </c>
    </row>
    <row r="1185" spans="1:7" x14ac:dyDescent="0.2">
      <c r="A1185" t="s">
        <v>1722</v>
      </c>
      <c r="B1185" s="5">
        <v>1.5409999999999999</v>
      </c>
      <c r="D1185" s="2">
        <v>4</v>
      </c>
      <c r="F1185" s="2" t="s">
        <v>1723</v>
      </c>
    </row>
    <row r="1186" spans="1:7" x14ac:dyDescent="0.2">
      <c r="A1186" t="s">
        <v>194</v>
      </c>
      <c r="B1186" s="5">
        <v>1.5349999999999999</v>
      </c>
      <c r="D1186" s="2">
        <v>11</v>
      </c>
      <c r="F1186" s="2" t="s">
        <v>195</v>
      </c>
    </row>
    <row r="1187" spans="1:7" x14ac:dyDescent="0.2">
      <c r="A1187" t="s">
        <v>4418</v>
      </c>
      <c r="B1187" s="5">
        <v>1.5349999999999999</v>
      </c>
      <c r="D1187" s="2">
        <v>3</v>
      </c>
      <c r="F1187" s="2" t="s">
        <v>1528</v>
      </c>
    </row>
    <row r="1188" spans="1:7" x14ac:dyDescent="0.2">
      <c r="A1188" t="s">
        <v>131</v>
      </c>
      <c r="B1188" s="5">
        <v>1.5289999999999999</v>
      </c>
      <c r="D1188" s="2">
        <v>2</v>
      </c>
      <c r="F1188" s="2" t="s">
        <v>132</v>
      </c>
    </row>
    <row r="1189" spans="1:7" x14ac:dyDescent="0.2">
      <c r="A1189" t="s">
        <v>3051</v>
      </c>
      <c r="B1189" s="5">
        <v>1.5289999999999999</v>
      </c>
      <c r="D1189" s="2">
        <v>2</v>
      </c>
      <c r="F1189" s="2" t="s">
        <v>3052</v>
      </c>
    </row>
    <row r="1190" spans="1:7" x14ac:dyDescent="0.2">
      <c r="A1190" t="s">
        <v>3160</v>
      </c>
      <c r="B1190" s="5">
        <v>1.5289999999999999</v>
      </c>
      <c r="D1190" s="2">
        <v>2</v>
      </c>
      <c r="F1190" s="2" t="s">
        <v>2936</v>
      </c>
    </row>
    <row r="1191" spans="1:7" x14ac:dyDescent="0.2">
      <c r="A1191" t="s">
        <v>164</v>
      </c>
      <c r="B1191" s="5">
        <v>1.5289999999999999</v>
      </c>
      <c r="D1191" s="2">
        <v>2</v>
      </c>
      <c r="F1191" s="2" t="s">
        <v>165</v>
      </c>
    </row>
    <row r="1192" spans="1:7" x14ac:dyDescent="0.2">
      <c r="A1192" t="s">
        <v>3158</v>
      </c>
      <c r="B1192" s="5">
        <v>1.5289999999999999</v>
      </c>
      <c r="D1192" s="2">
        <v>2</v>
      </c>
      <c r="F1192" s="2" t="s">
        <v>652</v>
      </c>
    </row>
    <row r="1193" spans="1:7" x14ac:dyDescent="0.2">
      <c r="A1193" t="s">
        <v>3758</v>
      </c>
      <c r="B1193" s="5">
        <v>1.5289999999999999</v>
      </c>
      <c r="D1193" s="2">
        <v>2</v>
      </c>
      <c r="F1193" s="2" t="s">
        <v>1479</v>
      </c>
    </row>
    <row r="1194" spans="1:7" x14ac:dyDescent="0.2">
      <c r="A1194" t="s">
        <v>3792</v>
      </c>
      <c r="B1194" s="5">
        <v>1.5289999999999999</v>
      </c>
      <c r="D1194" s="2">
        <v>2</v>
      </c>
      <c r="F1194" s="2" t="s">
        <v>3793</v>
      </c>
    </row>
    <row r="1195" spans="1:7" x14ac:dyDescent="0.2">
      <c r="A1195" t="s">
        <v>4031</v>
      </c>
      <c r="B1195" s="5">
        <v>1.5269999999999999</v>
      </c>
      <c r="C1195" s="1">
        <v>3.0670000000000002</v>
      </c>
      <c r="D1195" s="2">
        <v>3</v>
      </c>
      <c r="E1195">
        <v>6</v>
      </c>
      <c r="F1195" s="2" t="s">
        <v>4033</v>
      </c>
      <c r="G1195" t="s">
        <v>4032</v>
      </c>
    </row>
    <row r="1196" spans="1:7" x14ac:dyDescent="0.2">
      <c r="A1196" t="s">
        <v>2759</v>
      </c>
      <c r="B1196" s="5">
        <v>1.5269999999999999</v>
      </c>
      <c r="D1196" s="2">
        <v>3</v>
      </c>
      <c r="F1196" s="2" t="s">
        <v>2760</v>
      </c>
    </row>
    <row r="1197" spans="1:7" x14ac:dyDescent="0.2">
      <c r="A1197" t="s">
        <v>3027</v>
      </c>
      <c r="B1197" s="5">
        <v>1.5249999999999999</v>
      </c>
      <c r="C1197" s="1">
        <v>1.865</v>
      </c>
      <c r="D1197" s="2">
        <v>13</v>
      </c>
      <c r="E1197">
        <v>19</v>
      </c>
      <c r="F1197" s="2" t="s">
        <v>3029</v>
      </c>
      <c r="G1197" t="s">
        <v>3028</v>
      </c>
    </row>
    <row r="1198" spans="1:7" x14ac:dyDescent="0.2">
      <c r="A1198" t="s">
        <v>1565</v>
      </c>
      <c r="B1198" s="5">
        <v>1.5169999999999999</v>
      </c>
      <c r="C1198" s="1">
        <v>2.3290000000000002</v>
      </c>
      <c r="D1198" s="2">
        <v>3</v>
      </c>
      <c r="E1198">
        <v>5</v>
      </c>
      <c r="F1198" s="2" t="s">
        <v>1567</v>
      </c>
      <c r="G1198" t="s">
        <v>1566</v>
      </c>
    </row>
    <row r="1199" spans="1:7" x14ac:dyDescent="0.2">
      <c r="A1199" t="s">
        <v>2550</v>
      </c>
      <c r="B1199" s="5">
        <v>1.5169999999999999</v>
      </c>
      <c r="D1199" s="2">
        <v>3</v>
      </c>
      <c r="F1199" s="2" t="s">
        <v>1026</v>
      </c>
    </row>
    <row r="1200" spans="1:7" x14ac:dyDescent="0.2">
      <c r="A1200" t="s">
        <v>4491</v>
      </c>
      <c r="B1200" s="5">
        <v>1.5169999999999999</v>
      </c>
      <c r="D1200" s="2">
        <v>3</v>
      </c>
      <c r="F1200" s="2" t="s">
        <v>23</v>
      </c>
    </row>
    <row r="1201" spans="1:7" x14ac:dyDescent="0.2">
      <c r="A1201" t="s">
        <v>3699</v>
      </c>
      <c r="B1201" s="5">
        <v>1.512</v>
      </c>
      <c r="C1201" s="1">
        <v>2.2029999999999998</v>
      </c>
      <c r="D1201" s="2">
        <v>5</v>
      </c>
      <c r="E1201">
        <v>8</v>
      </c>
      <c r="F1201" s="2" t="s">
        <v>3701</v>
      </c>
      <c r="G1201" t="s">
        <v>3700</v>
      </c>
    </row>
    <row r="1202" spans="1:7" x14ac:dyDescent="0.2">
      <c r="A1202" t="s">
        <v>3234</v>
      </c>
      <c r="B1202" s="5">
        <v>1.5109999999999999</v>
      </c>
      <c r="C1202" s="1">
        <v>2.9289999999999998</v>
      </c>
      <c r="D1202" s="2">
        <v>2</v>
      </c>
      <c r="E1202">
        <v>4</v>
      </c>
      <c r="F1202" s="2" t="s">
        <v>52</v>
      </c>
      <c r="G1202" t="s">
        <v>53</v>
      </c>
    </row>
    <row r="1203" spans="1:7" x14ac:dyDescent="0.2">
      <c r="A1203" t="s">
        <v>3251</v>
      </c>
      <c r="B1203" s="5">
        <v>1.5109999999999999</v>
      </c>
      <c r="C1203" s="1">
        <v>2.9289999999999998</v>
      </c>
      <c r="D1203" s="2">
        <v>2</v>
      </c>
      <c r="E1203">
        <v>4</v>
      </c>
      <c r="F1203" s="2" t="s">
        <v>93</v>
      </c>
      <c r="G1203" t="s">
        <v>94</v>
      </c>
    </row>
    <row r="1204" spans="1:7" x14ac:dyDescent="0.2">
      <c r="A1204" t="s">
        <v>4127</v>
      </c>
      <c r="B1204" s="5">
        <v>1.5109999999999999</v>
      </c>
      <c r="D1204" s="2">
        <v>2</v>
      </c>
      <c r="F1204" s="2" t="s">
        <v>4128</v>
      </c>
    </row>
    <row r="1205" spans="1:7" x14ac:dyDescent="0.2">
      <c r="A1205" t="s">
        <v>798</v>
      </c>
      <c r="B1205" s="5">
        <v>1.508</v>
      </c>
      <c r="C1205" s="1">
        <v>1.698</v>
      </c>
      <c r="D1205" s="2">
        <v>3</v>
      </c>
      <c r="E1205">
        <v>4</v>
      </c>
      <c r="F1205" s="2" t="s">
        <v>800</v>
      </c>
      <c r="G1205" t="s">
        <v>799</v>
      </c>
    </row>
    <row r="1206" spans="1:7" x14ac:dyDescent="0.2">
      <c r="A1206" t="s">
        <v>2766</v>
      </c>
      <c r="B1206" s="5">
        <v>1.508</v>
      </c>
      <c r="D1206" s="2">
        <v>3</v>
      </c>
      <c r="F1206" s="2" t="s">
        <v>2767</v>
      </c>
    </row>
    <row r="1207" spans="1:7" x14ac:dyDescent="0.2">
      <c r="A1207" t="s">
        <v>3192</v>
      </c>
      <c r="B1207" s="5">
        <v>1.502</v>
      </c>
      <c r="C1207" s="1">
        <v>1.4970000000000001</v>
      </c>
      <c r="D1207" s="2">
        <v>4</v>
      </c>
      <c r="E1207">
        <v>5</v>
      </c>
      <c r="F1207" s="2" t="s">
        <v>3194</v>
      </c>
      <c r="G1207" t="s">
        <v>3193</v>
      </c>
    </row>
    <row r="1208" spans="1:7" x14ac:dyDescent="0.2">
      <c r="A1208" t="s">
        <v>669</v>
      </c>
      <c r="B1208" s="5">
        <v>1.498</v>
      </c>
      <c r="C1208" s="1">
        <v>2.2970000000000002</v>
      </c>
      <c r="D1208" s="2">
        <v>3</v>
      </c>
      <c r="E1208">
        <v>5</v>
      </c>
      <c r="F1208" s="2" t="s">
        <v>671</v>
      </c>
      <c r="G1208" t="s">
        <v>670</v>
      </c>
    </row>
    <row r="1209" spans="1:7" x14ac:dyDescent="0.2">
      <c r="A1209" t="s">
        <v>522</v>
      </c>
      <c r="B1209" s="5">
        <v>1.498</v>
      </c>
      <c r="C1209" s="1">
        <v>1.6839999999999999</v>
      </c>
      <c r="D1209" s="2">
        <v>3</v>
      </c>
      <c r="E1209">
        <v>4</v>
      </c>
      <c r="F1209" s="2" t="s">
        <v>524</v>
      </c>
      <c r="G1209" t="s">
        <v>523</v>
      </c>
    </row>
    <row r="1210" spans="1:7" x14ac:dyDescent="0.2">
      <c r="A1210" t="s">
        <v>1603</v>
      </c>
      <c r="B1210" s="5">
        <v>1.4950000000000001</v>
      </c>
      <c r="C1210" s="1">
        <v>1.9910000000000001</v>
      </c>
      <c r="D1210" s="2">
        <v>2</v>
      </c>
      <c r="E1210">
        <v>3</v>
      </c>
      <c r="F1210" s="2" t="s">
        <v>213</v>
      </c>
      <c r="G1210" t="s">
        <v>214</v>
      </c>
    </row>
    <row r="1211" spans="1:7" x14ac:dyDescent="0.2">
      <c r="A1211" t="s">
        <v>599</v>
      </c>
      <c r="B1211" s="5">
        <v>1.4950000000000001</v>
      </c>
      <c r="C1211" s="1">
        <v>1.9910000000000001</v>
      </c>
      <c r="D1211" s="2">
        <v>2</v>
      </c>
      <c r="E1211">
        <v>3</v>
      </c>
      <c r="F1211" s="2" t="s">
        <v>601</v>
      </c>
      <c r="G1211" t="s">
        <v>600</v>
      </c>
    </row>
    <row r="1212" spans="1:7" x14ac:dyDescent="0.2">
      <c r="A1212" t="s">
        <v>3127</v>
      </c>
      <c r="B1212" s="5">
        <v>1.4950000000000001</v>
      </c>
      <c r="D1212" s="2">
        <v>2</v>
      </c>
      <c r="F1212" s="2" t="s">
        <v>315</v>
      </c>
    </row>
    <row r="1213" spans="1:7" x14ac:dyDescent="0.2">
      <c r="A1213" t="s">
        <v>683</v>
      </c>
      <c r="B1213" s="5">
        <v>1.4950000000000001</v>
      </c>
      <c r="D1213" s="2">
        <v>2</v>
      </c>
      <c r="F1213" s="2" t="s">
        <v>566</v>
      </c>
    </row>
    <row r="1214" spans="1:7" x14ac:dyDescent="0.2">
      <c r="A1214" t="s">
        <v>1127</v>
      </c>
      <c r="B1214" s="5">
        <v>1.4950000000000001</v>
      </c>
      <c r="D1214" s="2">
        <v>2</v>
      </c>
      <c r="F1214" s="2" t="s">
        <v>1128</v>
      </c>
    </row>
    <row r="1215" spans="1:7" x14ac:dyDescent="0.2">
      <c r="A1215" t="s">
        <v>2806</v>
      </c>
      <c r="B1215" s="5">
        <v>1.4950000000000001</v>
      </c>
      <c r="D1215" s="2">
        <v>2</v>
      </c>
      <c r="F1215" s="2" t="s">
        <v>311</v>
      </c>
    </row>
    <row r="1216" spans="1:7" x14ac:dyDescent="0.2">
      <c r="A1216" t="s">
        <v>912</v>
      </c>
      <c r="B1216" s="5">
        <v>1.4910000000000001</v>
      </c>
      <c r="D1216" s="2">
        <v>3</v>
      </c>
      <c r="F1216" s="2" t="s">
        <v>913</v>
      </c>
    </row>
    <row r="1217" spans="1:7" x14ac:dyDescent="0.2">
      <c r="A1217" t="s">
        <v>1620</v>
      </c>
      <c r="B1217" s="5">
        <v>1.4910000000000001</v>
      </c>
      <c r="D1217" s="2">
        <v>3</v>
      </c>
      <c r="F1217" s="2" t="s">
        <v>1293</v>
      </c>
    </row>
    <row r="1218" spans="1:7" x14ac:dyDescent="0.2">
      <c r="A1218" t="s">
        <v>741</v>
      </c>
      <c r="B1218" s="5">
        <v>1.4890000000000001</v>
      </c>
      <c r="C1218" s="1">
        <v>1.3380000000000001</v>
      </c>
      <c r="D1218" s="2">
        <v>5</v>
      </c>
      <c r="E1218">
        <v>6</v>
      </c>
      <c r="F1218" s="2" t="s">
        <v>743</v>
      </c>
      <c r="G1218" t="s">
        <v>742</v>
      </c>
    </row>
    <row r="1219" spans="1:7" x14ac:dyDescent="0.2">
      <c r="A1219" t="s">
        <v>2927</v>
      </c>
      <c r="B1219" s="5">
        <v>1.488</v>
      </c>
      <c r="C1219" s="1">
        <v>3.6360000000000001</v>
      </c>
      <c r="D1219" s="2">
        <v>9</v>
      </c>
      <c r="E1219">
        <v>18</v>
      </c>
      <c r="F1219" s="2" t="s">
        <v>2929</v>
      </c>
      <c r="G1219" t="s">
        <v>2928</v>
      </c>
    </row>
    <row r="1220" spans="1:7" x14ac:dyDescent="0.2">
      <c r="A1220" t="s">
        <v>206</v>
      </c>
      <c r="B1220" s="5">
        <v>1.482</v>
      </c>
      <c r="C1220" s="1">
        <v>2.9729999999999999</v>
      </c>
      <c r="D1220" s="2">
        <v>3</v>
      </c>
      <c r="E1220">
        <v>6</v>
      </c>
      <c r="F1220" s="2" t="s">
        <v>208</v>
      </c>
      <c r="G1220" t="s">
        <v>207</v>
      </c>
    </row>
    <row r="1221" spans="1:7" x14ac:dyDescent="0.2">
      <c r="A1221" t="s">
        <v>4148</v>
      </c>
      <c r="B1221" s="5">
        <v>1.482</v>
      </c>
      <c r="C1221" s="1">
        <v>1.663</v>
      </c>
      <c r="D1221" s="2">
        <v>3</v>
      </c>
      <c r="E1221">
        <v>4</v>
      </c>
      <c r="F1221" s="2" t="s">
        <v>2019</v>
      </c>
      <c r="G1221" t="s">
        <v>4149</v>
      </c>
    </row>
    <row r="1222" spans="1:7" x14ac:dyDescent="0.2">
      <c r="A1222" t="s">
        <v>2221</v>
      </c>
      <c r="B1222" s="5">
        <v>1.482</v>
      </c>
      <c r="D1222" s="2">
        <v>3</v>
      </c>
      <c r="F1222" s="2" t="s">
        <v>2222</v>
      </c>
    </row>
    <row r="1223" spans="1:7" x14ac:dyDescent="0.2">
      <c r="A1223" t="s">
        <v>3597</v>
      </c>
      <c r="B1223" s="5">
        <v>1.482</v>
      </c>
      <c r="D1223" s="2">
        <v>3</v>
      </c>
      <c r="F1223" s="2" t="s">
        <v>3598</v>
      </c>
    </row>
    <row r="1224" spans="1:7" x14ac:dyDescent="0.2">
      <c r="A1224" t="s">
        <v>2272</v>
      </c>
      <c r="B1224" s="5">
        <v>1.4810000000000001</v>
      </c>
      <c r="C1224" s="1">
        <v>3.8650000000000002</v>
      </c>
      <c r="D1224" s="2">
        <v>2</v>
      </c>
      <c r="E1224">
        <v>5</v>
      </c>
      <c r="F1224" s="2" t="s">
        <v>255</v>
      </c>
      <c r="G1224" t="s">
        <v>2273</v>
      </c>
    </row>
    <row r="1225" spans="1:7" x14ac:dyDescent="0.2">
      <c r="A1225" t="s">
        <v>248</v>
      </c>
      <c r="B1225" s="5">
        <v>1.4810000000000001</v>
      </c>
      <c r="C1225" s="1">
        <v>1.966</v>
      </c>
      <c r="D1225" s="2">
        <v>2</v>
      </c>
      <c r="E1225">
        <v>3</v>
      </c>
      <c r="F1225" s="2" t="s">
        <v>170</v>
      </c>
      <c r="G1225" t="s">
        <v>249</v>
      </c>
    </row>
    <row r="1226" spans="1:7" x14ac:dyDescent="0.2">
      <c r="A1226" t="s">
        <v>2453</v>
      </c>
      <c r="B1226" s="5">
        <v>1.4810000000000001</v>
      </c>
      <c r="C1226" s="1">
        <v>1.47</v>
      </c>
      <c r="D1226" s="2">
        <v>4</v>
      </c>
      <c r="E1226">
        <v>5</v>
      </c>
      <c r="F1226" s="2" t="s">
        <v>692</v>
      </c>
      <c r="G1226" t="s">
        <v>2454</v>
      </c>
    </row>
    <row r="1227" spans="1:7" x14ac:dyDescent="0.2">
      <c r="A1227" t="s">
        <v>2722</v>
      </c>
      <c r="B1227" s="5">
        <v>1.4810000000000001</v>
      </c>
      <c r="D1227" s="2">
        <v>2</v>
      </c>
      <c r="F1227" s="2" t="s">
        <v>2723</v>
      </c>
    </row>
    <row r="1228" spans="1:7" x14ac:dyDescent="0.2">
      <c r="A1228" t="s">
        <v>1585</v>
      </c>
      <c r="B1228" s="5">
        <v>1.4810000000000001</v>
      </c>
      <c r="D1228" s="2">
        <v>4</v>
      </c>
      <c r="F1228" s="2" t="s">
        <v>1586</v>
      </c>
    </row>
    <row r="1229" spans="1:7" x14ac:dyDescent="0.2">
      <c r="A1229" t="s">
        <v>169</v>
      </c>
      <c r="B1229" s="5">
        <v>1.4810000000000001</v>
      </c>
      <c r="D1229" s="2">
        <v>2</v>
      </c>
      <c r="F1229" s="2" t="s">
        <v>170</v>
      </c>
    </row>
    <row r="1230" spans="1:7" x14ac:dyDescent="0.2">
      <c r="A1230" t="s">
        <v>1082</v>
      </c>
      <c r="B1230" s="5">
        <v>1.4810000000000001</v>
      </c>
      <c r="D1230" s="2">
        <v>2</v>
      </c>
      <c r="F1230" s="2" t="s">
        <v>1083</v>
      </c>
    </row>
    <row r="1231" spans="1:7" x14ac:dyDescent="0.2">
      <c r="A1231" t="s">
        <v>3117</v>
      </c>
      <c r="B1231" s="5">
        <v>1.4810000000000001</v>
      </c>
      <c r="D1231" s="2">
        <v>4</v>
      </c>
      <c r="F1231" s="2" t="s">
        <v>3118</v>
      </c>
    </row>
    <row r="1232" spans="1:7" x14ac:dyDescent="0.2">
      <c r="A1232" t="s">
        <v>3412</v>
      </c>
      <c r="B1232" s="5">
        <v>1.4810000000000001</v>
      </c>
      <c r="D1232" s="2">
        <v>2</v>
      </c>
      <c r="F1232" s="2" t="s">
        <v>478</v>
      </c>
    </row>
    <row r="1233" spans="1:7" x14ac:dyDescent="0.2">
      <c r="A1233" t="s">
        <v>95</v>
      </c>
      <c r="B1233" s="5">
        <v>1.4770000000000001</v>
      </c>
      <c r="C1233" s="1">
        <v>3.734</v>
      </c>
      <c r="D1233" s="2">
        <v>3</v>
      </c>
      <c r="E1233">
        <v>7</v>
      </c>
      <c r="F1233" s="2" t="s">
        <v>97</v>
      </c>
      <c r="G1233" t="s">
        <v>96</v>
      </c>
    </row>
    <row r="1234" spans="1:7" x14ac:dyDescent="0.2">
      <c r="A1234" t="s">
        <v>1274</v>
      </c>
      <c r="B1234" s="5">
        <v>1.4770000000000001</v>
      </c>
      <c r="C1234" s="1">
        <v>3.7280000000000002</v>
      </c>
      <c r="D1234" s="2">
        <v>4</v>
      </c>
      <c r="E1234">
        <v>9</v>
      </c>
      <c r="F1234" s="2" t="s">
        <v>1276</v>
      </c>
      <c r="G1234" t="s">
        <v>1275</v>
      </c>
    </row>
    <row r="1235" spans="1:7" x14ac:dyDescent="0.2">
      <c r="A1235" t="s">
        <v>3169</v>
      </c>
      <c r="B1235" s="5">
        <v>1.4770000000000001</v>
      </c>
      <c r="C1235" s="1">
        <v>3.3029999999999999</v>
      </c>
      <c r="D1235" s="2">
        <v>10</v>
      </c>
      <c r="E1235">
        <v>19</v>
      </c>
      <c r="F1235" s="2" t="s">
        <v>3171</v>
      </c>
      <c r="G1235" t="s">
        <v>3170</v>
      </c>
    </row>
    <row r="1236" spans="1:7" x14ac:dyDescent="0.2">
      <c r="A1236" t="s">
        <v>1064</v>
      </c>
      <c r="B1236" s="5">
        <v>1.4770000000000001</v>
      </c>
      <c r="C1236" s="1">
        <v>2.4670000000000001</v>
      </c>
      <c r="D1236" s="2">
        <v>4</v>
      </c>
      <c r="E1236">
        <v>7</v>
      </c>
      <c r="F1236" s="2" t="s">
        <v>1066</v>
      </c>
      <c r="G1236" t="s">
        <v>1065</v>
      </c>
    </row>
    <row r="1237" spans="1:7" x14ac:dyDescent="0.2">
      <c r="A1237" t="s">
        <v>1308</v>
      </c>
      <c r="B1237" s="5">
        <v>1.4770000000000001</v>
      </c>
      <c r="C1237" s="1">
        <v>2.4159999999999999</v>
      </c>
      <c r="D1237" s="2">
        <v>9</v>
      </c>
      <c r="E1237">
        <v>15</v>
      </c>
      <c r="F1237" s="2" t="s">
        <v>1310</v>
      </c>
      <c r="G1237" t="s">
        <v>1309</v>
      </c>
    </row>
    <row r="1238" spans="1:7" x14ac:dyDescent="0.2">
      <c r="A1238" t="s">
        <v>4093</v>
      </c>
      <c r="B1238" s="5">
        <v>1.4770000000000001</v>
      </c>
      <c r="C1238" s="1">
        <v>1.4630000000000001</v>
      </c>
      <c r="D1238" s="2">
        <v>4</v>
      </c>
      <c r="E1238">
        <v>5</v>
      </c>
      <c r="F1238" s="2" t="s">
        <v>4095</v>
      </c>
      <c r="G1238" t="s">
        <v>4094</v>
      </c>
    </row>
    <row r="1239" spans="1:7" x14ac:dyDescent="0.2">
      <c r="A1239" t="s">
        <v>209</v>
      </c>
      <c r="B1239" s="5">
        <v>1.4770000000000001</v>
      </c>
      <c r="C1239" s="1">
        <v>1.4630000000000001</v>
      </c>
      <c r="D1239" s="2">
        <v>4</v>
      </c>
      <c r="E1239">
        <v>5</v>
      </c>
      <c r="F1239" s="2" t="s">
        <v>211</v>
      </c>
      <c r="G1239" t="s">
        <v>210</v>
      </c>
    </row>
    <row r="1240" spans="1:7" x14ac:dyDescent="0.2">
      <c r="A1240" t="s">
        <v>1311</v>
      </c>
      <c r="B1240" s="5">
        <v>1.4770000000000001</v>
      </c>
      <c r="D1240" s="2">
        <v>3</v>
      </c>
      <c r="F1240" s="2" t="s">
        <v>1312</v>
      </c>
    </row>
    <row r="1241" spans="1:7" x14ac:dyDescent="0.2">
      <c r="A1241" t="s">
        <v>3830</v>
      </c>
      <c r="B1241" s="5">
        <v>1.47</v>
      </c>
      <c r="C1241" s="1">
        <v>1.923</v>
      </c>
      <c r="D1241" s="2">
        <v>4</v>
      </c>
      <c r="E1241">
        <v>6</v>
      </c>
      <c r="F1241" s="2" t="s">
        <v>3832</v>
      </c>
      <c r="G1241" t="s">
        <v>3831</v>
      </c>
    </row>
    <row r="1242" spans="1:7" x14ac:dyDescent="0.2">
      <c r="A1242" t="s">
        <v>2882</v>
      </c>
      <c r="B1242" s="5">
        <v>1.468</v>
      </c>
      <c r="C1242" s="1">
        <v>2.2360000000000002</v>
      </c>
      <c r="D1242" s="2">
        <v>3</v>
      </c>
      <c r="E1242">
        <v>5</v>
      </c>
      <c r="F1242" s="2" t="s">
        <v>2884</v>
      </c>
      <c r="G1242" t="s">
        <v>2883</v>
      </c>
    </row>
    <row r="1243" spans="1:7" x14ac:dyDescent="0.2">
      <c r="A1243" t="s">
        <v>3555</v>
      </c>
      <c r="B1243" s="5">
        <v>1.466</v>
      </c>
      <c r="C1243" s="1">
        <v>1.946</v>
      </c>
      <c r="D1243" s="2">
        <v>2</v>
      </c>
      <c r="E1243">
        <v>3</v>
      </c>
      <c r="F1243" s="2" t="s">
        <v>3556</v>
      </c>
      <c r="G1243" t="s">
        <v>377</v>
      </c>
    </row>
    <row r="1244" spans="1:7" x14ac:dyDescent="0.2">
      <c r="A1244" t="s">
        <v>4540</v>
      </c>
      <c r="B1244" s="5">
        <v>1.466</v>
      </c>
      <c r="D1244" s="2">
        <v>2</v>
      </c>
      <c r="F1244" s="2" t="s">
        <v>4541</v>
      </c>
    </row>
    <row r="1245" spans="1:7" x14ac:dyDescent="0.2">
      <c r="A1245" t="s">
        <v>4218</v>
      </c>
      <c r="B1245" s="5">
        <v>1.466</v>
      </c>
      <c r="D1245" s="2">
        <v>2</v>
      </c>
      <c r="F1245" s="2" t="s">
        <v>470</v>
      </c>
    </row>
    <row r="1246" spans="1:7" x14ac:dyDescent="0.2">
      <c r="A1246" t="s">
        <v>4057</v>
      </c>
      <c r="B1246" s="5">
        <v>1.466</v>
      </c>
      <c r="D1246" s="2">
        <v>2</v>
      </c>
      <c r="F1246" s="2" t="s">
        <v>3960</v>
      </c>
    </row>
    <row r="1247" spans="1:7" x14ac:dyDescent="0.2">
      <c r="A1247" t="s">
        <v>4436</v>
      </c>
      <c r="B1247" s="5">
        <v>1.466</v>
      </c>
      <c r="D1247" s="2">
        <v>2</v>
      </c>
      <c r="F1247" s="2" t="s">
        <v>4437</v>
      </c>
    </row>
    <row r="1248" spans="1:7" x14ac:dyDescent="0.2">
      <c r="A1248" t="s">
        <v>4172</v>
      </c>
      <c r="B1248" s="5">
        <v>1.46</v>
      </c>
      <c r="C1248" s="1">
        <v>3.6850000000000001</v>
      </c>
      <c r="D1248" s="2">
        <v>3</v>
      </c>
      <c r="E1248">
        <v>7</v>
      </c>
      <c r="F1248" s="2" t="s">
        <v>4174</v>
      </c>
      <c r="G1248" t="s">
        <v>4173</v>
      </c>
    </row>
    <row r="1249" spans="1:7" x14ac:dyDescent="0.2">
      <c r="A1249" t="s">
        <v>3377</v>
      </c>
      <c r="B1249" s="5">
        <v>1.46</v>
      </c>
      <c r="D1249" s="2">
        <v>3</v>
      </c>
      <c r="F1249" s="2" t="s">
        <v>3378</v>
      </c>
    </row>
    <row r="1250" spans="1:7" x14ac:dyDescent="0.2">
      <c r="A1250" t="s">
        <v>3993</v>
      </c>
      <c r="B1250" s="5">
        <v>1.452</v>
      </c>
      <c r="C1250" s="1">
        <v>2.7890000000000001</v>
      </c>
      <c r="D1250" s="2">
        <v>2</v>
      </c>
      <c r="E1250">
        <v>4</v>
      </c>
      <c r="F1250" s="2" t="s">
        <v>1887</v>
      </c>
      <c r="G1250" t="s">
        <v>3994</v>
      </c>
    </row>
    <row r="1251" spans="1:7" x14ac:dyDescent="0.2">
      <c r="A1251" t="s">
        <v>1109</v>
      </c>
      <c r="B1251" s="5">
        <v>1.452</v>
      </c>
      <c r="C1251" s="1">
        <v>2.589</v>
      </c>
      <c r="D1251" s="2">
        <v>5</v>
      </c>
      <c r="E1251">
        <v>9</v>
      </c>
      <c r="F1251" s="2" t="s">
        <v>1111</v>
      </c>
      <c r="G1251" t="s">
        <v>1110</v>
      </c>
    </row>
    <row r="1252" spans="1:7" x14ac:dyDescent="0.2">
      <c r="A1252" t="s">
        <v>2500</v>
      </c>
      <c r="B1252" s="5">
        <v>1.452</v>
      </c>
      <c r="C1252" s="1">
        <v>1.9219999999999999</v>
      </c>
      <c r="D1252" s="2">
        <v>2</v>
      </c>
      <c r="E1252">
        <v>3</v>
      </c>
      <c r="F1252" s="2" t="s">
        <v>1647</v>
      </c>
      <c r="G1252" t="s">
        <v>2501</v>
      </c>
    </row>
    <row r="1253" spans="1:7" x14ac:dyDescent="0.2">
      <c r="A1253" t="s">
        <v>2347</v>
      </c>
      <c r="B1253" s="5">
        <v>1.452</v>
      </c>
      <c r="C1253" s="1">
        <v>1.9219999999999999</v>
      </c>
      <c r="D1253" s="2">
        <v>2</v>
      </c>
      <c r="E1253">
        <v>3</v>
      </c>
      <c r="F1253" s="2" t="s">
        <v>213</v>
      </c>
      <c r="G1253" t="s">
        <v>214</v>
      </c>
    </row>
    <row r="1254" spans="1:7" x14ac:dyDescent="0.2">
      <c r="A1254" t="s">
        <v>3205</v>
      </c>
      <c r="B1254" s="5">
        <v>1.452</v>
      </c>
      <c r="C1254" s="1">
        <v>1.9219999999999999</v>
      </c>
      <c r="D1254" s="2">
        <v>2</v>
      </c>
      <c r="E1254">
        <v>3</v>
      </c>
      <c r="F1254" s="2" t="s">
        <v>938</v>
      </c>
      <c r="G1254" t="s">
        <v>3206</v>
      </c>
    </row>
    <row r="1255" spans="1:7" x14ac:dyDescent="0.2">
      <c r="A1255" t="s">
        <v>4214</v>
      </c>
      <c r="B1255" s="5">
        <v>1.452</v>
      </c>
      <c r="C1255" s="1">
        <v>1.619</v>
      </c>
      <c r="D1255" s="2">
        <v>3</v>
      </c>
      <c r="E1255">
        <v>4</v>
      </c>
      <c r="F1255" s="2" t="s">
        <v>887</v>
      </c>
      <c r="G1255" t="s">
        <v>886</v>
      </c>
    </row>
    <row r="1256" spans="1:7" x14ac:dyDescent="0.2">
      <c r="A1256" t="s">
        <v>3778</v>
      </c>
      <c r="B1256" s="5">
        <v>1.452</v>
      </c>
      <c r="D1256" s="2">
        <v>2</v>
      </c>
      <c r="F1256" s="2" t="s">
        <v>3779</v>
      </c>
    </row>
    <row r="1257" spans="1:7" x14ac:dyDescent="0.2">
      <c r="A1257" t="s">
        <v>706</v>
      </c>
      <c r="B1257" s="5">
        <v>1.452</v>
      </c>
      <c r="D1257" s="2">
        <v>2</v>
      </c>
      <c r="F1257" s="2" t="s">
        <v>707</v>
      </c>
    </row>
    <row r="1258" spans="1:7" x14ac:dyDescent="0.2">
      <c r="A1258" t="s">
        <v>3249</v>
      </c>
      <c r="B1258" s="5">
        <v>1.452</v>
      </c>
      <c r="D1258" s="2">
        <v>2</v>
      </c>
      <c r="F1258" s="2" t="s">
        <v>3250</v>
      </c>
    </row>
    <row r="1259" spans="1:7" x14ac:dyDescent="0.2">
      <c r="A1259" t="s">
        <v>3349</v>
      </c>
      <c r="B1259" s="5">
        <v>1.452</v>
      </c>
      <c r="D1259" s="2">
        <v>2</v>
      </c>
      <c r="F1259" s="2" t="s">
        <v>13</v>
      </c>
    </row>
    <row r="1260" spans="1:7" x14ac:dyDescent="0.2">
      <c r="A1260" t="s">
        <v>2638</v>
      </c>
      <c r="B1260" s="5">
        <v>1.452</v>
      </c>
      <c r="D1260" s="2">
        <v>2</v>
      </c>
      <c r="F1260" s="2" t="s">
        <v>705</v>
      </c>
    </row>
    <row r="1261" spans="1:7" x14ac:dyDescent="0.2">
      <c r="A1261" t="s">
        <v>3675</v>
      </c>
      <c r="B1261" s="5">
        <v>1.452</v>
      </c>
      <c r="D1261" s="2">
        <v>2</v>
      </c>
      <c r="F1261" s="2" t="s">
        <v>1511</v>
      </c>
    </row>
    <row r="1262" spans="1:7" x14ac:dyDescent="0.2">
      <c r="A1262" t="s">
        <v>2497</v>
      </c>
      <c r="B1262" s="5">
        <v>1.448</v>
      </c>
      <c r="C1262" s="1">
        <v>1.89</v>
      </c>
      <c r="D1262" s="2">
        <v>4</v>
      </c>
      <c r="E1262">
        <v>6</v>
      </c>
      <c r="F1262" s="2" t="s">
        <v>2499</v>
      </c>
      <c r="G1262" t="s">
        <v>2498</v>
      </c>
    </row>
    <row r="1263" spans="1:7" x14ac:dyDescent="0.2">
      <c r="A1263" t="s">
        <v>4333</v>
      </c>
      <c r="B1263" s="5">
        <v>1.4470000000000001</v>
      </c>
      <c r="D1263" s="2">
        <v>6</v>
      </c>
      <c r="F1263" s="2" t="s">
        <v>4334</v>
      </c>
    </row>
    <row r="1264" spans="1:7" x14ac:dyDescent="0.2">
      <c r="A1264" t="s">
        <v>2404</v>
      </c>
      <c r="B1264" s="5">
        <v>1.4450000000000001</v>
      </c>
      <c r="C1264" s="1">
        <v>2.887</v>
      </c>
      <c r="D1264" s="2">
        <v>3</v>
      </c>
      <c r="E1264">
        <v>6</v>
      </c>
      <c r="F1264" s="2" t="s">
        <v>2405</v>
      </c>
      <c r="G1264" t="s">
        <v>2406</v>
      </c>
    </row>
    <row r="1265" spans="1:7" x14ac:dyDescent="0.2">
      <c r="A1265" t="s">
        <v>3813</v>
      </c>
      <c r="B1265" s="5">
        <v>1.4450000000000001</v>
      </c>
      <c r="C1265" s="1">
        <v>1.6080000000000001</v>
      </c>
      <c r="D1265" s="2">
        <v>3</v>
      </c>
      <c r="E1265">
        <v>4</v>
      </c>
      <c r="F1265" s="2" t="s">
        <v>3815</v>
      </c>
      <c r="G1265" t="s">
        <v>3814</v>
      </c>
    </row>
    <row r="1266" spans="1:7" x14ac:dyDescent="0.2">
      <c r="A1266" t="s">
        <v>267</v>
      </c>
      <c r="B1266" s="5">
        <v>1.4370000000000001</v>
      </c>
      <c r="C1266" s="1">
        <v>2.3929999999999998</v>
      </c>
      <c r="D1266" s="2">
        <v>4</v>
      </c>
      <c r="E1266">
        <v>7</v>
      </c>
      <c r="F1266" s="2" t="s">
        <v>269</v>
      </c>
      <c r="G1266" t="s">
        <v>268</v>
      </c>
    </row>
    <row r="1267" spans="1:7" x14ac:dyDescent="0.2">
      <c r="A1267" t="s">
        <v>462</v>
      </c>
      <c r="B1267" s="5">
        <v>1.4370000000000001</v>
      </c>
      <c r="C1267" s="1">
        <v>2.2000000000000002</v>
      </c>
      <c r="D1267" s="2">
        <v>8</v>
      </c>
      <c r="E1267">
        <v>13</v>
      </c>
      <c r="F1267" s="2" t="s">
        <v>464</v>
      </c>
      <c r="G1267" t="s">
        <v>463</v>
      </c>
    </row>
    <row r="1268" spans="1:7" x14ac:dyDescent="0.2">
      <c r="A1268" t="s">
        <v>4249</v>
      </c>
      <c r="B1268" s="5">
        <v>1.4370000000000001</v>
      </c>
      <c r="C1268" s="1">
        <v>1.901</v>
      </c>
      <c r="D1268" s="2">
        <v>2</v>
      </c>
      <c r="E1268">
        <v>3</v>
      </c>
      <c r="F1268" s="2" t="s">
        <v>4251</v>
      </c>
      <c r="G1268" t="s">
        <v>4250</v>
      </c>
    </row>
    <row r="1269" spans="1:7" x14ac:dyDescent="0.2">
      <c r="A1269" t="s">
        <v>1314</v>
      </c>
      <c r="B1269" s="5">
        <v>1.4370000000000001</v>
      </c>
      <c r="C1269" s="1">
        <v>1.6</v>
      </c>
      <c r="D1269" s="2">
        <v>3</v>
      </c>
      <c r="E1269">
        <v>4</v>
      </c>
      <c r="F1269" s="2" t="s">
        <v>1316</v>
      </c>
      <c r="G1269" t="s">
        <v>1315</v>
      </c>
    </row>
    <row r="1270" spans="1:7" x14ac:dyDescent="0.2">
      <c r="A1270" t="s">
        <v>2934</v>
      </c>
      <c r="B1270" s="5">
        <v>1.4370000000000001</v>
      </c>
      <c r="D1270" s="2">
        <v>2</v>
      </c>
      <c r="F1270" s="2" t="s">
        <v>86</v>
      </c>
    </row>
    <row r="1271" spans="1:7" x14ac:dyDescent="0.2">
      <c r="A1271" t="s">
        <v>1724</v>
      </c>
      <c r="B1271" s="5">
        <v>1.4370000000000001</v>
      </c>
      <c r="D1271" s="2">
        <v>2</v>
      </c>
      <c r="F1271" s="2" t="s">
        <v>1725</v>
      </c>
    </row>
    <row r="1272" spans="1:7" x14ac:dyDescent="0.2">
      <c r="A1272" t="s">
        <v>3625</v>
      </c>
      <c r="B1272" s="5">
        <v>1.4370000000000001</v>
      </c>
      <c r="D1272" s="2">
        <v>2</v>
      </c>
      <c r="F1272" s="2" t="s">
        <v>3626</v>
      </c>
    </row>
    <row r="1273" spans="1:7" x14ac:dyDescent="0.2">
      <c r="A1273" t="s">
        <v>338</v>
      </c>
      <c r="B1273" s="5">
        <v>1.4319999999999999</v>
      </c>
      <c r="C1273" s="1">
        <v>2.036</v>
      </c>
      <c r="D1273" s="2">
        <v>7</v>
      </c>
      <c r="E1273">
        <v>11</v>
      </c>
      <c r="F1273" s="2" t="s">
        <v>340</v>
      </c>
      <c r="G1273" t="s">
        <v>339</v>
      </c>
    </row>
    <row r="1274" spans="1:7" x14ac:dyDescent="0.2">
      <c r="A1274" t="s">
        <v>3000</v>
      </c>
      <c r="B1274" s="5">
        <v>1.431</v>
      </c>
      <c r="C1274" s="1">
        <v>1.8640000000000001</v>
      </c>
      <c r="D1274" s="2">
        <v>4</v>
      </c>
      <c r="E1274">
        <v>6</v>
      </c>
      <c r="F1274" s="2" t="s">
        <v>3002</v>
      </c>
      <c r="G1274" t="s">
        <v>3001</v>
      </c>
    </row>
    <row r="1275" spans="1:7" x14ac:dyDescent="0.2">
      <c r="A1275" t="s">
        <v>3840</v>
      </c>
      <c r="B1275" s="5">
        <v>1.431</v>
      </c>
      <c r="D1275" s="2">
        <v>4</v>
      </c>
      <c r="F1275" s="2" t="s">
        <v>3841</v>
      </c>
    </row>
    <row r="1276" spans="1:7" x14ac:dyDescent="0.2">
      <c r="A1276" t="s">
        <v>43</v>
      </c>
      <c r="B1276" s="5">
        <v>1.43</v>
      </c>
      <c r="D1276" s="2">
        <v>5</v>
      </c>
      <c r="F1276" s="2" t="s">
        <v>45</v>
      </c>
    </row>
    <row r="1277" spans="1:7" x14ac:dyDescent="0.2">
      <c r="A1277" t="s">
        <v>606</v>
      </c>
      <c r="B1277" s="5">
        <v>1.429</v>
      </c>
      <c r="C1277" s="1">
        <v>2.8530000000000002</v>
      </c>
      <c r="D1277" s="2">
        <v>3</v>
      </c>
      <c r="E1277">
        <v>6</v>
      </c>
      <c r="F1277" s="2" t="s">
        <v>273</v>
      </c>
      <c r="G1277" t="s">
        <v>607</v>
      </c>
    </row>
    <row r="1278" spans="1:7" x14ac:dyDescent="0.2">
      <c r="A1278" t="s">
        <v>3399</v>
      </c>
      <c r="B1278" s="5">
        <v>1.429</v>
      </c>
      <c r="C1278" s="1">
        <v>1.5880000000000001</v>
      </c>
      <c r="D1278" s="2">
        <v>3</v>
      </c>
      <c r="E1278">
        <v>4</v>
      </c>
      <c r="F1278" s="2" t="s">
        <v>3401</v>
      </c>
      <c r="G1278" t="s">
        <v>3400</v>
      </c>
    </row>
    <row r="1279" spans="1:7" x14ac:dyDescent="0.2">
      <c r="A1279" t="s">
        <v>1518</v>
      </c>
      <c r="B1279" s="5">
        <v>1.425</v>
      </c>
      <c r="C1279" s="1">
        <v>1.494</v>
      </c>
      <c r="D1279" s="2">
        <v>6</v>
      </c>
      <c r="E1279">
        <v>8</v>
      </c>
      <c r="F1279" s="2" t="s">
        <v>1520</v>
      </c>
      <c r="G1279" t="s">
        <v>1519</v>
      </c>
    </row>
    <row r="1280" spans="1:7" x14ac:dyDescent="0.2">
      <c r="A1280" t="s">
        <v>1263</v>
      </c>
      <c r="B1280" s="5">
        <v>1.423</v>
      </c>
      <c r="C1280" s="1">
        <v>5.2750000000000004</v>
      </c>
      <c r="D1280" s="2">
        <v>3</v>
      </c>
      <c r="E1280">
        <v>9</v>
      </c>
      <c r="F1280" s="2" t="s">
        <v>1265</v>
      </c>
      <c r="G1280" t="s">
        <v>1264</v>
      </c>
    </row>
    <row r="1281" spans="1:7" x14ac:dyDescent="0.2">
      <c r="A1281" t="s">
        <v>4471</v>
      </c>
      <c r="B1281" s="5">
        <v>1.423</v>
      </c>
      <c r="C1281" s="1">
        <v>2.7970000000000002</v>
      </c>
      <c r="D1281" s="2">
        <v>10</v>
      </c>
      <c r="E1281">
        <v>18</v>
      </c>
      <c r="F1281" s="2" t="s">
        <v>4473</v>
      </c>
      <c r="G1281" t="s">
        <v>4472</v>
      </c>
    </row>
    <row r="1282" spans="1:7" x14ac:dyDescent="0.2">
      <c r="A1282" t="s">
        <v>1155</v>
      </c>
      <c r="B1282" s="5">
        <v>1.423</v>
      </c>
      <c r="C1282" s="1">
        <v>2.7240000000000002</v>
      </c>
      <c r="D1282" s="2">
        <v>2</v>
      </c>
      <c r="E1282">
        <v>4</v>
      </c>
      <c r="F1282" s="2" t="s">
        <v>1156</v>
      </c>
      <c r="G1282" t="s">
        <v>1157</v>
      </c>
    </row>
    <row r="1283" spans="1:7" x14ac:dyDescent="0.2">
      <c r="A1283" t="s">
        <v>1909</v>
      </c>
      <c r="B1283" s="5">
        <v>1.423</v>
      </c>
      <c r="C1283" s="1">
        <v>2.1589999999999998</v>
      </c>
      <c r="D1283" s="2">
        <v>3</v>
      </c>
      <c r="E1283">
        <v>5</v>
      </c>
      <c r="F1283" s="2" t="s">
        <v>1911</v>
      </c>
      <c r="G1283" t="s">
        <v>1910</v>
      </c>
    </row>
    <row r="1284" spans="1:7" x14ac:dyDescent="0.2">
      <c r="A1284" t="s">
        <v>2234</v>
      </c>
      <c r="B1284" s="5">
        <v>1.423</v>
      </c>
      <c r="C1284" s="1">
        <v>1.877</v>
      </c>
      <c r="D1284" s="2">
        <v>2</v>
      </c>
      <c r="E1284">
        <v>3</v>
      </c>
      <c r="F1284" s="2" t="s">
        <v>705</v>
      </c>
      <c r="G1284" t="s">
        <v>2235</v>
      </c>
    </row>
    <row r="1285" spans="1:7" x14ac:dyDescent="0.2">
      <c r="A1285" t="s">
        <v>359</v>
      </c>
      <c r="B1285" s="5">
        <v>1.423</v>
      </c>
      <c r="C1285" s="1">
        <v>1.877</v>
      </c>
      <c r="D1285" s="2">
        <v>2</v>
      </c>
      <c r="E1285">
        <v>3</v>
      </c>
      <c r="F1285" s="2" t="s">
        <v>361</v>
      </c>
      <c r="G1285" t="s">
        <v>360</v>
      </c>
    </row>
    <row r="1286" spans="1:7" x14ac:dyDescent="0.2">
      <c r="A1286" t="s">
        <v>1655</v>
      </c>
      <c r="B1286" s="5">
        <v>1.423</v>
      </c>
      <c r="C1286" s="1">
        <v>1.877</v>
      </c>
      <c r="D1286" s="2">
        <v>2</v>
      </c>
      <c r="E1286">
        <v>3</v>
      </c>
      <c r="F1286" s="2" t="s">
        <v>1656</v>
      </c>
      <c r="G1286" t="s">
        <v>1657</v>
      </c>
    </row>
    <row r="1287" spans="1:7" x14ac:dyDescent="0.2">
      <c r="A1287" t="s">
        <v>3214</v>
      </c>
      <c r="B1287" s="5">
        <v>1.423</v>
      </c>
      <c r="D1287" s="2">
        <v>2</v>
      </c>
      <c r="F1287" s="2" t="s">
        <v>3215</v>
      </c>
    </row>
    <row r="1288" spans="1:7" x14ac:dyDescent="0.2">
      <c r="A1288" t="s">
        <v>2959</v>
      </c>
      <c r="B1288" s="5">
        <v>1.423</v>
      </c>
      <c r="D1288" s="2">
        <v>3</v>
      </c>
      <c r="F1288" s="2" t="s">
        <v>524</v>
      </c>
    </row>
    <row r="1289" spans="1:7" x14ac:dyDescent="0.2">
      <c r="A1289" t="s">
        <v>3689</v>
      </c>
      <c r="B1289" s="5">
        <v>1.421</v>
      </c>
      <c r="C1289" s="1">
        <v>1.698</v>
      </c>
      <c r="D1289" s="2">
        <v>9</v>
      </c>
      <c r="E1289">
        <v>13</v>
      </c>
      <c r="F1289" s="2" t="s">
        <v>3691</v>
      </c>
      <c r="G1289" t="s">
        <v>3690</v>
      </c>
    </row>
    <row r="1290" spans="1:7" x14ac:dyDescent="0.2">
      <c r="A1290" t="s">
        <v>1532</v>
      </c>
      <c r="B1290" s="5">
        <v>1.4139999999999999</v>
      </c>
      <c r="C1290" s="1">
        <v>4.367</v>
      </c>
      <c r="D1290" s="2">
        <v>3</v>
      </c>
      <c r="E1290">
        <v>8</v>
      </c>
      <c r="F1290" s="2" t="s">
        <v>1265</v>
      </c>
      <c r="G1290" t="s">
        <v>1533</v>
      </c>
    </row>
    <row r="1291" spans="1:7" x14ac:dyDescent="0.2">
      <c r="A1291" t="s">
        <v>1175</v>
      </c>
      <c r="B1291" s="5">
        <v>1.409</v>
      </c>
      <c r="C1291" s="1">
        <v>1.7</v>
      </c>
      <c r="D1291" s="2">
        <v>11</v>
      </c>
      <c r="E1291">
        <v>16</v>
      </c>
      <c r="F1291" s="2" t="s">
        <v>1177</v>
      </c>
      <c r="G1291" t="s">
        <v>1176</v>
      </c>
    </row>
    <row r="1292" spans="1:7" x14ac:dyDescent="0.2">
      <c r="A1292" t="s">
        <v>432</v>
      </c>
      <c r="B1292" s="5">
        <v>1.409</v>
      </c>
      <c r="D1292" s="2">
        <v>2</v>
      </c>
      <c r="F1292" s="2" t="s">
        <v>433</v>
      </c>
    </row>
    <row r="1293" spans="1:7" x14ac:dyDescent="0.2">
      <c r="A1293" t="s">
        <v>747</v>
      </c>
      <c r="B1293" s="5">
        <v>1.409</v>
      </c>
      <c r="D1293" s="2">
        <v>2</v>
      </c>
      <c r="F1293" s="2" t="s">
        <v>44</v>
      </c>
    </row>
    <row r="1294" spans="1:7" x14ac:dyDescent="0.2">
      <c r="A1294" t="s">
        <v>602</v>
      </c>
      <c r="B1294" s="5">
        <v>1.409</v>
      </c>
      <c r="D1294" s="2">
        <v>2</v>
      </c>
      <c r="F1294" s="2" t="s">
        <v>603</v>
      </c>
    </row>
    <row r="1295" spans="1:7" x14ac:dyDescent="0.2">
      <c r="A1295" t="s">
        <v>4417</v>
      </c>
      <c r="B1295" s="5">
        <v>1.409</v>
      </c>
      <c r="D1295" s="2">
        <v>2</v>
      </c>
      <c r="F1295" s="2" t="s">
        <v>2264</v>
      </c>
    </row>
    <row r="1296" spans="1:7" x14ac:dyDescent="0.2">
      <c r="A1296" t="s">
        <v>2565</v>
      </c>
      <c r="B1296" s="5">
        <v>1.4079999999999999</v>
      </c>
      <c r="C1296" s="1">
        <v>1.4730000000000001</v>
      </c>
      <c r="D1296" s="2">
        <v>6</v>
      </c>
      <c r="E1296">
        <v>8</v>
      </c>
      <c r="F1296" s="2" t="s">
        <v>2567</v>
      </c>
      <c r="G1296" t="s">
        <v>2566</v>
      </c>
    </row>
    <row r="1297" spans="1:7" x14ac:dyDescent="0.2">
      <c r="A1297" t="s">
        <v>256</v>
      </c>
      <c r="B1297" s="5">
        <v>1.3939999999999999</v>
      </c>
      <c r="C1297" s="1">
        <v>2.6619999999999999</v>
      </c>
      <c r="D1297" s="2">
        <v>2</v>
      </c>
      <c r="E1297">
        <v>4</v>
      </c>
      <c r="F1297" s="2" t="s">
        <v>257</v>
      </c>
      <c r="G1297" t="s">
        <v>258</v>
      </c>
    </row>
    <row r="1298" spans="1:7" x14ac:dyDescent="0.2">
      <c r="A1298" t="s">
        <v>1205</v>
      </c>
      <c r="B1298" s="5">
        <v>1.3939999999999999</v>
      </c>
      <c r="D1298" s="2">
        <v>5</v>
      </c>
      <c r="F1298" s="2" t="s">
        <v>1206</v>
      </c>
    </row>
    <row r="1299" spans="1:7" x14ac:dyDescent="0.2">
      <c r="A1299" t="s">
        <v>2748</v>
      </c>
      <c r="B1299" s="5">
        <v>1.3939999999999999</v>
      </c>
      <c r="D1299" s="2">
        <v>2</v>
      </c>
      <c r="F1299" s="2" t="s">
        <v>1262</v>
      </c>
    </row>
    <row r="1300" spans="1:7" x14ac:dyDescent="0.2">
      <c r="A1300" t="s">
        <v>1538</v>
      </c>
      <c r="B1300" s="5">
        <v>1.3939999999999999</v>
      </c>
      <c r="D1300" s="2">
        <v>2</v>
      </c>
      <c r="F1300" s="2" t="s">
        <v>1539</v>
      </c>
    </row>
    <row r="1301" spans="1:7" x14ac:dyDescent="0.2">
      <c r="A1301" t="s">
        <v>1050</v>
      </c>
      <c r="B1301" s="5">
        <v>1.389</v>
      </c>
      <c r="D1301" s="2">
        <v>3</v>
      </c>
      <c r="F1301" s="2" t="s">
        <v>244</v>
      </c>
    </row>
    <row r="1302" spans="1:7" x14ac:dyDescent="0.2">
      <c r="A1302" t="s">
        <v>2642</v>
      </c>
      <c r="B1302" s="5">
        <v>1.3859999999999999</v>
      </c>
      <c r="D1302" s="2">
        <v>4</v>
      </c>
      <c r="F1302" s="2" t="s">
        <v>1684</v>
      </c>
    </row>
    <row r="1303" spans="1:7" x14ac:dyDescent="0.2">
      <c r="A1303" t="s">
        <v>3146</v>
      </c>
      <c r="B1303" s="5">
        <v>1.38</v>
      </c>
      <c r="C1303" s="1">
        <v>2.1</v>
      </c>
      <c r="D1303" s="2">
        <v>3</v>
      </c>
      <c r="E1303">
        <v>5</v>
      </c>
      <c r="F1303" s="2" t="s">
        <v>3147</v>
      </c>
      <c r="G1303" t="s">
        <v>2818</v>
      </c>
    </row>
    <row r="1304" spans="1:7" x14ac:dyDescent="0.2">
      <c r="A1304" t="s">
        <v>51</v>
      </c>
      <c r="B1304" s="5">
        <v>1.379</v>
      </c>
      <c r="C1304" s="1">
        <v>2.6379999999999999</v>
      </c>
      <c r="D1304" s="2">
        <v>2</v>
      </c>
      <c r="E1304">
        <v>4</v>
      </c>
      <c r="F1304" s="2" t="s">
        <v>52</v>
      </c>
      <c r="G1304" t="s">
        <v>53</v>
      </c>
    </row>
    <row r="1305" spans="1:7" x14ac:dyDescent="0.2">
      <c r="A1305" t="s">
        <v>1765</v>
      </c>
      <c r="B1305" s="5">
        <v>1.379</v>
      </c>
      <c r="C1305" s="1">
        <v>2.6379999999999999</v>
      </c>
      <c r="D1305" s="2">
        <v>2</v>
      </c>
      <c r="E1305">
        <v>4</v>
      </c>
      <c r="F1305" s="2" t="s">
        <v>52</v>
      </c>
      <c r="G1305" t="s">
        <v>53</v>
      </c>
    </row>
    <row r="1306" spans="1:7" x14ac:dyDescent="0.2">
      <c r="A1306" t="s">
        <v>2265</v>
      </c>
      <c r="B1306" s="5">
        <v>1.379</v>
      </c>
      <c r="D1306" s="2">
        <v>2</v>
      </c>
      <c r="F1306" s="2" t="s">
        <v>2266</v>
      </c>
    </row>
    <row r="1307" spans="1:7" x14ac:dyDescent="0.2">
      <c r="A1307" t="s">
        <v>4152</v>
      </c>
      <c r="B1307" s="5">
        <v>1.379</v>
      </c>
      <c r="D1307" s="2">
        <v>2</v>
      </c>
      <c r="F1307" s="2" t="s">
        <v>4153</v>
      </c>
    </row>
    <row r="1308" spans="1:7" x14ac:dyDescent="0.2">
      <c r="A1308" t="s">
        <v>4326</v>
      </c>
      <c r="B1308" s="5">
        <v>1.379</v>
      </c>
      <c r="D1308" s="2">
        <v>2</v>
      </c>
      <c r="F1308" s="2" t="s">
        <v>2906</v>
      </c>
    </row>
    <row r="1309" spans="1:7" x14ac:dyDescent="0.2">
      <c r="A1309" t="s">
        <v>4505</v>
      </c>
      <c r="B1309" s="5">
        <v>1.377</v>
      </c>
      <c r="D1309" s="2">
        <v>8</v>
      </c>
      <c r="F1309" s="2" t="s">
        <v>4506</v>
      </c>
    </row>
    <row r="1310" spans="1:7" x14ac:dyDescent="0.2">
      <c r="A1310" t="s">
        <v>3746</v>
      </c>
      <c r="B1310" s="5">
        <v>1.373</v>
      </c>
      <c r="C1310" s="1">
        <v>2.7320000000000002</v>
      </c>
      <c r="D1310" s="2">
        <v>3</v>
      </c>
      <c r="E1310">
        <v>6</v>
      </c>
      <c r="F1310" s="2" t="s">
        <v>48</v>
      </c>
      <c r="G1310" t="s">
        <v>47</v>
      </c>
    </row>
    <row r="1311" spans="1:7" x14ac:dyDescent="0.2">
      <c r="A1311" t="s">
        <v>3651</v>
      </c>
      <c r="B1311" s="5">
        <v>1.37</v>
      </c>
      <c r="C1311" s="1">
        <v>4.1079999999999997</v>
      </c>
      <c r="D1311" s="2">
        <v>4</v>
      </c>
      <c r="E1311">
        <v>10</v>
      </c>
      <c r="F1311" s="2" t="s">
        <v>3653</v>
      </c>
      <c r="G1311" t="s">
        <v>3652</v>
      </c>
    </row>
    <row r="1312" spans="1:7" x14ac:dyDescent="0.2">
      <c r="A1312" t="s">
        <v>2545</v>
      </c>
      <c r="B1312" s="5">
        <v>1.37</v>
      </c>
      <c r="C1312" s="1">
        <v>4.1079999999999997</v>
      </c>
      <c r="D1312" s="2">
        <v>4</v>
      </c>
      <c r="E1312">
        <v>10</v>
      </c>
      <c r="F1312" s="2" t="s">
        <v>2547</v>
      </c>
      <c r="G1312" t="s">
        <v>2546</v>
      </c>
    </row>
    <row r="1313" spans="1:7" x14ac:dyDescent="0.2">
      <c r="A1313" t="s">
        <v>2817</v>
      </c>
      <c r="B1313" s="5">
        <v>1.37</v>
      </c>
      <c r="C1313" s="1">
        <v>1.3360000000000001</v>
      </c>
      <c r="D1313" s="2">
        <v>4</v>
      </c>
      <c r="E1313">
        <v>5</v>
      </c>
      <c r="F1313" s="2" t="s">
        <v>2819</v>
      </c>
      <c r="G1313" t="s">
        <v>2818</v>
      </c>
    </row>
    <row r="1314" spans="1:7" x14ac:dyDescent="0.2">
      <c r="A1314" t="s">
        <v>906</v>
      </c>
      <c r="B1314" s="5">
        <v>1.37</v>
      </c>
      <c r="D1314" s="2">
        <v>4</v>
      </c>
      <c r="F1314" s="2" t="s">
        <v>907</v>
      </c>
    </row>
    <row r="1315" spans="1:7" x14ac:dyDescent="0.2">
      <c r="A1315" t="s">
        <v>330</v>
      </c>
      <c r="B1315" s="5">
        <v>1.367</v>
      </c>
      <c r="C1315" s="1">
        <v>2.61</v>
      </c>
      <c r="D1315" s="2">
        <v>2</v>
      </c>
      <c r="E1315">
        <v>4</v>
      </c>
      <c r="F1315" s="2" t="s">
        <v>331</v>
      </c>
      <c r="G1315" t="s">
        <v>332</v>
      </c>
    </row>
    <row r="1316" spans="1:7" x14ac:dyDescent="0.2">
      <c r="A1316" t="s">
        <v>115</v>
      </c>
      <c r="B1316" s="5">
        <v>1.367</v>
      </c>
      <c r="C1316" s="1">
        <v>2.61</v>
      </c>
      <c r="D1316" s="2">
        <v>2</v>
      </c>
      <c r="E1316">
        <v>4</v>
      </c>
      <c r="F1316" s="2" t="s">
        <v>117</v>
      </c>
      <c r="G1316" t="s">
        <v>116</v>
      </c>
    </row>
    <row r="1317" spans="1:7" x14ac:dyDescent="0.2">
      <c r="A1317" t="s">
        <v>3799</v>
      </c>
      <c r="B1317" s="5">
        <v>1.367</v>
      </c>
      <c r="C1317" s="1">
        <v>1.7789999999999999</v>
      </c>
      <c r="D1317" s="2">
        <v>18</v>
      </c>
      <c r="E1317">
        <v>27</v>
      </c>
      <c r="F1317" s="2" t="s">
        <v>3801</v>
      </c>
      <c r="G1317" t="s">
        <v>3800</v>
      </c>
    </row>
    <row r="1318" spans="1:7" x14ac:dyDescent="0.2">
      <c r="A1318" t="s">
        <v>565</v>
      </c>
      <c r="B1318" s="5">
        <v>1.367</v>
      </c>
      <c r="D1318" s="2">
        <v>2</v>
      </c>
      <c r="F1318" s="2" t="s">
        <v>566</v>
      </c>
    </row>
    <row r="1319" spans="1:7" x14ac:dyDescent="0.2">
      <c r="A1319" t="s">
        <v>1457</v>
      </c>
      <c r="B1319" s="5">
        <v>1.367</v>
      </c>
      <c r="D1319" s="2">
        <v>3</v>
      </c>
      <c r="F1319" s="2" t="s">
        <v>1458</v>
      </c>
    </row>
    <row r="1320" spans="1:7" x14ac:dyDescent="0.2">
      <c r="A1320" t="s">
        <v>3621</v>
      </c>
      <c r="B1320" s="5">
        <v>1.3660000000000001</v>
      </c>
      <c r="C1320" s="1">
        <v>1.778</v>
      </c>
      <c r="D1320" s="2">
        <v>18</v>
      </c>
      <c r="E1320">
        <v>27</v>
      </c>
      <c r="F1320" s="2" t="s">
        <v>3623</v>
      </c>
      <c r="G1320" t="s">
        <v>3622</v>
      </c>
    </row>
    <row r="1321" spans="1:7" x14ac:dyDescent="0.2">
      <c r="A1321" t="s">
        <v>4185</v>
      </c>
      <c r="B1321" s="5">
        <v>1.359</v>
      </c>
      <c r="C1321" s="1">
        <v>1.7669999999999999</v>
      </c>
      <c r="D1321" s="2">
        <v>6</v>
      </c>
      <c r="E1321">
        <v>9</v>
      </c>
      <c r="F1321" s="2" t="s">
        <v>33</v>
      </c>
      <c r="G1321" t="s">
        <v>4186</v>
      </c>
    </row>
    <row r="1322" spans="1:7" x14ac:dyDescent="0.2">
      <c r="A1322" t="s">
        <v>1025</v>
      </c>
      <c r="B1322" s="5">
        <v>1.359</v>
      </c>
      <c r="D1322" s="2">
        <v>3</v>
      </c>
      <c r="F1322" s="2" t="s">
        <v>1026</v>
      </c>
    </row>
    <row r="1323" spans="1:7" x14ac:dyDescent="0.2">
      <c r="A1323" t="s">
        <v>816</v>
      </c>
      <c r="B1323" s="5">
        <v>1.3520000000000001</v>
      </c>
      <c r="C1323" s="1">
        <v>1.784</v>
      </c>
      <c r="D1323" s="2">
        <v>2</v>
      </c>
      <c r="E1323">
        <v>3</v>
      </c>
      <c r="F1323" s="2" t="s">
        <v>792</v>
      </c>
      <c r="G1323" t="s">
        <v>791</v>
      </c>
    </row>
    <row r="1324" spans="1:7" x14ac:dyDescent="0.2">
      <c r="A1324" t="s">
        <v>3899</v>
      </c>
      <c r="B1324" s="5">
        <v>1.3520000000000001</v>
      </c>
      <c r="D1324" s="2">
        <v>2</v>
      </c>
      <c r="F1324" s="2" t="s">
        <v>2047</v>
      </c>
    </row>
    <row r="1325" spans="1:7" x14ac:dyDescent="0.2">
      <c r="A1325" t="s">
        <v>4236</v>
      </c>
      <c r="B1325" s="5">
        <v>1.351</v>
      </c>
      <c r="C1325" s="1">
        <v>1.9550000000000001</v>
      </c>
      <c r="D1325" s="2">
        <v>5</v>
      </c>
      <c r="E1325">
        <v>8</v>
      </c>
      <c r="F1325" s="2" t="s">
        <v>4238</v>
      </c>
      <c r="G1325" t="s">
        <v>4237</v>
      </c>
    </row>
    <row r="1326" spans="1:7" x14ac:dyDescent="0.2">
      <c r="A1326" t="s">
        <v>4018</v>
      </c>
      <c r="B1326" s="5">
        <v>1.343</v>
      </c>
      <c r="C1326" s="1">
        <v>1.4870000000000001</v>
      </c>
      <c r="D1326" s="2">
        <v>3</v>
      </c>
      <c r="E1326">
        <v>4</v>
      </c>
      <c r="F1326" s="2" t="s">
        <v>4020</v>
      </c>
      <c r="G1326" t="s">
        <v>4019</v>
      </c>
    </row>
    <row r="1327" spans="1:7" x14ac:dyDescent="0.2">
      <c r="A1327" t="s">
        <v>160</v>
      </c>
      <c r="B1327" s="5">
        <v>1.339</v>
      </c>
      <c r="C1327" s="1">
        <v>2.5579999999999998</v>
      </c>
      <c r="D1327" s="2">
        <v>2</v>
      </c>
      <c r="E1327">
        <v>4</v>
      </c>
      <c r="F1327" s="2" t="s">
        <v>162</v>
      </c>
      <c r="G1327" t="s">
        <v>161</v>
      </c>
    </row>
    <row r="1328" spans="1:7" x14ac:dyDescent="0.2">
      <c r="A1328" t="s">
        <v>3486</v>
      </c>
      <c r="B1328" s="5">
        <v>1.339</v>
      </c>
      <c r="C1328" s="1">
        <v>2.5579999999999998</v>
      </c>
      <c r="D1328" s="2">
        <v>2</v>
      </c>
      <c r="E1328">
        <v>4</v>
      </c>
      <c r="F1328" s="2" t="s">
        <v>315</v>
      </c>
      <c r="G1328" t="s">
        <v>3487</v>
      </c>
    </row>
    <row r="1329" spans="1:7" x14ac:dyDescent="0.2">
      <c r="A1329" t="s">
        <v>1104</v>
      </c>
      <c r="B1329" s="5">
        <v>1.339</v>
      </c>
      <c r="C1329" s="1">
        <v>1.77</v>
      </c>
      <c r="D1329" s="2">
        <v>2</v>
      </c>
      <c r="E1329">
        <v>3</v>
      </c>
      <c r="F1329" s="2" t="s">
        <v>1106</v>
      </c>
      <c r="G1329" t="s">
        <v>1105</v>
      </c>
    </row>
    <row r="1330" spans="1:7" x14ac:dyDescent="0.2">
      <c r="A1330" t="s">
        <v>1141</v>
      </c>
      <c r="B1330" s="5">
        <v>1.339</v>
      </c>
      <c r="D1330" s="2">
        <v>2</v>
      </c>
      <c r="F1330" s="2" t="s">
        <v>1142</v>
      </c>
    </row>
    <row r="1331" spans="1:7" x14ac:dyDescent="0.2">
      <c r="A1331" t="s">
        <v>4397</v>
      </c>
      <c r="B1331" s="5">
        <v>1.339</v>
      </c>
      <c r="D1331" s="2">
        <v>2</v>
      </c>
      <c r="F1331" s="2" t="s">
        <v>4398</v>
      </c>
    </row>
    <row r="1332" spans="1:7" x14ac:dyDescent="0.2">
      <c r="A1332" t="s">
        <v>2212</v>
      </c>
      <c r="B1332" s="5">
        <v>1.339</v>
      </c>
      <c r="D1332" s="2">
        <v>2</v>
      </c>
      <c r="F1332" s="2" t="s">
        <v>2213</v>
      </c>
    </row>
    <row r="1333" spans="1:7" x14ac:dyDescent="0.2">
      <c r="A1333" t="s">
        <v>1505</v>
      </c>
      <c r="B1333" s="5">
        <v>1.3280000000000001</v>
      </c>
      <c r="C1333" s="1">
        <v>1.53</v>
      </c>
      <c r="D1333" s="2">
        <v>5</v>
      </c>
      <c r="E1333">
        <v>7</v>
      </c>
      <c r="F1333" s="2" t="s">
        <v>1507</v>
      </c>
      <c r="G1333" t="s">
        <v>1506</v>
      </c>
    </row>
    <row r="1334" spans="1:7" x14ac:dyDescent="0.2">
      <c r="A1334" t="s">
        <v>4469</v>
      </c>
      <c r="B1334" s="5">
        <v>1.3280000000000001</v>
      </c>
      <c r="C1334" s="1">
        <v>1.47</v>
      </c>
      <c r="D1334" s="2">
        <v>3</v>
      </c>
      <c r="E1334">
        <v>4</v>
      </c>
      <c r="F1334" s="2" t="s">
        <v>902</v>
      </c>
      <c r="G1334" t="s">
        <v>4470</v>
      </c>
    </row>
    <row r="1335" spans="1:7" x14ac:dyDescent="0.2">
      <c r="A1335" t="s">
        <v>2336</v>
      </c>
      <c r="B1335" s="5">
        <v>1.325</v>
      </c>
      <c r="C1335" s="1">
        <v>1.752</v>
      </c>
      <c r="D1335" s="2">
        <v>2</v>
      </c>
      <c r="E1335">
        <v>3</v>
      </c>
      <c r="F1335" s="2" t="s">
        <v>170</v>
      </c>
      <c r="G1335" t="s">
        <v>2337</v>
      </c>
    </row>
    <row r="1336" spans="1:7" x14ac:dyDescent="0.2">
      <c r="A1336" t="s">
        <v>4144</v>
      </c>
      <c r="B1336" s="5">
        <v>1.325</v>
      </c>
      <c r="C1336" s="1">
        <v>1.5249999999999999</v>
      </c>
      <c r="D1336" s="2">
        <v>5</v>
      </c>
      <c r="E1336">
        <v>7</v>
      </c>
      <c r="F1336" s="2" t="s">
        <v>4146</v>
      </c>
      <c r="G1336" t="s">
        <v>4145</v>
      </c>
    </row>
    <row r="1337" spans="1:7" x14ac:dyDescent="0.2">
      <c r="A1337" t="s">
        <v>4536</v>
      </c>
      <c r="B1337" s="5">
        <v>1.325</v>
      </c>
      <c r="C1337" s="1">
        <v>1.5249999999999999</v>
      </c>
      <c r="D1337" s="2">
        <v>5</v>
      </c>
      <c r="E1337">
        <v>7</v>
      </c>
      <c r="F1337" s="2" t="s">
        <v>4538</v>
      </c>
      <c r="G1337" t="s">
        <v>4537</v>
      </c>
    </row>
    <row r="1338" spans="1:7" x14ac:dyDescent="0.2">
      <c r="A1338" t="s">
        <v>4098</v>
      </c>
      <c r="B1338" s="5">
        <v>1.325</v>
      </c>
      <c r="D1338" s="2">
        <v>2</v>
      </c>
      <c r="F1338" s="2" t="s">
        <v>1843</v>
      </c>
    </row>
    <row r="1339" spans="1:7" x14ac:dyDescent="0.2">
      <c r="A1339" t="s">
        <v>1510</v>
      </c>
      <c r="B1339" s="5">
        <v>1.325</v>
      </c>
      <c r="D1339" s="2">
        <v>2</v>
      </c>
      <c r="F1339" s="2" t="s">
        <v>1511</v>
      </c>
    </row>
    <row r="1340" spans="1:7" x14ac:dyDescent="0.2">
      <c r="A1340" t="s">
        <v>1848</v>
      </c>
      <c r="B1340" s="5">
        <v>1.3220000000000001</v>
      </c>
      <c r="C1340" s="1">
        <v>3.9710000000000001</v>
      </c>
      <c r="D1340" s="2">
        <v>4</v>
      </c>
      <c r="E1340">
        <v>10</v>
      </c>
      <c r="F1340" s="2" t="s">
        <v>1850</v>
      </c>
      <c r="G1340" t="s">
        <v>1849</v>
      </c>
    </row>
    <row r="1341" spans="1:7" x14ac:dyDescent="0.2">
      <c r="A1341" t="s">
        <v>1210</v>
      </c>
      <c r="B1341" s="5">
        <v>1.3220000000000001</v>
      </c>
      <c r="C1341" s="1">
        <v>3.3370000000000002</v>
      </c>
      <c r="D1341" s="2">
        <v>3</v>
      </c>
      <c r="E1341">
        <v>7</v>
      </c>
      <c r="F1341" s="2" t="s">
        <v>84</v>
      </c>
      <c r="G1341" t="s">
        <v>1211</v>
      </c>
    </row>
    <row r="1342" spans="1:7" x14ac:dyDescent="0.2">
      <c r="A1342" t="s">
        <v>4488</v>
      </c>
      <c r="B1342" s="5">
        <v>1.3220000000000001</v>
      </c>
      <c r="C1342" s="1">
        <v>2.7360000000000002</v>
      </c>
      <c r="D1342" s="2">
        <v>4</v>
      </c>
      <c r="E1342">
        <v>8</v>
      </c>
      <c r="F1342" s="2" t="s">
        <v>4490</v>
      </c>
      <c r="G1342" t="s">
        <v>4489</v>
      </c>
    </row>
    <row r="1343" spans="1:7" x14ac:dyDescent="0.2">
      <c r="A1343" t="s">
        <v>158</v>
      </c>
      <c r="B1343" s="5">
        <v>1.3220000000000001</v>
      </c>
      <c r="D1343" s="2">
        <v>3</v>
      </c>
      <c r="F1343" s="2" t="s">
        <v>159</v>
      </c>
    </row>
    <row r="1344" spans="1:7" x14ac:dyDescent="0.2">
      <c r="A1344" t="s">
        <v>4121</v>
      </c>
      <c r="B1344" s="5">
        <v>1.3169999999999999</v>
      </c>
      <c r="C1344" s="1">
        <v>1.905</v>
      </c>
      <c r="D1344" s="2">
        <v>5</v>
      </c>
      <c r="E1344">
        <v>8</v>
      </c>
      <c r="F1344" s="2" t="s">
        <v>4123</v>
      </c>
      <c r="G1344" t="s">
        <v>4122</v>
      </c>
    </row>
    <row r="1345" spans="1:7" x14ac:dyDescent="0.2">
      <c r="A1345" t="s">
        <v>4484</v>
      </c>
      <c r="B1345" s="5">
        <v>1.3129999999999999</v>
      </c>
      <c r="C1345" s="1">
        <v>1.7350000000000001</v>
      </c>
      <c r="D1345" s="2">
        <v>2</v>
      </c>
      <c r="E1345">
        <v>3</v>
      </c>
      <c r="F1345" s="2" t="s">
        <v>4485</v>
      </c>
      <c r="G1345" t="s">
        <v>2486</v>
      </c>
    </row>
    <row r="1346" spans="1:7" x14ac:dyDescent="0.2">
      <c r="A1346" t="s">
        <v>3056</v>
      </c>
      <c r="B1346" s="5">
        <v>1.3129999999999999</v>
      </c>
      <c r="C1346" s="1">
        <v>1.7350000000000001</v>
      </c>
      <c r="D1346" s="2">
        <v>2</v>
      </c>
      <c r="E1346">
        <v>3</v>
      </c>
      <c r="F1346" s="2" t="s">
        <v>2528</v>
      </c>
      <c r="G1346" t="s">
        <v>3057</v>
      </c>
    </row>
    <row r="1347" spans="1:7" x14ac:dyDescent="0.2">
      <c r="A1347" t="s">
        <v>4205</v>
      </c>
      <c r="B1347" s="5">
        <v>1.3120000000000001</v>
      </c>
      <c r="D1347" s="2">
        <v>4</v>
      </c>
      <c r="F1347" s="2" t="s">
        <v>4206</v>
      </c>
    </row>
    <row r="1348" spans="1:7" x14ac:dyDescent="0.2">
      <c r="A1348" t="s">
        <v>925</v>
      </c>
      <c r="B1348" s="5">
        <v>1.3089999999999999</v>
      </c>
      <c r="C1348" s="1">
        <v>1.698</v>
      </c>
      <c r="D1348" s="2">
        <v>6</v>
      </c>
      <c r="E1348">
        <v>9</v>
      </c>
      <c r="F1348" s="2" t="s">
        <v>33</v>
      </c>
      <c r="G1348" t="s">
        <v>926</v>
      </c>
    </row>
    <row r="1349" spans="1:7" x14ac:dyDescent="0.2">
      <c r="A1349" t="s">
        <v>3142</v>
      </c>
      <c r="B1349" s="5">
        <v>1.3069999999999999</v>
      </c>
      <c r="D1349" s="2">
        <v>3</v>
      </c>
      <c r="F1349" s="2" t="s">
        <v>662</v>
      </c>
    </row>
    <row r="1350" spans="1:7" x14ac:dyDescent="0.2">
      <c r="A1350" t="s">
        <v>3286</v>
      </c>
      <c r="B1350" s="5">
        <v>1.302</v>
      </c>
      <c r="C1350" s="1">
        <v>3.375</v>
      </c>
      <c r="D1350" s="2">
        <v>2</v>
      </c>
      <c r="E1350">
        <v>5</v>
      </c>
      <c r="F1350" s="2" t="s">
        <v>142</v>
      </c>
      <c r="G1350" t="s">
        <v>3287</v>
      </c>
    </row>
    <row r="1351" spans="1:7" x14ac:dyDescent="0.2">
      <c r="A1351" t="s">
        <v>1895</v>
      </c>
      <c r="B1351" s="5">
        <v>1.302</v>
      </c>
      <c r="C1351" s="1">
        <v>2.4820000000000002</v>
      </c>
      <c r="D1351" s="2">
        <v>2</v>
      </c>
      <c r="E1351">
        <v>4</v>
      </c>
      <c r="F1351" s="2" t="s">
        <v>93</v>
      </c>
      <c r="G1351" t="s">
        <v>94</v>
      </c>
    </row>
    <row r="1352" spans="1:7" x14ac:dyDescent="0.2">
      <c r="A1352" t="s">
        <v>2665</v>
      </c>
      <c r="B1352" s="5">
        <v>1.302</v>
      </c>
      <c r="C1352" s="1">
        <v>1.97</v>
      </c>
      <c r="D1352" s="2">
        <v>3</v>
      </c>
      <c r="E1352">
        <v>5</v>
      </c>
      <c r="F1352" s="2" t="s">
        <v>2667</v>
      </c>
      <c r="G1352" t="s">
        <v>2666</v>
      </c>
    </row>
    <row r="1353" spans="1:7" x14ac:dyDescent="0.2">
      <c r="A1353" t="s">
        <v>2761</v>
      </c>
      <c r="B1353" s="5">
        <v>1.302</v>
      </c>
      <c r="C1353" s="1">
        <v>1.716</v>
      </c>
      <c r="D1353" s="2">
        <v>2</v>
      </c>
      <c r="E1353">
        <v>3</v>
      </c>
      <c r="F1353" s="2" t="s">
        <v>2762</v>
      </c>
      <c r="G1353" t="s">
        <v>2763</v>
      </c>
    </row>
    <row r="1354" spans="1:7" x14ac:dyDescent="0.2">
      <c r="A1354" t="s">
        <v>3571</v>
      </c>
      <c r="B1354" s="5">
        <v>1.302</v>
      </c>
      <c r="C1354" s="1">
        <v>1.716</v>
      </c>
      <c r="D1354" s="2">
        <v>2</v>
      </c>
      <c r="E1354">
        <v>3</v>
      </c>
      <c r="F1354" s="2" t="s">
        <v>293</v>
      </c>
      <c r="G1354" t="s">
        <v>3572</v>
      </c>
    </row>
    <row r="1355" spans="1:7" x14ac:dyDescent="0.2">
      <c r="A1355" t="s">
        <v>3110</v>
      </c>
      <c r="B1355" s="5">
        <v>1.302</v>
      </c>
      <c r="C1355" s="1">
        <v>1.716</v>
      </c>
      <c r="D1355" s="2">
        <v>2</v>
      </c>
      <c r="E1355">
        <v>3</v>
      </c>
      <c r="F1355" s="2" t="s">
        <v>3112</v>
      </c>
      <c r="G1355" t="s">
        <v>3111</v>
      </c>
    </row>
    <row r="1356" spans="1:7" x14ac:dyDescent="0.2">
      <c r="A1356" t="s">
        <v>2715</v>
      </c>
      <c r="B1356" s="5">
        <v>1.302</v>
      </c>
      <c r="D1356" s="2">
        <v>2</v>
      </c>
      <c r="F1356" s="2" t="s">
        <v>86</v>
      </c>
    </row>
    <row r="1357" spans="1:7" x14ac:dyDescent="0.2">
      <c r="A1357" t="s">
        <v>2442</v>
      </c>
      <c r="B1357" s="5">
        <v>1.302</v>
      </c>
      <c r="D1357" s="2">
        <v>3</v>
      </c>
      <c r="F1357" s="2" t="s">
        <v>2443</v>
      </c>
    </row>
    <row r="1358" spans="1:7" x14ac:dyDescent="0.2">
      <c r="A1358" t="s">
        <v>1092</v>
      </c>
      <c r="B1358" s="5">
        <v>1.302</v>
      </c>
      <c r="D1358" s="2">
        <v>2</v>
      </c>
      <c r="F1358" s="2" t="s">
        <v>1093</v>
      </c>
    </row>
    <row r="1359" spans="1:7" x14ac:dyDescent="0.2">
      <c r="A1359" t="s">
        <v>2182</v>
      </c>
      <c r="B1359" s="5">
        <v>1.302</v>
      </c>
      <c r="D1359" s="2">
        <v>2</v>
      </c>
      <c r="F1359" s="2" t="s">
        <v>1262</v>
      </c>
    </row>
    <row r="1360" spans="1:7" x14ac:dyDescent="0.2">
      <c r="A1360" t="s">
        <v>2331</v>
      </c>
      <c r="C1360" s="1">
        <v>7.7489999999999997</v>
      </c>
      <c r="E1360">
        <v>28</v>
      </c>
      <c r="G1360" t="s">
        <v>2332</v>
      </c>
    </row>
    <row r="1361" spans="1:7" x14ac:dyDescent="0.2">
      <c r="A1361" t="s">
        <v>2205</v>
      </c>
      <c r="C1361" s="1">
        <v>5.2350000000000003</v>
      </c>
      <c r="E1361">
        <v>4</v>
      </c>
      <c r="G1361" t="s">
        <v>2206</v>
      </c>
    </row>
    <row r="1362" spans="1:7" x14ac:dyDescent="0.2">
      <c r="A1362" t="s">
        <v>3151</v>
      </c>
      <c r="C1362" s="1">
        <v>5.1639999999999997</v>
      </c>
      <c r="E1362">
        <v>7</v>
      </c>
      <c r="G1362" t="s">
        <v>3152</v>
      </c>
    </row>
    <row r="1363" spans="1:7" x14ac:dyDescent="0.2">
      <c r="A1363" t="s">
        <v>3534</v>
      </c>
      <c r="C1363" s="1">
        <v>5.1619999999999999</v>
      </c>
      <c r="E1363">
        <v>10</v>
      </c>
      <c r="G1363" t="s">
        <v>1434</v>
      </c>
    </row>
    <row r="1364" spans="1:7" x14ac:dyDescent="0.2">
      <c r="A1364" t="s">
        <v>3257</v>
      </c>
      <c r="C1364" s="1">
        <v>4.7089999999999996</v>
      </c>
      <c r="E1364">
        <v>10</v>
      </c>
      <c r="G1364" t="s">
        <v>1434</v>
      </c>
    </row>
    <row r="1365" spans="1:7" x14ac:dyDescent="0.2">
      <c r="A1365" t="s">
        <v>536</v>
      </c>
      <c r="C1365" s="1">
        <v>4.3499999999999996</v>
      </c>
      <c r="E1365">
        <v>11</v>
      </c>
      <c r="G1365" t="s">
        <v>537</v>
      </c>
    </row>
    <row r="1366" spans="1:7" x14ac:dyDescent="0.2">
      <c r="A1366" t="s">
        <v>417</v>
      </c>
      <c r="C1366" s="1">
        <v>4.1100000000000003</v>
      </c>
      <c r="E1366">
        <v>3</v>
      </c>
      <c r="G1366" t="s">
        <v>418</v>
      </c>
    </row>
    <row r="1367" spans="1:7" x14ac:dyDescent="0.2">
      <c r="A1367" t="s">
        <v>3397</v>
      </c>
      <c r="C1367" s="1">
        <v>3.9710000000000001</v>
      </c>
      <c r="E1367">
        <v>7</v>
      </c>
      <c r="G1367" t="s">
        <v>3398</v>
      </c>
    </row>
    <row r="1368" spans="1:7" x14ac:dyDescent="0.2">
      <c r="A1368" t="s">
        <v>1433</v>
      </c>
      <c r="C1368" s="1">
        <v>3.9609999999999999</v>
      </c>
      <c r="E1368">
        <v>10</v>
      </c>
      <c r="G1368" t="s">
        <v>1434</v>
      </c>
    </row>
    <row r="1369" spans="1:7" x14ac:dyDescent="0.2">
      <c r="A1369" t="s">
        <v>2803</v>
      </c>
      <c r="C1369" s="1">
        <v>3.9209999999999998</v>
      </c>
      <c r="E1369">
        <v>3</v>
      </c>
      <c r="G1369" t="s">
        <v>2804</v>
      </c>
    </row>
    <row r="1370" spans="1:7" x14ac:dyDescent="0.2">
      <c r="A1370" t="s">
        <v>4034</v>
      </c>
      <c r="C1370" s="1">
        <v>3.9209999999999998</v>
      </c>
      <c r="E1370">
        <v>3</v>
      </c>
      <c r="G1370" t="s">
        <v>317</v>
      </c>
    </row>
    <row r="1371" spans="1:7" x14ac:dyDescent="0.2">
      <c r="A1371" t="s">
        <v>3662</v>
      </c>
      <c r="C1371" s="1">
        <v>3.9209999999999998</v>
      </c>
      <c r="E1371">
        <v>3</v>
      </c>
      <c r="G1371" t="s">
        <v>3663</v>
      </c>
    </row>
    <row r="1372" spans="1:7" x14ac:dyDescent="0.2">
      <c r="A1372" t="s">
        <v>2556</v>
      </c>
      <c r="C1372" s="1">
        <v>3.8290000000000002</v>
      </c>
      <c r="E1372">
        <v>4</v>
      </c>
      <c r="G1372" t="s">
        <v>2557</v>
      </c>
    </row>
    <row r="1373" spans="1:7" x14ac:dyDescent="0.2">
      <c r="A1373" t="s">
        <v>3058</v>
      </c>
      <c r="C1373" s="1">
        <v>3.8290000000000002</v>
      </c>
      <c r="E1373">
        <v>4</v>
      </c>
      <c r="G1373" t="s">
        <v>3059</v>
      </c>
    </row>
    <row r="1374" spans="1:7" x14ac:dyDescent="0.2">
      <c r="A1374" t="s">
        <v>1472</v>
      </c>
      <c r="C1374" s="1">
        <v>3.8050000000000002</v>
      </c>
      <c r="E1374">
        <v>8</v>
      </c>
      <c r="G1374" t="s">
        <v>1473</v>
      </c>
    </row>
    <row r="1375" spans="1:7" x14ac:dyDescent="0.2">
      <c r="A1375" t="s">
        <v>709</v>
      </c>
      <c r="C1375" s="1">
        <v>3.7669999999999999</v>
      </c>
      <c r="E1375">
        <v>8</v>
      </c>
      <c r="G1375" t="s">
        <v>710</v>
      </c>
    </row>
    <row r="1376" spans="1:7" x14ac:dyDescent="0.2">
      <c r="A1376" t="s">
        <v>4486</v>
      </c>
      <c r="C1376" s="1">
        <v>3.7549999999999999</v>
      </c>
      <c r="E1376">
        <v>3</v>
      </c>
      <c r="G1376" t="s">
        <v>4487</v>
      </c>
    </row>
    <row r="1377" spans="1:7" x14ac:dyDescent="0.2">
      <c r="A1377" t="s">
        <v>4164</v>
      </c>
      <c r="C1377" s="1">
        <v>3.7429999999999999</v>
      </c>
      <c r="E1377">
        <v>9</v>
      </c>
      <c r="G1377" t="s">
        <v>4165</v>
      </c>
    </row>
    <row r="1378" spans="1:7" x14ac:dyDescent="0.2">
      <c r="A1378" t="s">
        <v>3247</v>
      </c>
      <c r="C1378" s="1">
        <v>3.7429999999999999</v>
      </c>
      <c r="E1378">
        <v>10</v>
      </c>
      <c r="G1378" t="s">
        <v>3248</v>
      </c>
    </row>
    <row r="1379" spans="1:7" x14ac:dyDescent="0.2">
      <c r="A1379" t="s">
        <v>2440</v>
      </c>
      <c r="C1379" s="1">
        <v>3.661</v>
      </c>
      <c r="E1379">
        <v>5</v>
      </c>
      <c r="G1379" t="s">
        <v>2441</v>
      </c>
    </row>
    <row r="1380" spans="1:7" x14ac:dyDescent="0.2">
      <c r="A1380" t="s">
        <v>2915</v>
      </c>
      <c r="C1380" s="1">
        <v>3.6110000000000002</v>
      </c>
      <c r="E1380">
        <v>3</v>
      </c>
      <c r="G1380" t="s">
        <v>2916</v>
      </c>
    </row>
    <row r="1381" spans="1:7" x14ac:dyDescent="0.2">
      <c r="A1381" t="s">
        <v>2636</v>
      </c>
      <c r="C1381" s="1">
        <v>3.5640000000000001</v>
      </c>
      <c r="E1381">
        <v>8</v>
      </c>
      <c r="G1381" t="s">
        <v>2637</v>
      </c>
    </row>
    <row r="1382" spans="1:7" x14ac:dyDescent="0.2">
      <c r="A1382" t="s">
        <v>2986</v>
      </c>
      <c r="C1382" s="1">
        <v>3.5489999999999999</v>
      </c>
      <c r="E1382">
        <v>14</v>
      </c>
      <c r="G1382" t="s">
        <v>2987</v>
      </c>
    </row>
    <row r="1383" spans="1:7" x14ac:dyDescent="0.2">
      <c r="A1383" t="s">
        <v>1102</v>
      </c>
      <c r="C1383" s="1">
        <v>3.4809999999999999</v>
      </c>
      <c r="E1383">
        <v>3</v>
      </c>
      <c r="G1383" t="s">
        <v>317</v>
      </c>
    </row>
    <row r="1384" spans="1:7" x14ac:dyDescent="0.2">
      <c r="A1384" t="s">
        <v>564</v>
      </c>
      <c r="C1384" s="1">
        <v>3.4809999999999999</v>
      </c>
      <c r="E1384">
        <v>3</v>
      </c>
      <c r="G1384" t="s">
        <v>309</v>
      </c>
    </row>
    <row r="1385" spans="1:7" x14ac:dyDescent="0.2">
      <c r="A1385" t="s">
        <v>3712</v>
      </c>
      <c r="C1385" s="1">
        <v>3.423</v>
      </c>
      <c r="E1385">
        <v>7</v>
      </c>
      <c r="G1385" t="s">
        <v>3713</v>
      </c>
    </row>
    <row r="1386" spans="1:7" x14ac:dyDescent="0.2">
      <c r="A1386" t="s">
        <v>3499</v>
      </c>
      <c r="C1386" s="1">
        <v>3.371</v>
      </c>
      <c r="E1386">
        <v>3</v>
      </c>
      <c r="G1386" t="s">
        <v>1189</v>
      </c>
    </row>
    <row r="1387" spans="1:7" x14ac:dyDescent="0.2">
      <c r="A1387" t="s">
        <v>2465</v>
      </c>
      <c r="C1387" s="1">
        <v>3.3479999999999999</v>
      </c>
      <c r="E1387">
        <v>5</v>
      </c>
      <c r="G1387" t="s">
        <v>2466</v>
      </c>
    </row>
    <row r="1388" spans="1:7" x14ac:dyDescent="0.2">
      <c r="A1388" t="s">
        <v>3670</v>
      </c>
      <c r="C1388" s="1">
        <v>3.3050000000000002</v>
      </c>
      <c r="E1388">
        <v>4</v>
      </c>
      <c r="G1388" t="s">
        <v>2684</v>
      </c>
    </row>
    <row r="1389" spans="1:7" x14ac:dyDescent="0.2">
      <c r="A1389" t="s">
        <v>2568</v>
      </c>
      <c r="C1389" s="1">
        <v>3.274</v>
      </c>
      <c r="E1389">
        <v>3</v>
      </c>
      <c r="G1389" t="s">
        <v>317</v>
      </c>
    </row>
    <row r="1390" spans="1:7" x14ac:dyDescent="0.2">
      <c r="A1390" t="s">
        <v>4022</v>
      </c>
      <c r="C1390" s="1">
        <v>3.2639999999999998</v>
      </c>
      <c r="E1390">
        <v>8</v>
      </c>
      <c r="G1390" t="s">
        <v>4023</v>
      </c>
    </row>
    <row r="1391" spans="1:7" x14ac:dyDescent="0.2">
      <c r="A1391" t="s">
        <v>475</v>
      </c>
      <c r="C1391" s="1">
        <v>3.1949999999999998</v>
      </c>
      <c r="E1391">
        <v>5</v>
      </c>
      <c r="G1391" t="s">
        <v>476</v>
      </c>
    </row>
    <row r="1392" spans="1:7" x14ac:dyDescent="0.2">
      <c r="A1392" t="s">
        <v>308</v>
      </c>
      <c r="C1392" s="1">
        <v>3.1749999999999998</v>
      </c>
      <c r="E1392">
        <v>3</v>
      </c>
      <c r="G1392" t="s">
        <v>309</v>
      </c>
    </row>
    <row r="1393" spans="1:7" x14ac:dyDescent="0.2">
      <c r="A1393" t="s">
        <v>1803</v>
      </c>
      <c r="C1393" s="1">
        <v>3.117</v>
      </c>
      <c r="E1393">
        <v>4</v>
      </c>
      <c r="G1393" t="s">
        <v>1804</v>
      </c>
    </row>
    <row r="1394" spans="1:7" x14ac:dyDescent="0.2">
      <c r="A1394" t="s">
        <v>3797</v>
      </c>
      <c r="C1394" s="1">
        <v>3.0859999999999999</v>
      </c>
      <c r="E1394">
        <v>3</v>
      </c>
      <c r="G1394" t="s">
        <v>3798</v>
      </c>
    </row>
    <row r="1395" spans="1:7" x14ac:dyDescent="0.2">
      <c r="A1395" t="s">
        <v>3825</v>
      </c>
      <c r="C1395" s="1">
        <v>3.0859999999999999</v>
      </c>
      <c r="E1395">
        <v>3</v>
      </c>
      <c r="G1395" t="s">
        <v>317</v>
      </c>
    </row>
    <row r="1396" spans="1:7" x14ac:dyDescent="0.2">
      <c r="A1396" t="s">
        <v>4482</v>
      </c>
      <c r="C1396" s="1">
        <v>3.0819999999999999</v>
      </c>
      <c r="E1396">
        <v>5</v>
      </c>
      <c r="G1396" t="s">
        <v>4483</v>
      </c>
    </row>
    <row r="1397" spans="1:7" x14ac:dyDescent="0.2">
      <c r="A1397" t="s">
        <v>4319</v>
      </c>
      <c r="C1397" s="1">
        <v>3.0590000000000002</v>
      </c>
      <c r="E1397">
        <v>16</v>
      </c>
      <c r="G1397" t="s">
        <v>4320</v>
      </c>
    </row>
    <row r="1398" spans="1:7" x14ac:dyDescent="0.2">
      <c r="A1398" t="s">
        <v>2118</v>
      </c>
      <c r="C1398" s="1">
        <v>3.0369999999999999</v>
      </c>
      <c r="E1398">
        <v>20</v>
      </c>
      <c r="G1398" t="s">
        <v>2119</v>
      </c>
    </row>
    <row r="1399" spans="1:7" x14ac:dyDescent="0.2">
      <c r="A1399" t="s">
        <v>2970</v>
      </c>
      <c r="C1399" s="1">
        <v>3.0089999999999999</v>
      </c>
      <c r="E1399">
        <v>7</v>
      </c>
      <c r="G1399" t="s">
        <v>2971</v>
      </c>
    </row>
    <row r="1400" spans="1:7" x14ac:dyDescent="0.2">
      <c r="A1400" t="s">
        <v>696</v>
      </c>
      <c r="C1400" s="1">
        <v>2.9729999999999999</v>
      </c>
      <c r="E1400">
        <v>16</v>
      </c>
      <c r="G1400" t="s">
        <v>697</v>
      </c>
    </row>
    <row r="1401" spans="1:7" x14ac:dyDescent="0.2">
      <c r="A1401" t="s">
        <v>4156</v>
      </c>
      <c r="C1401" s="1">
        <v>2.9569999999999999</v>
      </c>
      <c r="E1401">
        <v>6</v>
      </c>
      <c r="G1401" t="s">
        <v>4157</v>
      </c>
    </row>
    <row r="1402" spans="1:7" x14ac:dyDescent="0.2">
      <c r="A1402" t="s">
        <v>4295</v>
      </c>
      <c r="C1402" s="1">
        <v>2.9409999999999998</v>
      </c>
      <c r="E1402">
        <v>3</v>
      </c>
      <c r="G1402" t="s">
        <v>1121</v>
      </c>
    </row>
    <row r="1403" spans="1:7" x14ac:dyDescent="0.2">
      <c r="A1403" t="s">
        <v>3692</v>
      </c>
      <c r="C1403" s="1">
        <v>2.9359999999999999</v>
      </c>
      <c r="E1403">
        <v>5</v>
      </c>
      <c r="G1403" t="s">
        <v>899</v>
      </c>
    </row>
    <row r="1404" spans="1:7" x14ac:dyDescent="0.2">
      <c r="A1404" t="s">
        <v>2373</v>
      </c>
      <c r="C1404" s="1">
        <v>2.9289999999999998</v>
      </c>
      <c r="E1404">
        <v>4</v>
      </c>
      <c r="G1404" t="s">
        <v>2374</v>
      </c>
    </row>
    <row r="1405" spans="1:7" x14ac:dyDescent="0.2">
      <c r="A1405" t="s">
        <v>138</v>
      </c>
      <c r="C1405" s="1">
        <v>2.911</v>
      </c>
      <c r="E1405">
        <v>5</v>
      </c>
      <c r="G1405" t="s">
        <v>139</v>
      </c>
    </row>
    <row r="1406" spans="1:7" x14ac:dyDescent="0.2">
      <c r="A1406" t="s">
        <v>1120</v>
      </c>
      <c r="C1406" s="1">
        <v>2.8769999999999998</v>
      </c>
      <c r="E1406">
        <v>3</v>
      </c>
      <c r="G1406" t="s">
        <v>1121</v>
      </c>
    </row>
    <row r="1407" spans="1:7" x14ac:dyDescent="0.2">
      <c r="A1407" t="s">
        <v>1259</v>
      </c>
      <c r="C1407" s="1">
        <v>2.8279999999999998</v>
      </c>
      <c r="E1407">
        <v>14</v>
      </c>
      <c r="G1407" t="s">
        <v>1260</v>
      </c>
    </row>
    <row r="1408" spans="1:7" x14ac:dyDescent="0.2">
      <c r="A1408" t="s">
        <v>1680</v>
      </c>
      <c r="C1408" s="1">
        <v>2.81</v>
      </c>
      <c r="E1408">
        <v>3</v>
      </c>
      <c r="G1408" t="s">
        <v>1203</v>
      </c>
    </row>
    <row r="1409" spans="1:7" x14ac:dyDescent="0.2">
      <c r="A1409" t="s">
        <v>2683</v>
      </c>
      <c r="C1409" s="1">
        <v>2.754</v>
      </c>
      <c r="E1409">
        <v>4</v>
      </c>
      <c r="G1409" t="s">
        <v>2684</v>
      </c>
    </row>
    <row r="1410" spans="1:7" x14ac:dyDescent="0.2">
      <c r="A1410" t="s">
        <v>3232</v>
      </c>
      <c r="C1410" s="1">
        <v>2.75</v>
      </c>
      <c r="E1410">
        <v>5</v>
      </c>
      <c r="G1410" t="s">
        <v>3233</v>
      </c>
    </row>
    <row r="1411" spans="1:7" x14ac:dyDescent="0.2">
      <c r="A1411" t="s">
        <v>4255</v>
      </c>
      <c r="C1411" s="1">
        <v>2.7480000000000002</v>
      </c>
      <c r="E1411">
        <v>3</v>
      </c>
      <c r="G1411" t="s">
        <v>3498</v>
      </c>
    </row>
    <row r="1412" spans="1:7" x14ac:dyDescent="0.2">
      <c r="A1412" t="s">
        <v>4510</v>
      </c>
      <c r="C1412" s="1">
        <v>2.7240000000000002</v>
      </c>
      <c r="E1412">
        <v>4</v>
      </c>
      <c r="G1412" t="s">
        <v>4511</v>
      </c>
    </row>
    <row r="1413" spans="1:7" x14ac:dyDescent="0.2">
      <c r="A1413" t="s">
        <v>60</v>
      </c>
      <c r="C1413" s="1">
        <v>2.7240000000000002</v>
      </c>
      <c r="E1413">
        <v>4</v>
      </c>
      <c r="G1413" t="s">
        <v>61</v>
      </c>
    </row>
    <row r="1414" spans="1:7" x14ac:dyDescent="0.2">
      <c r="A1414" t="s">
        <v>893</v>
      </c>
      <c r="C1414" s="1">
        <v>2.6909999999999998</v>
      </c>
      <c r="E1414">
        <v>3</v>
      </c>
      <c r="G1414" t="s">
        <v>894</v>
      </c>
    </row>
    <row r="1415" spans="1:7" x14ac:dyDescent="0.2">
      <c r="A1415" t="s">
        <v>576</v>
      </c>
      <c r="C1415" s="1">
        <v>2.6909999999999998</v>
      </c>
      <c r="E1415">
        <v>3</v>
      </c>
      <c r="G1415" t="s">
        <v>577</v>
      </c>
    </row>
    <row r="1416" spans="1:7" x14ac:dyDescent="0.2">
      <c r="A1416" t="s">
        <v>4338</v>
      </c>
      <c r="C1416" s="1">
        <v>2.6659999999999999</v>
      </c>
      <c r="E1416">
        <v>5</v>
      </c>
      <c r="G1416" t="s">
        <v>4339</v>
      </c>
    </row>
    <row r="1417" spans="1:7" x14ac:dyDescent="0.2">
      <c r="A1417" t="s">
        <v>4243</v>
      </c>
      <c r="C1417" s="1">
        <v>2.6659999999999999</v>
      </c>
      <c r="E1417">
        <v>5</v>
      </c>
      <c r="G1417" t="s">
        <v>1318</v>
      </c>
    </row>
    <row r="1418" spans="1:7" x14ac:dyDescent="0.2">
      <c r="A1418" t="s">
        <v>1503</v>
      </c>
      <c r="C1418" s="1">
        <v>2.6619999999999999</v>
      </c>
      <c r="E1418">
        <v>4</v>
      </c>
      <c r="G1418" t="s">
        <v>1504</v>
      </c>
    </row>
    <row r="1419" spans="1:7" x14ac:dyDescent="0.2">
      <c r="A1419" t="s">
        <v>2329</v>
      </c>
      <c r="C1419" s="1">
        <v>2.6619999999999999</v>
      </c>
      <c r="E1419">
        <v>10</v>
      </c>
      <c r="G1419" t="s">
        <v>2330</v>
      </c>
    </row>
    <row r="1420" spans="1:7" x14ac:dyDescent="0.2">
      <c r="A1420" t="s">
        <v>2170</v>
      </c>
      <c r="C1420" s="1">
        <v>2.64</v>
      </c>
      <c r="E1420">
        <v>2</v>
      </c>
      <c r="G1420" t="s">
        <v>1368</v>
      </c>
    </row>
    <row r="1421" spans="1:7" x14ac:dyDescent="0.2">
      <c r="A1421" t="s">
        <v>3862</v>
      </c>
      <c r="C1421" s="1">
        <v>2.64</v>
      </c>
      <c r="E1421">
        <v>2</v>
      </c>
      <c r="G1421" t="s">
        <v>1061</v>
      </c>
    </row>
    <row r="1422" spans="1:7" x14ac:dyDescent="0.2">
      <c r="A1422" t="s">
        <v>3497</v>
      </c>
      <c r="C1422" s="1">
        <v>2.64</v>
      </c>
      <c r="E1422">
        <v>3</v>
      </c>
      <c r="G1422" t="s">
        <v>3498</v>
      </c>
    </row>
    <row r="1423" spans="1:7" x14ac:dyDescent="0.2">
      <c r="A1423" t="s">
        <v>3243</v>
      </c>
      <c r="C1423" s="1">
        <v>2.64</v>
      </c>
      <c r="E1423">
        <v>3</v>
      </c>
      <c r="G1423" t="s">
        <v>2035</v>
      </c>
    </row>
    <row r="1424" spans="1:7" x14ac:dyDescent="0.2">
      <c r="A1424" t="s">
        <v>764</v>
      </c>
      <c r="C1424" s="1">
        <v>2.64</v>
      </c>
      <c r="E1424">
        <v>2</v>
      </c>
      <c r="G1424" t="s">
        <v>205</v>
      </c>
    </row>
    <row r="1425" spans="1:7" x14ac:dyDescent="0.2">
      <c r="A1425" t="s">
        <v>956</v>
      </c>
      <c r="C1425" s="1">
        <v>2.64</v>
      </c>
      <c r="E1425">
        <v>2</v>
      </c>
      <c r="G1425" t="s">
        <v>755</v>
      </c>
    </row>
    <row r="1426" spans="1:7" x14ac:dyDescent="0.2">
      <c r="A1426" t="s">
        <v>1254</v>
      </c>
      <c r="C1426" s="1">
        <v>2.64</v>
      </c>
      <c r="E1426">
        <v>2</v>
      </c>
      <c r="G1426" t="s">
        <v>1255</v>
      </c>
    </row>
    <row r="1427" spans="1:7" x14ac:dyDescent="0.2">
      <c r="A1427" t="s">
        <v>2151</v>
      </c>
      <c r="C1427" s="1">
        <v>2.64</v>
      </c>
      <c r="E1427">
        <v>2</v>
      </c>
      <c r="G1427" t="s">
        <v>2107</v>
      </c>
    </row>
    <row r="1428" spans="1:7" x14ac:dyDescent="0.2">
      <c r="A1428" t="s">
        <v>3081</v>
      </c>
      <c r="C1428" s="1">
        <v>2.64</v>
      </c>
      <c r="E1428">
        <v>2</v>
      </c>
      <c r="G1428" t="s">
        <v>28</v>
      </c>
    </row>
    <row r="1429" spans="1:7" x14ac:dyDescent="0.2">
      <c r="A1429" t="s">
        <v>1823</v>
      </c>
      <c r="C1429" s="1">
        <v>2.6110000000000002</v>
      </c>
      <c r="E1429">
        <v>5</v>
      </c>
      <c r="G1429" t="s">
        <v>1824</v>
      </c>
    </row>
    <row r="1430" spans="1:7" x14ac:dyDescent="0.2">
      <c r="A1430" t="s">
        <v>1681</v>
      </c>
      <c r="C1430" s="1">
        <v>2.61</v>
      </c>
      <c r="E1430">
        <v>4</v>
      </c>
      <c r="G1430" t="s">
        <v>1682</v>
      </c>
    </row>
    <row r="1431" spans="1:7" x14ac:dyDescent="0.2">
      <c r="A1431" t="s">
        <v>4438</v>
      </c>
      <c r="C1431" s="1">
        <v>2.5910000000000002</v>
      </c>
      <c r="E1431">
        <v>3</v>
      </c>
      <c r="G1431" t="s">
        <v>4439</v>
      </c>
    </row>
    <row r="1432" spans="1:7" x14ac:dyDescent="0.2">
      <c r="A1432" t="s">
        <v>239</v>
      </c>
      <c r="C1432" s="1">
        <v>2.5910000000000002</v>
      </c>
      <c r="E1432">
        <v>3</v>
      </c>
      <c r="G1432" t="s">
        <v>240</v>
      </c>
    </row>
    <row r="1433" spans="1:7" x14ac:dyDescent="0.2">
      <c r="A1433" t="s">
        <v>3073</v>
      </c>
      <c r="C1433" s="1">
        <v>2.57</v>
      </c>
      <c r="E1433">
        <v>6</v>
      </c>
      <c r="G1433" t="s">
        <v>207</v>
      </c>
    </row>
    <row r="1434" spans="1:7" x14ac:dyDescent="0.2">
      <c r="A1434" t="s">
        <v>4499</v>
      </c>
      <c r="C1434" s="1">
        <v>2.5619999999999998</v>
      </c>
      <c r="E1434">
        <v>8</v>
      </c>
      <c r="G1434" t="s">
        <v>4500</v>
      </c>
    </row>
    <row r="1435" spans="1:7" x14ac:dyDescent="0.2">
      <c r="A1435" t="s">
        <v>3860</v>
      </c>
      <c r="C1435" s="1">
        <v>2.5129999999999999</v>
      </c>
      <c r="E1435">
        <v>6</v>
      </c>
      <c r="G1435" t="s">
        <v>3861</v>
      </c>
    </row>
    <row r="1436" spans="1:7" x14ac:dyDescent="0.2">
      <c r="A1436" t="s">
        <v>3582</v>
      </c>
      <c r="C1436" s="1">
        <v>2.5030000000000001</v>
      </c>
      <c r="E1436">
        <v>3</v>
      </c>
      <c r="G1436" t="s">
        <v>894</v>
      </c>
    </row>
    <row r="1437" spans="1:7" x14ac:dyDescent="0.2">
      <c r="A1437" t="s">
        <v>120</v>
      </c>
      <c r="C1437" s="1">
        <v>2.5030000000000001</v>
      </c>
      <c r="E1437">
        <v>2</v>
      </c>
      <c r="G1437" t="s">
        <v>121</v>
      </c>
    </row>
    <row r="1438" spans="1:7" x14ac:dyDescent="0.2">
      <c r="A1438" t="s">
        <v>204</v>
      </c>
      <c r="C1438" s="1">
        <v>2.5030000000000001</v>
      </c>
      <c r="E1438">
        <v>2</v>
      </c>
      <c r="G1438" t="s">
        <v>205</v>
      </c>
    </row>
    <row r="1439" spans="1:7" x14ac:dyDescent="0.2">
      <c r="A1439" t="s">
        <v>2060</v>
      </c>
      <c r="C1439" s="1">
        <v>2.5030000000000001</v>
      </c>
      <c r="E1439">
        <v>2</v>
      </c>
      <c r="G1439" t="s">
        <v>1670</v>
      </c>
    </row>
    <row r="1440" spans="1:7" x14ac:dyDescent="0.2">
      <c r="A1440" t="s">
        <v>2451</v>
      </c>
      <c r="C1440" s="1">
        <v>2.5030000000000001</v>
      </c>
      <c r="E1440">
        <v>2</v>
      </c>
      <c r="G1440" t="s">
        <v>2452</v>
      </c>
    </row>
    <row r="1441" spans="1:7" x14ac:dyDescent="0.2">
      <c r="A1441" t="s">
        <v>2597</v>
      </c>
      <c r="C1441" s="1">
        <v>2.5030000000000001</v>
      </c>
      <c r="E1441">
        <v>2</v>
      </c>
      <c r="G1441" t="s">
        <v>2598</v>
      </c>
    </row>
    <row r="1442" spans="1:7" x14ac:dyDescent="0.2">
      <c r="A1442" t="s">
        <v>3443</v>
      </c>
      <c r="C1442" s="1">
        <v>2.5030000000000001</v>
      </c>
      <c r="E1442">
        <v>2</v>
      </c>
      <c r="G1442" t="s">
        <v>737</v>
      </c>
    </row>
    <row r="1443" spans="1:7" x14ac:dyDescent="0.2">
      <c r="A1443" t="s">
        <v>2599</v>
      </c>
      <c r="C1443" s="1">
        <v>2.5030000000000001</v>
      </c>
      <c r="E1443">
        <v>3</v>
      </c>
      <c r="G1443" t="s">
        <v>2600</v>
      </c>
    </row>
    <row r="1444" spans="1:7" x14ac:dyDescent="0.2">
      <c r="A1444" t="s">
        <v>153</v>
      </c>
      <c r="C1444" s="1">
        <v>2.4910000000000001</v>
      </c>
      <c r="E1444">
        <v>6</v>
      </c>
      <c r="G1444" t="s">
        <v>154</v>
      </c>
    </row>
    <row r="1445" spans="1:7" x14ac:dyDescent="0.2">
      <c r="A1445" t="s">
        <v>525</v>
      </c>
      <c r="C1445" s="1">
        <v>2.4159999999999999</v>
      </c>
      <c r="E1445">
        <v>3</v>
      </c>
      <c r="G1445" t="s">
        <v>526</v>
      </c>
    </row>
    <row r="1446" spans="1:7" x14ac:dyDescent="0.2">
      <c r="A1446" t="s">
        <v>2034</v>
      </c>
      <c r="C1446" s="1">
        <v>2.4159999999999999</v>
      </c>
      <c r="E1446">
        <v>3</v>
      </c>
      <c r="G1446" t="s">
        <v>2035</v>
      </c>
    </row>
    <row r="1447" spans="1:7" x14ac:dyDescent="0.2">
      <c r="A1447" t="s">
        <v>3184</v>
      </c>
      <c r="C1447" s="1">
        <v>2.4159999999999999</v>
      </c>
      <c r="E1447">
        <v>3</v>
      </c>
      <c r="G1447" t="s">
        <v>1840</v>
      </c>
    </row>
    <row r="1448" spans="1:7" x14ac:dyDescent="0.2">
      <c r="A1448" t="s">
        <v>679</v>
      </c>
      <c r="C1448" s="1">
        <v>2.411</v>
      </c>
      <c r="E1448">
        <v>4</v>
      </c>
      <c r="G1448" t="s">
        <v>680</v>
      </c>
    </row>
    <row r="1449" spans="1:7" x14ac:dyDescent="0.2">
      <c r="A1449" t="s">
        <v>2764</v>
      </c>
      <c r="C1449" s="1">
        <v>2.411</v>
      </c>
      <c r="E1449">
        <v>4</v>
      </c>
      <c r="G1449" t="s">
        <v>2765</v>
      </c>
    </row>
    <row r="1450" spans="1:7" x14ac:dyDescent="0.2">
      <c r="A1450" t="s">
        <v>3448</v>
      </c>
      <c r="C1450" s="1">
        <v>2.391</v>
      </c>
      <c r="E1450">
        <v>2</v>
      </c>
      <c r="G1450" t="s">
        <v>3449</v>
      </c>
    </row>
    <row r="1451" spans="1:7" x14ac:dyDescent="0.2">
      <c r="A1451" t="s">
        <v>346</v>
      </c>
      <c r="C1451" s="1">
        <v>2.391</v>
      </c>
      <c r="E1451">
        <v>2</v>
      </c>
      <c r="G1451" t="s">
        <v>347</v>
      </c>
    </row>
    <row r="1452" spans="1:7" x14ac:dyDescent="0.2">
      <c r="A1452" t="s">
        <v>1555</v>
      </c>
      <c r="C1452" s="1">
        <v>2.391</v>
      </c>
      <c r="E1452">
        <v>2</v>
      </c>
      <c r="G1452" t="s">
        <v>71</v>
      </c>
    </row>
    <row r="1453" spans="1:7" x14ac:dyDescent="0.2">
      <c r="A1453" t="s">
        <v>1624</v>
      </c>
      <c r="C1453" s="1">
        <v>2.391</v>
      </c>
      <c r="E1453">
        <v>2</v>
      </c>
      <c r="G1453" t="s">
        <v>1090</v>
      </c>
    </row>
    <row r="1454" spans="1:7" x14ac:dyDescent="0.2">
      <c r="A1454" t="s">
        <v>1740</v>
      </c>
      <c r="C1454" s="1">
        <v>2.391</v>
      </c>
      <c r="E1454">
        <v>2</v>
      </c>
      <c r="G1454" t="s">
        <v>1741</v>
      </c>
    </row>
    <row r="1455" spans="1:7" x14ac:dyDescent="0.2">
      <c r="A1455" t="s">
        <v>1178</v>
      </c>
      <c r="C1455" s="1">
        <v>2.391</v>
      </c>
      <c r="E1455">
        <v>2</v>
      </c>
      <c r="G1455" t="s">
        <v>278</v>
      </c>
    </row>
    <row r="1456" spans="1:7" x14ac:dyDescent="0.2">
      <c r="A1456" t="s">
        <v>2420</v>
      </c>
      <c r="C1456" s="1">
        <v>2.391</v>
      </c>
      <c r="E1456">
        <v>2</v>
      </c>
      <c r="G1456" t="s">
        <v>881</v>
      </c>
    </row>
    <row r="1457" spans="1:7" x14ac:dyDescent="0.2">
      <c r="A1457" t="s">
        <v>2885</v>
      </c>
      <c r="C1457" s="1">
        <v>2.391</v>
      </c>
      <c r="E1457">
        <v>2</v>
      </c>
      <c r="G1457" t="s">
        <v>2886</v>
      </c>
    </row>
    <row r="1458" spans="1:7" x14ac:dyDescent="0.2">
      <c r="A1458" t="s">
        <v>3162</v>
      </c>
      <c r="C1458" s="1">
        <v>2.391</v>
      </c>
      <c r="E1458">
        <v>2</v>
      </c>
      <c r="G1458" t="s">
        <v>28</v>
      </c>
    </row>
    <row r="1459" spans="1:7" x14ac:dyDescent="0.2">
      <c r="A1459" t="s">
        <v>1827</v>
      </c>
      <c r="C1459" s="1">
        <v>2.3860000000000001</v>
      </c>
      <c r="E1459">
        <v>9</v>
      </c>
      <c r="G1459" t="s">
        <v>1828</v>
      </c>
    </row>
    <row r="1460" spans="1:7" x14ac:dyDescent="0.2">
      <c r="A1460" t="s">
        <v>316</v>
      </c>
      <c r="C1460" s="1">
        <v>2.3849999999999998</v>
      </c>
      <c r="E1460">
        <v>3</v>
      </c>
      <c r="G1460" t="s">
        <v>317</v>
      </c>
    </row>
    <row r="1461" spans="1:7" x14ac:dyDescent="0.2">
      <c r="A1461" t="s">
        <v>2090</v>
      </c>
      <c r="C1461" s="1">
        <v>2.3849999999999998</v>
      </c>
      <c r="E1461">
        <v>3</v>
      </c>
      <c r="G1461" t="s">
        <v>2091</v>
      </c>
    </row>
    <row r="1462" spans="1:7" x14ac:dyDescent="0.2">
      <c r="A1462" t="s">
        <v>3140</v>
      </c>
      <c r="C1462" s="1">
        <v>2.37</v>
      </c>
      <c r="E1462">
        <v>4</v>
      </c>
      <c r="G1462" t="s">
        <v>3141</v>
      </c>
    </row>
    <row r="1463" spans="1:7" x14ac:dyDescent="0.2">
      <c r="A1463" t="s">
        <v>2702</v>
      </c>
      <c r="C1463" s="1">
        <v>2.3450000000000002</v>
      </c>
      <c r="E1463">
        <v>4</v>
      </c>
      <c r="G1463" t="s">
        <v>2703</v>
      </c>
    </row>
    <row r="1464" spans="1:7" x14ac:dyDescent="0.2">
      <c r="A1464" t="s">
        <v>3833</v>
      </c>
      <c r="C1464" s="1">
        <v>2.3290000000000002</v>
      </c>
      <c r="E1464">
        <v>6</v>
      </c>
      <c r="G1464" t="s">
        <v>3834</v>
      </c>
    </row>
    <row r="1465" spans="1:7" x14ac:dyDescent="0.2">
      <c r="A1465" t="s">
        <v>1084</v>
      </c>
      <c r="C1465" s="1">
        <v>2.3140000000000001</v>
      </c>
      <c r="E1465">
        <v>12</v>
      </c>
      <c r="G1465" t="s">
        <v>1085</v>
      </c>
    </row>
    <row r="1466" spans="1:7" x14ac:dyDescent="0.2">
      <c r="A1466" t="s">
        <v>1970</v>
      </c>
      <c r="C1466" s="1">
        <v>2.3130000000000002</v>
      </c>
      <c r="E1466">
        <v>5</v>
      </c>
      <c r="G1466" t="s">
        <v>1971</v>
      </c>
    </row>
    <row r="1467" spans="1:7" x14ac:dyDescent="0.2">
      <c r="A1467" t="s">
        <v>4118</v>
      </c>
      <c r="C1467" s="1">
        <v>2.306</v>
      </c>
      <c r="E1467">
        <v>3</v>
      </c>
      <c r="G1467" t="s">
        <v>2753</v>
      </c>
    </row>
    <row r="1468" spans="1:7" x14ac:dyDescent="0.2">
      <c r="A1468" t="s">
        <v>2053</v>
      </c>
      <c r="C1468" s="1">
        <v>2.306</v>
      </c>
      <c r="E1468">
        <v>3</v>
      </c>
      <c r="G1468" t="s">
        <v>2054</v>
      </c>
    </row>
    <row r="1469" spans="1:7" x14ac:dyDescent="0.2">
      <c r="A1469" t="s">
        <v>2468</v>
      </c>
      <c r="C1469" s="1">
        <v>2.2919999999999998</v>
      </c>
      <c r="E1469">
        <v>14</v>
      </c>
      <c r="G1469" t="s">
        <v>2469</v>
      </c>
    </row>
    <row r="1470" spans="1:7" x14ac:dyDescent="0.2">
      <c r="A1470" t="s">
        <v>1544</v>
      </c>
      <c r="C1470" s="1">
        <v>2.2890000000000001</v>
      </c>
      <c r="E1470">
        <v>2</v>
      </c>
      <c r="G1470" t="s">
        <v>1545</v>
      </c>
    </row>
    <row r="1471" spans="1:7" x14ac:dyDescent="0.2">
      <c r="A1471" t="s">
        <v>527</v>
      </c>
      <c r="C1471" s="1">
        <v>2.2890000000000001</v>
      </c>
      <c r="E1471">
        <v>2</v>
      </c>
      <c r="G1471" t="s">
        <v>528</v>
      </c>
    </row>
    <row r="1472" spans="1:7" x14ac:dyDescent="0.2">
      <c r="A1472" t="s">
        <v>2093</v>
      </c>
      <c r="C1472" s="1">
        <v>2.2890000000000001</v>
      </c>
      <c r="E1472">
        <v>2</v>
      </c>
      <c r="G1472" t="s">
        <v>2094</v>
      </c>
    </row>
    <row r="1473" spans="1:7" x14ac:dyDescent="0.2">
      <c r="A1473" t="s">
        <v>3865</v>
      </c>
      <c r="C1473" s="1">
        <v>2.2890000000000001</v>
      </c>
      <c r="E1473">
        <v>2</v>
      </c>
      <c r="G1473" t="s">
        <v>3829</v>
      </c>
    </row>
    <row r="1474" spans="1:7" x14ac:dyDescent="0.2">
      <c r="A1474" t="s">
        <v>1761</v>
      </c>
      <c r="C1474" s="1">
        <v>2.282</v>
      </c>
      <c r="E1474">
        <v>4</v>
      </c>
      <c r="G1474" t="s">
        <v>1762</v>
      </c>
    </row>
    <row r="1475" spans="1:7" x14ac:dyDescent="0.2">
      <c r="A1475" t="s">
        <v>1317</v>
      </c>
      <c r="C1475" s="1">
        <v>2.2360000000000002</v>
      </c>
      <c r="E1475">
        <v>5</v>
      </c>
      <c r="G1475" t="s">
        <v>1318</v>
      </c>
    </row>
    <row r="1476" spans="1:7" x14ac:dyDescent="0.2">
      <c r="A1476" t="s">
        <v>2096</v>
      </c>
      <c r="C1476" s="1">
        <v>2.2029999999999998</v>
      </c>
      <c r="E1476">
        <v>2</v>
      </c>
      <c r="G1476" t="s">
        <v>2097</v>
      </c>
    </row>
    <row r="1477" spans="1:7" x14ac:dyDescent="0.2">
      <c r="A1477" t="s">
        <v>2101</v>
      </c>
      <c r="C1477" s="1">
        <v>2.2029999999999998</v>
      </c>
      <c r="E1477">
        <v>2</v>
      </c>
      <c r="G1477" t="s">
        <v>2102</v>
      </c>
    </row>
    <row r="1478" spans="1:7" x14ac:dyDescent="0.2">
      <c r="A1478" t="s">
        <v>4402</v>
      </c>
      <c r="C1478" s="1">
        <v>2.2029999999999998</v>
      </c>
      <c r="E1478">
        <v>3</v>
      </c>
      <c r="G1478" t="s">
        <v>4403</v>
      </c>
    </row>
    <row r="1479" spans="1:7" x14ac:dyDescent="0.2">
      <c r="A1479" t="s">
        <v>3766</v>
      </c>
      <c r="C1479" s="1">
        <v>2.2029999999999998</v>
      </c>
      <c r="E1479">
        <v>4</v>
      </c>
      <c r="G1479" t="s">
        <v>3767</v>
      </c>
    </row>
    <row r="1480" spans="1:7" x14ac:dyDescent="0.2">
      <c r="A1480" t="s">
        <v>2237</v>
      </c>
      <c r="C1480" s="1">
        <v>2.2029999999999998</v>
      </c>
      <c r="E1480">
        <v>3</v>
      </c>
      <c r="G1480" t="s">
        <v>2238</v>
      </c>
    </row>
    <row r="1481" spans="1:7" x14ac:dyDescent="0.2">
      <c r="A1481" t="s">
        <v>3826</v>
      </c>
      <c r="C1481" s="1">
        <v>2.2029999999999998</v>
      </c>
      <c r="E1481">
        <v>3</v>
      </c>
      <c r="G1481" t="s">
        <v>2091</v>
      </c>
    </row>
    <row r="1482" spans="1:7" x14ac:dyDescent="0.2">
      <c r="A1482" t="s">
        <v>4306</v>
      </c>
      <c r="C1482" s="1">
        <v>2.2029999999999998</v>
      </c>
      <c r="E1482">
        <v>2</v>
      </c>
      <c r="G1482" t="s">
        <v>2179</v>
      </c>
    </row>
    <row r="1483" spans="1:7" x14ac:dyDescent="0.2">
      <c r="A1483" t="s">
        <v>2002</v>
      </c>
      <c r="C1483" s="1">
        <v>2.2029999999999998</v>
      </c>
      <c r="E1483">
        <v>7</v>
      </c>
      <c r="G1483" t="s">
        <v>2003</v>
      </c>
    </row>
    <row r="1484" spans="1:7" x14ac:dyDescent="0.2">
      <c r="A1484" t="s">
        <v>1047</v>
      </c>
      <c r="C1484" s="1">
        <v>2.2029999999999998</v>
      </c>
      <c r="E1484">
        <v>2</v>
      </c>
      <c r="G1484" t="s">
        <v>205</v>
      </c>
    </row>
    <row r="1485" spans="1:7" x14ac:dyDescent="0.2">
      <c r="A1485" t="s">
        <v>2341</v>
      </c>
      <c r="C1485" s="1">
        <v>2.2029999999999998</v>
      </c>
      <c r="E1485">
        <v>2</v>
      </c>
      <c r="G1485" t="s">
        <v>1670</v>
      </c>
    </row>
    <row r="1486" spans="1:7" x14ac:dyDescent="0.2">
      <c r="A1486" t="s">
        <v>2484</v>
      </c>
      <c r="C1486" s="1">
        <v>2.2029999999999998</v>
      </c>
      <c r="E1486">
        <v>2</v>
      </c>
      <c r="G1486" t="s">
        <v>931</v>
      </c>
    </row>
    <row r="1487" spans="1:7" x14ac:dyDescent="0.2">
      <c r="A1487" t="s">
        <v>2655</v>
      </c>
      <c r="C1487" s="1">
        <v>2.2029999999999998</v>
      </c>
      <c r="E1487">
        <v>2</v>
      </c>
      <c r="G1487" t="s">
        <v>630</v>
      </c>
    </row>
    <row r="1488" spans="1:7" x14ac:dyDescent="0.2">
      <c r="A1488" t="s">
        <v>3955</v>
      </c>
      <c r="C1488" s="1">
        <v>2.2029999999999998</v>
      </c>
      <c r="E1488">
        <v>2</v>
      </c>
      <c r="G1488" t="s">
        <v>3803</v>
      </c>
    </row>
    <row r="1489" spans="1:7" x14ac:dyDescent="0.2">
      <c r="A1489" t="s">
        <v>4358</v>
      </c>
      <c r="C1489" s="1">
        <v>2.2029999999999998</v>
      </c>
      <c r="E1489">
        <v>2</v>
      </c>
      <c r="G1489" t="s">
        <v>205</v>
      </c>
    </row>
    <row r="1490" spans="1:7" x14ac:dyDescent="0.2">
      <c r="A1490" t="s">
        <v>4113</v>
      </c>
      <c r="C1490" s="1">
        <v>2.2029999999999998</v>
      </c>
      <c r="E1490">
        <v>3</v>
      </c>
      <c r="G1490" t="s">
        <v>1121</v>
      </c>
    </row>
    <row r="1491" spans="1:7" x14ac:dyDescent="0.2">
      <c r="A1491" t="s">
        <v>3482</v>
      </c>
      <c r="C1491" s="1">
        <v>2.2029999999999998</v>
      </c>
      <c r="E1491">
        <v>4</v>
      </c>
      <c r="G1491" t="s">
        <v>1682</v>
      </c>
    </row>
    <row r="1492" spans="1:7" x14ac:dyDescent="0.2">
      <c r="A1492" t="s">
        <v>3261</v>
      </c>
      <c r="C1492" s="1">
        <v>2.2000000000000002</v>
      </c>
      <c r="E1492">
        <v>5</v>
      </c>
      <c r="G1492" t="s">
        <v>3262</v>
      </c>
    </row>
    <row r="1493" spans="1:7" x14ac:dyDescent="0.2">
      <c r="A1493" t="s">
        <v>1651</v>
      </c>
      <c r="C1493" s="1">
        <v>2.1749999999999998</v>
      </c>
      <c r="E1493">
        <v>3</v>
      </c>
      <c r="G1493" t="s">
        <v>1652</v>
      </c>
    </row>
    <row r="1494" spans="1:7" x14ac:dyDescent="0.2">
      <c r="A1494" t="s">
        <v>2108</v>
      </c>
      <c r="C1494" s="1">
        <v>2.1739999999999999</v>
      </c>
      <c r="E1494">
        <v>12</v>
      </c>
      <c r="G1494" t="s">
        <v>2109</v>
      </c>
    </row>
    <row r="1495" spans="1:7" x14ac:dyDescent="0.2">
      <c r="A1495" t="s">
        <v>2982</v>
      </c>
      <c r="C1495" s="1">
        <v>2.1659999999999999</v>
      </c>
      <c r="E1495">
        <v>4</v>
      </c>
      <c r="G1495" t="s">
        <v>2983</v>
      </c>
    </row>
    <row r="1496" spans="1:7" x14ac:dyDescent="0.2">
      <c r="A1496" t="s">
        <v>3761</v>
      </c>
      <c r="C1496" s="1">
        <v>2.1659999999999999</v>
      </c>
      <c r="E1496">
        <v>4</v>
      </c>
      <c r="G1496" t="s">
        <v>3762</v>
      </c>
    </row>
    <row r="1497" spans="1:7" x14ac:dyDescent="0.2">
      <c r="A1497" t="s">
        <v>34</v>
      </c>
      <c r="C1497" s="1">
        <v>2.1560000000000001</v>
      </c>
      <c r="E1497">
        <v>9</v>
      </c>
      <c r="G1497" t="s">
        <v>35</v>
      </c>
    </row>
    <row r="1498" spans="1:7" x14ac:dyDescent="0.2">
      <c r="A1498" t="s">
        <v>1816</v>
      </c>
      <c r="C1498" s="1">
        <v>2.1459999999999999</v>
      </c>
      <c r="E1498">
        <v>4</v>
      </c>
      <c r="G1498" t="s">
        <v>1817</v>
      </c>
    </row>
    <row r="1499" spans="1:7" x14ac:dyDescent="0.2">
      <c r="A1499" t="s">
        <v>608</v>
      </c>
      <c r="C1499" s="1">
        <v>2.1419999999999999</v>
      </c>
      <c r="E1499">
        <v>6</v>
      </c>
      <c r="G1499" t="s">
        <v>609</v>
      </c>
    </row>
    <row r="1500" spans="1:7" x14ac:dyDescent="0.2">
      <c r="A1500" t="s">
        <v>581</v>
      </c>
      <c r="C1500" s="1">
        <v>2.1309999999999998</v>
      </c>
      <c r="E1500">
        <v>2</v>
      </c>
      <c r="G1500" t="s">
        <v>582</v>
      </c>
    </row>
    <row r="1501" spans="1:7" x14ac:dyDescent="0.2">
      <c r="A1501" t="s">
        <v>3638</v>
      </c>
      <c r="C1501" s="1">
        <v>2.1309999999999998</v>
      </c>
      <c r="E1501">
        <v>2</v>
      </c>
      <c r="G1501" t="s">
        <v>271</v>
      </c>
    </row>
    <row r="1502" spans="1:7" x14ac:dyDescent="0.2">
      <c r="A1502" t="s">
        <v>4169</v>
      </c>
      <c r="C1502" s="1">
        <v>2.1309999999999998</v>
      </c>
      <c r="E1502">
        <v>2</v>
      </c>
      <c r="G1502" t="s">
        <v>3123</v>
      </c>
    </row>
    <row r="1503" spans="1:7" x14ac:dyDescent="0.2">
      <c r="A1503" t="s">
        <v>1516</v>
      </c>
      <c r="C1503" s="1">
        <v>2.1309999999999998</v>
      </c>
      <c r="E1503">
        <v>2</v>
      </c>
      <c r="G1503" t="s">
        <v>1517</v>
      </c>
    </row>
    <row r="1504" spans="1:7" x14ac:dyDescent="0.2">
      <c r="A1504" t="s">
        <v>1669</v>
      </c>
      <c r="C1504" s="1">
        <v>2.1309999999999998</v>
      </c>
      <c r="E1504">
        <v>2</v>
      </c>
      <c r="G1504" t="s">
        <v>1670</v>
      </c>
    </row>
    <row r="1505" spans="1:7" x14ac:dyDescent="0.2">
      <c r="A1505" t="s">
        <v>2439</v>
      </c>
      <c r="C1505" s="1">
        <v>2.1309999999999998</v>
      </c>
      <c r="E1505">
        <v>2</v>
      </c>
      <c r="G1505" t="s">
        <v>2094</v>
      </c>
    </row>
    <row r="1506" spans="1:7" x14ac:dyDescent="0.2">
      <c r="A1506" t="s">
        <v>2850</v>
      </c>
      <c r="C1506" s="1">
        <v>2.1309999999999998</v>
      </c>
      <c r="E1506">
        <v>2</v>
      </c>
      <c r="G1506" t="s">
        <v>2851</v>
      </c>
    </row>
    <row r="1507" spans="1:7" x14ac:dyDescent="0.2">
      <c r="A1507" t="s">
        <v>3748</v>
      </c>
      <c r="C1507" s="1">
        <v>2.1309999999999998</v>
      </c>
      <c r="E1507">
        <v>2</v>
      </c>
      <c r="G1507" t="s">
        <v>814</v>
      </c>
    </row>
    <row r="1508" spans="1:7" x14ac:dyDescent="0.2">
      <c r="A1508" t="s">
        <v>2148</v>
      </c>
      <c r="C1508" s="1">
        <v>2.1219999999999999</v>
      </c>
      <c r="E1508">
        <v>12</v>
      </c>
      <c r="G1508" t="s">
        <v>2149</v>
      </c>
    </row>
    <row r="1509" spans="1:7" x14ac:dyDescent="0.2">
      <c r="A1509" t="s">
        <v>3433</v>
      </c>
      <c r="C1509" s="1">
        <v>2.1190000000000002</v>
      </c>
      <c r="E1509">
        <v>3</v>
      </c>
      <c r="G1509" t="s">
        <v>317</v>
      </c>
    </row>
    <row r="1510" spans="1:7" x14ac:dyDescent="0.2">
      <c r="A1510" t="s">
        <v>2095</v>
      </c>
      <c r="C1510" s="1">
        <v>2.1150000000000002</v>
      </c>
      <c r="E1510">
        <v>4</v>
      </c>
      <c r="G1510" t="s">
        <v>94</v>
      </c>
    </row>
    <row r="1511" spans="1:7" x14ac:dyDescent="0.2">
      <c r="A1511" t="s">
        <v>4175</v>
      </c>
      <c r="C1511" s="1">
        <v>2.1030000000000002</v>
      </c>
      <c r="E1511">
        <v>7</v>
      </c>
      <c r="G1511" t="s">
        <v>4176</v>
      </c>
    </row>
    <row r="1512" spans="1:7" x14ac:dyDescent="0.2">
      <c r="A1512" t="s">
        <v>24</v>
      </c>
      <c r="C1512" s="1">
        <v>2.101</v>
      </c>
      <c r="E1512">
        <v>9</v>
      </c>
      <c r="G1512" t="s">
        <v>25</v>
      </c>
    </row>
    <row r="1513" spans="1:7" x14ac:dyDescent="0.2">
      <c r="A1513" t="s">
        <v>2938</v>
      </c>
      <c r="C1513" s="1">
        <v>2.1</v>
      </c>
      <c r="E1513">
        <v>4</v>
      </c>
      <c r="G1513" t="s">
        <v>2939</v>
      </c>
    </row>
    <row r="1514" spans="1:7" x14ac:dyDescent="0.2">
      <c r="A1514" t="s">
        <v>796</v>
      </c>
      <c r="C1514" s="1">
        <v>2.1</v>
      </c>
      <c r="E1514">
        <v>4</v>
      </c>
      <c r="G1514" t="s">
        <v>680</v>
      </c>
    </row>
    <row r="1515" spans="1:7" x14ac:dyDescent="0.2">
      <c r="A1515" t="s">
        <v>3479</v>
      </c>
      <c r="C1515" s="1">
        <v>2.0859999999999999</v>
      </c>
      <c r="E1515">
        <v>5</v>
      </c>
      <c r="G1515" t="s">
        <v>3480</v>
      </c>
    </row>
    <row r="1516" spans="1:7" x14ac:dyDescent="0.2">
      <c r="A1516" t="s">
        <v>1718</v>
      </c>
      <c r="C1516" s="1">
        <v>2.0819999999999999</v>
      </c>
      <c r="E1516">
        <v>4</v>
      </c>
      <c r="G1516" t="s">
        <v>1719</v>
      </c>
    </row>
    <row r="1517" spans="1:7" x14ac:dyDescent="0.2">
      <c r="A1517" t="s">
        <v>1825</v>
      </c>
      <c r="C1517" s="1">
        <v>2.077</v>
      </c>
      <c r="E1517">
        <v>9</v>
      </c>
      <c r="G1517" t="s">
        <v>1826</v>
      </c>
    </row>
    <row r="1518" spans="1:7" x14ac:dyDescent="0.2">
      <c r="A1518" t="s">
        <v>698</v>
      </c>
      <c r="C1518" s="1">
        <v>2.0680000000000001</v>
      </c>
      <c r="E1518">
        <v>2</v>
      </c>
      <c r="G1518" t="s">
        <v>699</v>
      </c>
    </row>
    <row r="1519" spans="1:7" x14ac:dyDescent="0.2">
      <c r="A1519" t="s">
        <v>187</v>
      </c>
      <c r="C1519" s="1">
        <v>2.0680000000000001</v>
      </c>
      <c r="E1519">
        <v>2</v>
      </c>
      <c r="G1519" t="s">
        <v>71</v>
      </c>
    </row>
    <row r="1520" spans="1:7" x14ac:dyDescent="0.2">
      <c r="A1520" t="s">
        <v>3789</v>
      </c>
      <c r="C1520" s="1">
        <v>2.0680000000000001</v>
      </c>
      <c r="E1520">
        <v>2</v>
      </c>
      <c r="G1520" t="s">
        <v>3790</v>
      </c>
    </row>
    <row r="1521" spans="1:7" x14ac:dyDescent="0.2">
      <c r="A1521" t="s">
        <v>2569</v>
      </c>
      <c r="C1521" s="1">
        <v>2.0680000000000001</v>
      </c>
      <c r="E1521">
        <v>4</v>
      </c>
      <c r="G1521" t="s">
        <v>94</v>
      </c>
    </row>
    <row r="1522" spans="1:7" x14ac:dyDescent="0.2">
      <c r="A1522" t="s">
        <v>3080</v>
      </c>
      <c r="C1522" s="1">
        <v>2.0680000000000001</v>
      </c>
      <c r="E1522">
        <v>2</v>
      </c>
      <c r="G1522" t="s">
        <v>2181</v>
      </c>
    </row>
    <row r="1523" spans="1:7" x14ac:dyDescent="0.2">
      <c r="A1523" t="s">
        <v>880</v>
      </c>
      <c r="C1523" s="1">
        <v>2.0680000000000001</v>
      </c>
      <c r="E1523">
        <v>2</v>
      </c>
      <c r="G1523" t="s">
        <v>881</v>
      </c>
    </row>
    <row r="1524" spans="1:7" x14ac:dyDescent="0.2">
      <c r="A1524" t="s">
        <v>1357</v>
      </c>
      <c r="C1524" s="1">
        <v>2.0680000000000001</v>
      </c>
      <c r="E1524">
        <v>2</v>
      </c>
      <c r="G1524" t="s">
        <v>630</v>
      </c>
    </row>
    <row r="1525" spans="1:7" x14ac:dyDescent="0.2">
      <c r="A1525" t="s">
        <v>3285</v>
      </c>
      <c r="C1525" s="1">
        <v>2.0680000000000001</v>
      </c>
      <c r="E1525">
        <v>2</v>
      </c>
      <c r="G1525" t="s">
        <v>2179</v>
      </c>
    </row>
    <row r="1526" spans="1:7" x14ac:dyDescent="0.2">
      <c r="A1526" t="s">
        <v>3806</v>
      </c>
      <c r="C1526" s="1">
        <v>2.0680000000000001</v>
      </c>
      <c r="E1526">
        <v>2</v>
      </c>
      <c r="G1526" t="s">
        <v>278</v>
      </c>
    </row>
    <row r="1527" spans="1:7" x14ac:dyDescent="0.2">
      <c r="A1527" t="s">
        <v>2671</v>
      </c>
      <c r="C1527" s="1">
        <v>2.0670000000000002</v>
      </c>
      <c r="E1527">
        <v>15</v>
      </c>
      <c r="G1527" t="s">
        <v>2672</v>
      </c>
    </row>
    <row r="1528" spans="1:7" x14ac:dyDescent="0.2">
      <c r="A1528" t="s">
        <v>1191</v>
      </c>
      <c r="C1528" s="1">
        <v>2.0670000000000002</v>
      </c>
      <c r="E1528">
        <v>5</v>
      </c>
      <c r="G1528" t="s">
        <v>1192</v>
      </c>
    </row>
    <row r="1529" spans="1:7" x14ac:dyDescent="0.2">
      <c r="A1529" t="s">
        <v>2078</v>
      </c>
      <c r="C1529" s="1">
        <v>2.0529999999999999</v>
      </c>
      <c r="E1529">
        <v>4</v>
      </c>
      <c r="G1529" t="s">
        <v>2079</v>
      </c>
    </row>
    <row r="1530" spans="1:7" x14ac:dyDescent="0.2">
      <c r="A1530" t="s">
        <v>92</v>
      </c>
      <c r="C1530" s="1">
        <v>2.0529999999999999</v>
      </c>
      <c r="E1530">
        <v>4</v>
      </c>
      <c r="G1530" t="s">
        <v>94</v>
      </c>
    </row>
    <row r="1531" spans="1:7" x14ac:dyDescent="0.2">
      <c r="A1531" t="s">
        <v>2653</v>
      </c>
      <c r="C1531" s="1">
        <v>2.0409999999999999</v>
      </c>
      <c r="E1531">
        <v>5</v>
      </c>
      <c r="G1531" t="s">
        <v>2654</v>
      </c>
    </row>
    <row r="1532" spans="1:7" x14ac:dyDescent="0.2">
      <c r="A1532" t="s">
        <v>4409</v>
      </c>
      <c r="C1532" s="1">
        <v>2.0409999999999999</v>
      </c>
      <c r="E1532">
        <v>3</v>
      </c>
      <c r="G1532" t="s">
        <v>4403</v>
      </c>
    </row>
    <row r="1533" spans="1:7" x14ac:dyDescent="0.2">
      <c r="A1533" t="s">
        <v>1161</v>
      </c>
      <c r="C1533" s="1">
        <v>2.0409999999999999</v>
      </c>
      <c r="E1533">
        <v>3</v>
      </c>
      <c r="G1533" t="s">
        <v>1162</v>
      </c>
    </row>
    <row r="1534" spans="1:7" x14ac:dyDescent="0.2">
      <c r="A1534" t="s">
        <v>192</v>
      </c>
      <c r="C1534" s="1">
        <v>2.036</v>
      </c>
      <c r="E1534">
        <v>4</v>
      </c>
      <c r="G1534" t="s">
        <v>193</v>
      </c>
    </row>
    <row r="1535" spans="1:7" x14ac:dyDescent="0.2">
      <c r="A1535" t="s">
        <v>4021</v>
      </c>
      <c r="C1535" s="1">
        <v>2.0139999999999998</v>
      </c>
      <c r="E1535">
        <v>3</v>
      </c>
      <c r="G1535" t="s">
        <v>3296</v>
      </c>
    </row>
    <row r="1536" spans="1:7" x14ac:dyDescent="0.2">
      <c r="A1536" t="s">
        <v>801</v>
      </c>
      <c r="C1536" s="1">
        <v>2.0059999999999998</v>
      </c>
      <c r="E1536">
        <v>2</v>
      </c>
      <c r="G1536" t="s">
        <v>802</v>
      </c>
    </row>
    <row r="1537" spans="1:7" x14ac:dyDescent="0.2">
      <c r="A1537" t="s">
        <v>4015</v>
      </c>
      <c r="C1537" s="1">
        <v>2.0059999999999998</v>
      </c>
      <c r="E1537">
        <v>2</v>
      </c>
      <c r="G1537" t="s">
        <v>4016</v>
      </c>
    </row>
    <row r="1538" spans="1:7" x14ac:dyDescent="0.2">
      <c r="A1538" t="s">
        <v>3472</v>
      </c>
      <c r="C1538" s="1">
        <v>2.0059999999999998</v>
      </c>
      <c r="E1538">
        <v>2</v>
      </c>
      <c r="G1538" t="s">
        <v>3473</v>
      </c>
    </row>
    <row r="1539" spans="1:7" x14ac:dyDescent="0.2">
      <c r="A1539" t="s">
        <v>1649</v>
      </c>
      <c r="C1539" s="1">
        <v>2.0059999999999998</v>
      </c>
      <c r="E1539">
        <v>2</v>
      </c>
      <c r="G1539" t="s">
        <v>1650</v>
      </c>
    </row>
    <row r="1540" spans="1:7" x14ac:dyDescent="0.2">
      <c r="A1540" t="s">
        <v>2106</v>
      </c>
      <c r="C1540" s="1">
        <v>2.0059999999999998</v>
      </c>
      <c r="E1540">
        <v>2</v>
      </c>
      <c r="G1540" t="s">
        <v>2107</v>
      </c>
    </row>
    <row r="1541" spans="1:7" x14ac:dyDescent="0.2">
      <c r="A1541" t="s">
        <v>3180</v>
      </c>
      <c r="C1541" s="1">
        <v>2.0059999999999998</v>
      </c>
      <c r="E1541">
        <v>2</v>
      </c>
      <c r="G1541" t="s">
        <v>28</v>
      </c>
    </row>
    <row r="1542" spans="1:7" x14ac:dyDescent="0.2">
      <c r="A1542" t="s">
        <v>540</v>
      </c>
      <c r="C1542" s="1">
        <v>2.0049999999999999</v>
      </c>
      <c r="E1542">
        <v>4</v>
      </c>
      <c r="G1542" t="s">
        <v>541</v>
      </c>
    </row>
    <row r="1543" spans="1:7" x14ac:dyDescent="0.2">
      <c r="A1543" t="s">
        <v>3431</v>
      </c>
      <c r="C1543" s="1">
        <v>2.0049999999999999</v>
      </c>
      <c r="E1543">
        <v>4</v>
      </c>
      <c r="G1543" t="s">
        <v>3432</v>
      </c>
    </row>
    <row r="1544" spans="1:7" x14ac:dyDescent="0.2">
      <c r="A1544" t="s">
        <v>2398</v>
      </c>
      <c r="C1544" s="1">
        <v>1.988</v>
      </c>
      <c r="E1544">
        <v>4</v>
      </c>
      <c r="G1544" t="s">
        <v>116</v>
      </c>
    </row>
    <row r="1545" spans="1:7" x14ac:dyDescent="0.2">
      <c r="A1545" t="s">
        <v>3033</v>
      </c>
      <c r="C1545" s="1">
        <v>1.97</v>
      </c>
      <c r="E1545">
        <v>4</v>
      </c>
      <c r="G1545" t="s">
        <v>3034</v>
      </c>
    </row>
    <row r="1546" spans="1:7" x14ac:dyDescent="0.2">
      <c r="A1546" t="s">
        <v>1022</v>
      </c>
      <c r="C1546" s="1">
        <v>1.97</v>
      </c>
      <c r="E1546">
        <v>4</v>
      </c>
      <c r="G1546" t="s">
        <v>1023</v>
      </c>
    </row>
    <row r="1547" spans="1:7" x14ac:dyDescent="0.2">
      <c r="A1547" t="s">
        <v>2513</v>
      </c>
      <c r="C1547" s="1">
        <v>1.966</v>
      </c>
      <c r="E1547">
        <v>3</v>
      </c>
      <c r="G1547" t="s">
        <v>2514</v>
      </c>
    </row>
    <row r="1548" spans="1:7" x14ac:dyDescent="0.2">
      <c r="A1548" t="s">
        <v>216</v>
      </c>
      <c r="C1548" s="1">
        <v>1.966</v>
      </c>
      <c r="E1548">
        <v>3</v>
      </c>
      <c r="G1548" t="s">
        <v>217</v>
      </c>
    </row>
    <row r="1549" spans="1:7" x14ac:dyDescent="0.2">
      <c r="A1549" t="s">
        <v>2356</v>
      </c>
      <c r="C1549" s="1">
        <v>1.966</v>
      </c>
      <c r="E1549">
        <v>3</v>
      </c>
      <c r="G1549" t="s">
        <v>2357</v>
      </c>
    </row>
    <row r="1550" spans="1:7" x14ac:dyDescent="0.2">
      <c r="A1550" t="s">
        <v>3560</v>
      </c>
      <c r="C1550" s="1">
        <v>1.9630000000000001</v>
      </c>
      <c r="E1550">
        <v>7</v>
      </c>
      <c r="G1550" t="s">
        <v>3561</v>
      </c>
    </row>
    <row r="1551" spans="1:7" x14ac:dyDescent="0.2">
      <c r="A1551" t="s">
        <v>2815</v>
      </c>
      <c r="C1551" s="1">
        <v>1.952</v>
      </c>
      <c r="E1551">
        <v>6</v>
      </c>
      <c r="G1551" t="s">
        <v>2816</v>
      </c>
    </row>
    <row r="1552" spans="1:7" x14ac:dyDescent="0.2">
      <c r="A1552" t="s">
        <v>474</v>
      </c>
      <c r="C1552" s="1">
        <v>1.952</v>
      </c>
      <c r="E1552">
        <v>2</v>
      </c>
      <c r="G1552" t="s">
        <v>28</v>
      </c>
    </row>
    <row r="1553" spans="1:7" x14ac:dyDescent="0.2">
      <c r="A1553" t="s">
        <v>610</v>
      </c>
      <c r="C1553" s="1">
        <v>1.952</v>
      </c>
      <c r="E1553">
        <v>2</v>
      </c>
      <c r="G1553" t="s">
        <v>611</v>
      </c>
    </row>
    <row r="1554" spans="1:7" x14ac:dyDescent="0.2">
      <c r="A1554" t="s">
        <v>631</v>
      </c>
      <c r="C1554" s="1">
        <v>1.952</v>
      </c>
      <c r="E1554">
        <v>2</v>
      </c>
      <c r="G1554" t="s">
        <v>28</v>
      </c>
    </row>
    <row r="1555" spans="1:7" x14ac:dyDescent="0.2">
      <c r="A1555" t="s">
        <v>930</v>
      </c>
      <c r="C1555" s="1">
        <v>1.952</v>
      </c>
      <c r="E1555">
        <v>2</v>
      </c>
      <c r="G1555" t="s">
        <v>931</v>
      </c>
    </row>
    <row r="1556" spans="1:7" x14ac:dyDescent="0.2">
      <c r="A1556" t="s">
        <v>940</v>
      </c>
      <c r="C1556" s="1">
        <v>1.952</v>
      </c>
      <c r="E1556">
        <v>2</v>
      </c>
      <c r="G1556" t="s">
        <v>941</v>
      </c>
    </row>
    <row r="1557" spans="1:7" x14ac:dyDescent="0.2">
      <c r="A1557" t="s">
        <v>2233</v>
      </c>
      <c r="C1557" s="1">
        <v>1.952</v>
      </c>
      <c r="E1557">
        <v>2</v>
      </c>
      <c r="G1557" t="s">
        <v>1255</v>
      </c>
    </row>
    <row r="1558" spans="1:7" x14ac:dyDescent="0.2">
      <c r="A1558" t="s">
        <v>2385</v>
      </c>
      <c r="C1558" s="1">
        <v>1.952</v>
      </c>
      <c r="E1558">
        <v>2</v>
      </c>
      <c r="G1558" t="s">
        <v>2386</v>
      </c>
    </row>
    <row r="1559" spans="1:7" x14ac:dyDescent="0.2">
      <c r="A1559" t="s">
        <v>3577</v>
      </c>
      <c r="C1559" s="1">
        <v>1.952</v>
      </c>
      <c r="E1559">
        <v>2</v>
      </c>
      <c r="G1559" t="s">
        <v>3578</v>
      </c>
    </row>
    <row r="1560" spans="1:7" x14ac:dyDescent="0.2">
      <c r="A1560" t="s">
        <v>4447</v>
      </c>
      <c r="C1560" s="1">
        <v>1.946</v>
      </c>
      <c r="E1560">
        <v>4</v>
      </c>
      <c r="G1560" t="s">
        <v>4448</v>
      </c>
    </row>
    <row r="1561" spans="1:7" x14ac:dyDescent="0.2">
      <c r="A1561" t="s">
        <v>910</v>
      </c>
      <c r="C1561" s="1">
        <v>1.9450000000000001</v>
      </c>
      <c r="E1561">
        <v>7</v>
      </c>
      <c r="G1561" t="s">
        <v>911</v>
      </c>
    </row>
    <row r="1562" spans="1:7" x14ac:dyDescent="0.2">
      <c r="A1562" t="s">
        <v>3217</v>
      </c>
      <c r="C1562" s="1">
        <v>1.929</v>
      </c>
      <c r="E1562">
        <v>4</v>
      </c>
      <c r="G1562" t="s">
        <v>3218</v>
      </c>
    </row>
    <row r="1563" spans="1:7" x14ac:dyDescent="0.2">
      <c r="A1563" t="s">
        <v>4049</v>
      </c>
      <c r="C1563" s="1">
        <v>1.9219999999999999</v>
      </c>
      <c r="E1563">
        <v>3</v>
      </c>
      <c r="G1563" t="s">
        <v>418</v>
      </c>
    </row>
    <row r="1564" spans="1:7" x14ac:dyDescent="0.2">
      <c r="A1564" t="s">
        <v>3615</v>
      </c>
      <c r="C1564" s="1">
        <v>1.919</v>
      </c>
      <c r="E1564">
        <v>5</v>
      </c>
      <c r="G1564" t="s">
        <v>3616</v>
      </c>
    </row>
    <row r="1565" spans="1:7" x14ac:dyDescent="0.2">
      <c r="A1565" t="s">
        <v>1773</v>
      </c>
      <c r="C1565" s="1">
        <v>1.915</v>
      </c>
      <c r="E1565">
        <v>4</v>
      </c>
      <c r="G1565" t="s">
        <v>1774</v>
      </c>
    </row>
    <row r="1566" spans="1:7" x14ac:dyDescent="0.2">
      <c r="A1566" t="s">
        <v>740</v>
      </c>
      <c r="C1566" s="1">
        <v>1.901</v>
      </c>
      <c r="E1566">
        <v>2</v>
      </c>
      <c r="G1566" t="s">
        <v>28</v>
      </c>
    </row>
    <row r="1567" spans="1:7" x14ac:dyDescent="0.2">
      <c r="A1567" t="s">
        <v>3157</v>
      </c>
      <c r="C1567" s="1">
        <v>1.901</v>
      </c>
      <c r="E1567">
        <v>3</v>
      </c>
      <c r="G1567" t="s">
        <v>2995</v>
      </c>
    </row>
    <row r="1568" spans="1:7" x14ac:dyDescent="0.2">
      <c r="A1568" t="s">
        <v>354</v>
      </c>
      <c r="C1568" s="1">
        <v>1.901</v>
      </c>
      <c r="E1568">
        <v>2</v>
      </c>
      <c r="G1568" t="s">
        <v>355</v>
      </c>
    </row>
    <row r="1569" spans="1:7" x14ac:dyDescent="0.2">
      <c r="A1569" t="s">
        <v>2124</v>
      </c>
      <c r="C1569" s="1">
        <v>1.901</v>
      </c>
      <c r="E1569">
        <v>2</v>
      </c>
      <c r="G1569" t="s">
        <v>205</v>
      </c>
    </row>
    <row r="1570" spans="1:7" x14ac:dyDescent="0.2">
      <c r="A1570" t="s">
        <v>1501</v>
      </c>
      <c r="C1570" s="1">
        <v>1.877</v>
      </c>
      <c r="E1570">
        <v>3</v>
      </c>
      <c r="G1570" t="s">
        <v>1502</v>
      </c>
    </row>
    <row r="1571" spans="1:7" x14ac:dyDescent="0.2">
      <c r="A1571" t="s">
        <v>1548</v>
      </c>
      <c r="C1571" s="1">
        <v>1.877</v>
      </c>
      <c r="E1571">
        <v>3</v>
      </c>
      <c r="G1571" t="s">
        <v>1549</v>
      </c>
    </row>
    <row r="1572" spans="1:7" x14ac:dyDescent="0.2">
      <c r="A1572" t="s">
        <v>3268</v>
      </c>
      <c r="C1572" s="1">
        <v>1.8759999999999999</v>
      </c>
      <c r="E1572">
        <v>5</v>
      </c>
      <c r="G1572" t="s">
        <v>3269</v>
      </c>
    </row>
    <row r="1573" spans="1:7" x14ac:dyDescent="0.2">
      <c r="A1573" t="s">
        <v>3547</v>
      </c>
      <c r="C1573" s="1">
        <v>1.8680000000000001</v>
      </c>
      <c r="E1573">
        <v>8</v>
      </c>
      <c r="G1573" t="s">
        <v>3548</v>
      </c>
    </row>
    <row r="1574" spans="1:7" x14ac:dyDescent="0.2">
      <c r="A1574" t="s">
        <v>343</v>
      </c>
      <c r="C1574" s="1">
        <v>1.86</v>
      </c>
      <c r="E1574">
        <v>11</v>
      </c>
      <c r="G1574" t="s">
        <v>344</v>
      </c>
    </row>
    <row r="1575" spans="1:7" x14ac:dyDescent="0.2">
      <c r="A1575" t="s">
        <v>3854</v>
      </c>
      <c r="C1575" s="1">
        <v>1.8580000000000001</v>
      </c>
      <c r="E1575">
        <v>4</v>
      </c>
      <c r="G1575" t="s">
        <v>3855</v>
      </c>
    </row>
    <row r="1576" spans="1:7" x14ac:dyDescent="0.2">
      <c r="A1576" t="s">
        <v>3213</v>
      </c>
      <c r="C1576" s="1">
        <v>1.8560000000000001</v>
      </c>
      <c r="E1576">
        <v>2</v>
      </c>
      <c r="G1576" t="s">
        <v>71</v>
      </c>
    </row>
    <row r="1577" spans="1:7" x14ac:dyDescent="0.2">
      <c r="A1577" t="s">
        <v>2259</v>
      </c>
      <c r="C1577" s="1">
        <v>1.8560000000000001</v>
      </c>
      <c r="E1577">
        <v>2</v>
      </c>
      <c r="G1577" t="s">
        <v>1670</v>
      </c>
    </row>
    <row r="1578" spans="1:7" x14ac:dyDescent="0.2">
      <c r="A1578" t="s">
        <v>3676</v>
      </c>
      <c r="C1578" s="1">
        <v>1.8560000000000001</v>
      </c>
      <c r="E1578">
        <v>2</v>
      </c>
      <c r="G1578" t="s">
        <v>3677</v>
      </c>
    </row>
    <row r="1579" spans="1:7" x14ac:dyDescent="0.2">
      <c r="A1579" t="s">
        <v>2167</v>
      </c>
      <c r="C1579" s="1">
        <v>1.8560000000000001</v>
      </c>
      <c r="E1579">
        <v>3</v>
      </c>
      <c r="G1579" t="s">
        <v>2168</v>
      </c>
    </row>
    <row r="1580" spans="1:7" x14ac:dyDescent="0.2">
      <c r="A1580" t="s">
        <v>2141</v>
      </c>
      <c r="C1580" s="1">
        <v>1.8560000000000001</v>
      </c>
      <c r="E1580">
        <v>2</v>
      </c>
      <c r="G1580" t="s">
        <v>2142</v>
      </c>
    </row>
    <row r="1581" spans="1:7" x14ac:dyDescent="0.2">
      <c r="A1581" t="s">
        <v>2178</v>
      </c>
      <c r="C1581" s="1">
        <v>1.8560000000000001</v>
      </c>
      <c r="E1581">
        <v>2</v>
      </c>
      <c r="G1581" t="s">
        <v>2179</v>
      </c>
    </row>
    <row r="1582" spans="1:7" x14ac:dyDescent="0.2">
      <c r="A1582" t="s">
        <v>2843</v>
      </c>
      <c r="C1582" s="1">
        <v>1.8560000000000001</v>
      </c>
      <c r="E1582">
        <v>2</v>
      </c>
      <c r="G1582" t="s">
        <v>2844</v>
      </c>
    </row>
    <row r="1583" spans="1:7" x14ac:dyDescent="0.2">
      <c r="A1583" t="s">
        <v>3121</v>
      </c>
      <c r="C1583" s="1">
        <v>1.8560000000000001</v>
      </c>
      <c r="E1583">
        <v>2</v>
      </c>
      <c r="G1583" t="s">
        <v>1382</v>
      </c>
    </row>
    <row r="1584" spans="1:7" x14ac:dyDescent="0.2">
      <c r="A1584" t="s">
        <v>3312</v>
      </c>
      <c r="C1584" s="1">
        <v>1.8560000000000001</v>
      </c>
      <c r="E1584">
        <v>2</v>
      </c>
      <c r="G1584" t="s">
        <v>941</v>
      </c>
    </row>
    <row r="1585" spans="1:7" x14ac:dyDescent="0.2">
      <c r="A1585" t="s">
        <v>3842</v>
      </c>
      <c r="C1585" s="1">
        <v>1.8560000000000001</v>
      </c>
      <c r="E1585">
        <v>2</v>
      </c>
      <c r="G1585" t="s">
        <v>2094</v>
      </c>
    </row>
    <row r="1586" spans="1:7" x14ac:dyDescent="0.2">
      <c r="A1586" t="s">
        <v>957</v>
      </c>
      <c r="C1586" s="1">
        <v>1.8560000000000001</v>
      </c>
      <c r="E1586">
        <v>3</v>
      </c>
      <c r="G1586" t="s">
        <v>958</v>
      </c>
    </row>
    <row r="1587" spans="1:7" x14ac:dyDescent="0.2">
      <c r="A1587" t="s">
        <v>3702</v>
      </c>
      <c r="C1587" s="1">
        <v>1.855</v>
      </c>
      <c r="E1587">
        <v>7</v>
      </c>
      <c r="G1587" t="s">
        <v>3703</v>
      </c>
    </row>
    <row r="1588" spans="1:7" x14ac:dyDescent="0.2">
      <c r="A1588" t="s">
        <v>1720</v>
      </c>
      <c r="C1588" s="1">
        <v>1.839</v>
      </c>
      <c r="E1588">
        <v>3</v>
      </c>
      <c r="G1588" t="s">
        <v>1721</v>
      </c>
    </row>
    <row r="1589" spans="1:7" x14ac:dyDescent="0.2">
      <c r="A1589" t="s">
        <v>4043</v>
      </c>
      <c r="C1589" s="1">
        <v>1.839</v>
      </c>
      <c r="E1589">
        <v>5</v>
      </c>
      <c r="G1589" t="s">
        <v>2654</v>
      </c>
    </row>
    <row r="1590" spans="1:7" x14ac:dyDescent="0.2">
      <c r="A1590" t="s">
        <v>1923</v>
      </c>
      <c r="C1590" s="1">
        <v>1.839</v>
      </c>
      <c r="E1590">
        <v>3</v>
      </c>
      <c r="G1590" t="s">
        <v>1924</v>
      </c>
    </row>
    <row r="1591" spans="1:7" x14ac:dyDescent="0.2">
      <c r="A1591" t="s">
        <v>4498</v>
      </c>
      <c r="C1591" s="1">
        <v>1.835</v>
      </c>
      <c r="E1591">
        <v>4</v>
      </c>
      <c r="G1591" t="s">
        <v>2739</v>
      </c>
    </row>
    <row r="1592" spans="1:7" x14ac:dyDescent="0.2">
      <c r="A1592" t="s">
        <v>1373</v>
      </c>
      <c r="C1592" s="1">
        <v>1.8180000000000001</v>
      </c>
      <c r="E1592">
        <v>3</v>
      </c>
      <c r="G1592" t="s">
        <v>1374</v>
      </c>
    </row>
    <row r="1593" spans="1:7" x14ac:dyDescent="0.2">
      <c r="A1593" t="s">
        <v>1686</v>
      </c>
      <c r="C1593" s="1">
        <v>1.8180000000000001</v>
      </c>
      <c r="E1593">
        <v>5</v>
      </c>
      <c r="G1593" t="s">
        <v>1687</v>
      </c>
    </row>
    <row r="1594" spans="1:7" x14ac:dyDescent="0.2">
      <c r="A1594" t="s">
        <v>1200</v>
      </c>
      <c r="C1594" s="1">
        <v>1.8180000000000001</v>
      </c>
      <c r="E1594">
        <v>5</v>
      </c>
      <c r="G1594" t="s">
        <v>1201</v>
      </c>
    </row>
    <row r="1595" spans="1:7" x14ac:dyDescent="0.2">
      <c r="A1595" t="s">
        <v>1062</v>
      </c>
      <c r="C1595" s="1">
        <v>1.8180000000000001</v>
      </c>
      <c r="E1595">
        <v>3</v>
      </c>
      <c r="G1595" t="s">
        <v>1063</v>
      </c>
    </row>
    <row r="1596" spans="1:7" x14ac:dyDescent="0.2">
      <c r="A1596" t="s">
        <v>3590</v>
      </c>
      <c r="C1596" s="1">
        <v>1.8180000000000001</v>
      </c>
      <c r="E1596">
        <v>3</v>
      </c>
      <c r="G1596" t="s">
        <v>3591</v>
      </c>
    </row>
    <row r="1597" spans="1:7" x14ac:dyDescent="0.2">
      <c r="A1597" t="s">
        <v>2319</v>
      </c>
      <c r="C1597" s="1">
        <v>1.8149999999999999</v>
      </c>
      <c r="E1597">
        <v>2</v>
      </c>
      <c r="G1597" t="s">
        <v>1950</v>
      </c>
    </row>
    <row r="1598" spans="1:7" x14ac:dyDescent="0.2">
      <c r="A1598" t="s">
        <v>2716</v>
      </c>
      <c r="C1598" s="1">
        <v>1.8149999999999999</v>
      </c>
      <c r="E1598">
        <v>2</v>
      </c>
      <c r="G1598" t="s">
        <v>699</v>
      </c>
    </row>
    <row r="1599" spans="1:7" x14ac:dyDescent="0.2">
      <c r="A1599" t="s">
        <v>700</v>
      </c>
      <c r="C1599" s="1">
        <v>1.8149999999999999</v>
      </c>
      <c r="E1599">
        <v>2</v>
      </c>
      <c r="G1599" t="s">
        <v>701</v>
      </c>
    </row>
    <row r="1600" spans="1:7" x14ac:dyDescent="0.2">
      <c r="A1600" t="s">
        <v>1775</v>
      </c>
      <c r="C1600" s="1">
        <v>1.8149999999999999</v>
      </c>
      <c r="E1600">
        <v>2</v>
      </c>
      <c r="G1600" t="s">
        <v>1517</v>
      </c>
    </row>
    <row r="1601" spans="1:7" x14ac:dyDescent="0.2">
      <c r="A1601" t="s">
        <v>2483</v>
      </c>
      <c r="C1601" s="1">
        <v>1.8149999999999999</v>
      </c>
      <c r="E1601">
        <v>2</v>
      </c>
      <c r="G1601" t="s">
        <v>278</v>
      </c>
    </row>
    <row r="1602" spans="1:7" x14ac:dyDescent="0.2">
      <c r="A1602" t="s">
        <v>2977</v>
      </c>
      <c r="C1602" s="1">
        <v>1.8149999999999999</v>
      </c>
      <c r="E1602">
        <v>2</v>
      </c>
      <c r="G1602" t="s">
        <v>2978</v>
      </c>
    </row>
    <row r="1603" spans="1:7" x14ac:dyDescent="0.2">
      <c r="A1603" t="s">
        <v>3229</v>
      </c>
      <c r="C1603" s="1">
        <v>1.8149999999999999</v>
      </c>
      <c r="E1603">
        <v>2</v>
      </c>
      <c r="G1603" t="s">
        <v>3230</v>
      </c>
    </row>
    <row r="1604" spans="1:7" x14ac:dyDescent="0.2">
      <c r="A1604" t="s">
        <v>436</v>
      </c>
      <c r="C1604" s="1">
        <v>1.8029999999999999</v>
      </c>
      <c r="E1604">
        <v>3</v>
      </c>
      <c r="G1604" t="s">
        <v>437</v>
      </c>
    </row>
    <row r="1605" spans="1:7" x14ac:dyDescent="0.2">
      <c r="A1605" t="s">
        <v>2993</v>
      </c>
      <c r="C1605" s="1">
        <v>1.8009999999999999</v>
      </c>
      <c r="E1605">
        <v>4</v>
      </c>
      <c r="G1605" t="s">
        <v>892</v>
      </c>
    </row>
    <row r="1606" spans="1:7" x14ac:dyDescent="0.2">
      <c r="A1606" t="s">
        <v>991</v>
      </c>
      <c r="C1606" s="1">
        <v>1.8009999999999999</v>
      </c>
      <c r="E1606">
        <v>4</v>
      </c>
      <c r="G1606" t="s">
        <v>992</v>
      </c>
    </row>
    <row r="1607" spans="1:7" x14ac:dyDescent="0.2">
      <c r="A1607" t="s">
        <v>1636</v>
      </c>
      <c r="C1607" s="1">
        <v>1.8</v>
      </c>
      <c r="E1607">
        <v>10</v>
      </c>
      <c r="G1607" t="s">
        <v>1637</v>
      </c>
    </row>
    <row r="1608" spans="1:7" x14ac:dyDescent="0.2">
      <c r="A1608" t="s">
        <v>1341</v>
      </c>
      <c r="C1608" s="1">
        <v>1.798</v>
      </c>
      <c r="E1608">
        <v>11</v>
      </c>
      <c r="G1608" t="s">
        <v>339</v>
      </c>
    </row>
    <row r="1609" spans="1:7" x14ac:dyDescent="0.2">
      <c r="A1609" t="s">
        <v>1362</v>
      </c>
      <c r="C1609" s="1">
        <v>1.798</v>
      </c>
      <c r="E1609">
        <v>9</v>
      </c>
      <c r="G1609" t="s">
        <v>1363</v>
      </c>
    </row>
    <row r="1610" spans="1:7" x14ac:dyDescent="0.2">
      <c r="A1610" t="s">
        <v>2634</v>
      </c>
      <c r="C1610" s="1">
        <v>1.796</v>
      </c>
      <c r="E1610">
        <v>21</v>
      </c>
      <c r="G1610" t="s">
        <v>2635</v>
      </c>
    </row>
    <row r="1611" spans="1:7" x14ac:dyDescent="0.2">
      <c r="A1611" t="s">
        <v>2896</v>
      </c>
      <c r="C1611" s="1">
        <v>1.784</v>
      </c>
      <c r="E1611">
        <v>3</v>
      </c>
      <c r="G1611" t="s">
        <v>2897</v>
      </c>
    </row>
    <row r="1612" spans="1:7" x14ac:dyDescent="0.2">
      <c r="A1612" t="s">
        <v>279</v>
      </c>
      <c r="C1612" s="1">
        <v>1.7789999999999999</v>
      </c>
      <c r="E1612">
        <v>4</v>
      </c>
      <c r="G1612" t="s">
        <v>280</v>
      </c>
    </row>
    <row r="1613" spans="1:7" x14ac:dyDescent="0.2">
      <c r="A1613" t="s">
        <v>1164</v>
      </c>
      <c r="C1613" s="1">
        <v>1.7789999999999999</v>
      </c>
      <c r="E1613">
        <v>2</v>
      </c>
      <c r="G1613" t="s">
        <v>1165</v>
      </c>
    </row>
    <row r="1614" spans="1:7" x14ac:dyDescent="0.2">
      <c r="A1614" t="s">
        <v>2710</v>
      </c>
      <c r="C1614" s="1">
        <v>1.7789999999999999</v>
      </c>
      <c r="E1614">
        <v>2</v>
      </c>
      <c r="G1614" t="s">
        <v>2711</v>
      </c>
    </row>
    <row r="1615" spans="1:7" x14ac:dyDescent="0.2">
      <c r="A1615" t="s">
        <v>3241</v>
      </c>
      <c r="C1615" s="1">
        <v>1.7789999999999999</v>
      </c>
      <c r="E1615">
        <v>2</v>
      </c>
      <c r="G1615" t="s">
        <v>3242</v>
      </c>
    </row>
    <row r="1616" spans="1:7" x14ac:dyDescent="0.2">
      <c r="A1616" t="s">
        <v>3367</v>
      </c>
      <c r="C1616" s="1">
        <v>1.7789999999999999</v>
      </c>
      <c r="E1616">
        <v>2</v>
      </c>
      <c r="G1616" t="s">
        <v>1090</v>
      </c>
    </row>
    <row r="1617" spans="1:7" x14ac:dyDescent="0.2">
      <c r="A1617" t="s">
        <v>3435</v>
      </c>
      <c r="C1617" s="1">
        <v>1.7789999999999999</v>
      </c>
      <c r="E1617">
        <v>2</v>
      </c>
      <c r="G1617" t="s">
        <v>1545</v>
      </c>
    </row>
    <row r="1618" spans="1:7" x14ac:dyDescent="0.2">
      <c r="A1618" t="s">
        <v>237</v>
      </c>
      <c r="C1618" s="1">
        <v>1.7789999999999999</v>
      </c>
      <c r="E1618">
        <v>2</v>
      </c>
      <c r="G1618" t="s">
        <v>238</v>
      </c>
    </row>
    <row r="1619" spans="1:7" x14ac:dyDescent="0.2">
      <c r="A1619" t="s">
        <v>1776</v>
      </c>
      <c r="C1619" s="1">
        <v>1.7789999999999999</v>
      </c>
      <c r="E1619">
        <v>2</v>
      </c>
      <c r="G1619" t="s">
        <v>205</v>
      </c>
    </row>
    <row r="1620" spans="1:7" x14ac:dyDescent="0.2">
      <c r="A1620" t="s">
        <v>2746</v>
      </c>
      <c r="C1620" s="1">
        <v>1.7789999999999999</v>
      </c>
      <c r="E1620">
        <v>2</v>
      </c>
      <c r="G1620" t="s">
        <v>2747</v>
      </c>
    </row>
    <row r="1621" spans="1:7" x14ac:dyDescent="0.2">
      <c r="A1621" t="s">
        <v>2841</v>
      </c>
      <c r="C1621" s="1">
        <v>1.7789999999999999</v>
      </c>
      <c r="E1621">
        <v>2</v>
      </c>
      <c r="G1621" t="s">
        <v>1255</v>
      </c>
    </row>
    <row r="1622" spans="1:7" x14ac:dyDescent="0.2">
      <c r="A1622" t="s">
        <v>3387</v>
      </c>
      <c r="C1622" s="1">
        <v>1.7789999999999999</v>
      </c>
      <c r="E1622">
        <v>2</v>
      </c>
      <c r="G1622" t="s">
        <v>3388</v>
      </c>
    </row>
    <row r="1623" spans="1:7" x14ac:dyDescent="0.2">
      <c r="A1623" t="s">
        <v>3979</v>
      </c>
      <c r="C1623" s="1">
        <v>1.7789999999999999</v>
      </c>
      <c r="E1623">
        <v>2</v>
      </c>
      <c r="G1623" t="s">
        <v>3980</v>
      </c>
    </row>
    <row r="1624" spans="1:7" x14ac:dyDescent="0.2">
      <c r="A1624" t="s">
        <v>3988</v>
      </c>
      <c r="C1624" s="1">
        <v>1.7789999999999999</v>
      </c>
      <c r="E1624">
        <v>2</v>
      </c>
      <c r="G1624" t="s">
        <v>121</v>
      </c>
    </row>
    <row r="1625" spans="1:7" x14ac:dyDescent="0.2">
      <c r="A1625" t="s">
        <v>4072</v>
      </c>
      <c r="C1625" s="1">
        <v>1.7789999999999999</v>
      </c>
      <c r="E1625">
        <v>2</v>
      </c>
      <c r="G1625" t="s">
        <v>630</v>
      </c>
    </row>
    <row r="1626" spans="1:7" x14ac:dyDescent="0.2">
      <c r="A1626" t="s">
        <v>761</v>
      </c>
      <c r="C1626" s="1">
        <v>1.7629999999999999</v>
      </c>
      <c r="E1626">
        <v>7</v>
      </c>
      <c r="G1626" t="s">
        <v>762</v>
      </c>
    </row>
    <row r="1627" spans="1:7" x14ac:dyDescent="0.2">
      <c r="A1627" t="s">
        <v>998</v>
      </c>
      <c r="C1627" s="1">
        <v>1.7529999999999999</v>
      </c>
      <c r="E1627">
        <v>5</v>
      </c>
      <c r="G1627" t="s">
        <v>999</v>
      </c>
    </row>
    <row r="1628" spans="1:7" x14ac:dyDescent="0.2">
      <c r="A1628" t="s">
        <v>2548</v>
      </c>
      <c r="C1628" s="1">
        <v>1.7529999999999999</v>
      </c>
      <c r="E1628">
        <v>8</v>
      </c>
      <c r="G1628" t="s">
        <v>2549</v>
      </c>
    </row>
    <row r="1629" spans="1:7" x14ac:dyDescent="0.2">
      <c r="A1629" t="s">
        <v>1054</v>
      </c>
      <c r="C1629" s="1">
        <v>1.752</v>
      </c>
      <c r="E1629">
        <v>3</v>
      </c>
      <c r="G1629" t="s">
        <v>1055</v>
      </c>
    </row>
    <row r="1630" spans="1:7" x14ac:dyDescent="0.2">
      <c r="A1630" t="s">
        <v>2467</v>
      </c>
      <c r="C1630" s="1">
        <v>1.7410000000000001</v>
      </c>
      <c r="E1630">
        <v>2</v>
      </c>
      <c r="G1630" t="s">
        <v>582</v>
      </c>
    </row>
    <row r="1631" spans="1:7" x14ac:dyDescent="0.2">
      <c r="A1631" t="s">
        <v>312</v>
      </c>
      <c r="C1631" s="1">
        <v>1.7410000000000001</v>
      </c>
      <c r="E1631">
        <v>2</v>
      </c>
      <c r="G1631" t="s">
        <v>313</v>
      </c>
    </row>
    <row r="1632" spans="1:7" x14ac:dyDescent="0.2">
      <c r="A1632" t="s">
        <v>451</v>
      </c>
      <c r="C1632" s="1">
        <v>1.7410000000000001</v>
      </c>
      <c r="E1632">
        <v>2</v>
      </c>
      <c r="G1632" t="s">
        <v>409</v>
      </c>
    </row>
    <row r="1633" spans="1:7" x14ac:dyDescent="0.2">
      <c r="A1633" t="s">
        <v>3122</v>
      </c>
      <c r="C1633" s="1">
        <v>1.7410000000000001</v>
      </c>
      <c r="E1633">
        <v>2</v>
      </c>
      <c r="G1633" t="s">
        <v>3123</v>
      </c>
    </row>
    <row r="1634" spans="1:7" x14ac:dyDescent="0.2">
      <c r="A1634" t="s">
        <v>730</v>
      </c>
      <c r="C1634" s="1">
        <v>1.7410000000000001</v>
      </c>
      <c r="E1634">
        <v>2</v>
      </c>
      <c r="G1634" t="s">
        <v>731</v>
      </c>
    </row>
    <row r="1635" spans="1:7" x14ac:dyDescent="0.2">
      <c r="A1635" t="s">
        <v>3465</v>
      </c>
      <c r="C1635" s="1">
        <v>1.7410000000000001</v>
      </c>
      <c r="E1635">
        <v>2</v>
      </c>
      <c r="G1635" t="s">
        <v>3466</v>
      </c>
    </row>
    <row r="1636" spans="1:7" x14ac:dyDescent="0.2">
      <c r="A1636" t="s">
        <v>4119</v>
      </c>
      <c r="C1636" s="1">
        <v>1.7410000000000001</v>
      </c>
      <c r="E1636">
        <v>2</v>
      </c>
      <c r="G1636" t="s">
        <v>4120</v>
      </c>
    </row>
    <row r="1637" spans="1:7" x14ac:dyDescent="0.2">
      <c r="A1637" t="s">
        <v>728</v>
      </c>
      <c r="C1637" s="1">
        <v>1.7350000000000001</v>
      </c>
      <c r="E1637">
        <v>3</v>
      </c>
      <c r="G1637" t="s">
        <v>729</v>
      </c>
    </row>
    <row r="1638" spans="1:7" x14ac:dyDescent="0.2">
      <c r="A1638" t="s">
        <v>2534</v>
      </c>
      <c r="C1638" s="1">
        <v>1.7350000000000001</v>
      </c>
      <c r="E1638">
        <v>3</v>
      </c>
      <c r="G1638" t="s">
        <v>2535</v>
      </c>
    </row>
    <row r="1639" spans="1:7" x14ac:dyDescent="0.2">
      <c r="A1639" t="s">
        <v>452</v>
      </c>
      <c r="C1639" s="1">
        <v>1.726</v>
      </c>
      <c r="E1639">
        <v>5</v>
      </c>
      <c r="G1639" t="s">
        <v>453</v>
      </c>
    </row>
    <row r="1640" spans="1:7" x14ac:dyDescent="0.2">
      <c r="A1640" t="s">
        <v>49</v>
      </c>
      <c r="C1640" s="1">
        <v>1.702</v>
      </c>
      <c r="E1640">
        <v>2</v>
      </c>
      <c r="G1640" t="s">
        <v>50</v>
      </c>
    </row>
    <row r="1641" spans="1:7" x14ac:dyDescent="0.2">
      <c r="A1641" t="s">
        <v>946</v>
      </c>
      <c r="C1641" s="1">
        <v>1.702</v>
      </c>
      <c r="E1641">
        <v>2</v>
      </c>
      <c r="G1641" t="s">
        <v>947</v>
      </c>
    </row>
    <row r="1642" spans="1:7" x14ac:dyDescent="0.2">
      <c r="A1642" t="s">
        <v>638</v>
      </c>
      <c r="C1642" s="1">
        <v>1.702</v>
      </c>
      <c r="E1642">
        <v>2</v>
      </c>
      <c r="G1642" t="s">
        <v>639</v>
      </c>
    </row>
    <row r="1643" spans="1:7" x14ac:dyDescent="0.2">
      <c r="A1643" t="s">
        <v>2873</v>
      </c>
      <c r="C1643" s="1">
        <v>1.702</v>
      </c>
      <c r="E1643">
        <v>2</v>
      </c>
      <c r="G1643" t="s">
        <v>2874</v>
      </c>
    </row>
    <row r="1644" spans="1:7" x14ac:dyDescent="0.2">
      <c r="A1644" t="s">
        <v>3595</v>
      </c>
      <c r="C1644" s="1">
        <v>1.698</v>
      </c>
      <c r="E1644">
        <v>3</v>
      </c>
      <c r="G1644" t="s">
        <v>3596</v>
      </c>
    </row>
    <row r="1645" spans="1:7" x14ac:dyDescent="0.2">
      <c r="A1645" t="s">
        <v>3606</v>
      </c>
      <c r="C1645" s="1">
        <v>1.698</v>
      </c>
      <c r="E1645">
        <v>4</v>
      </c>
      <c r="G1645" t="s">
        <v>3607</v>
      </c>
    </row>
    <row r="1646" spans="1:7" x14ac:dyDescent="0.2">
      <c r="A1646" t="s">
        <v>2000</v>
      </c>
      <c r="C1646" s="1">
        <v>1.698</v>
      </c>
      <c r="E1646">
        <v>3</v>
      </c>
      <c r="G1646" t="s">
        <v>2001</v>
      </c>
    </row>
    <row r="1647" spans="1:7" x14ac:dyDescent="0.2">
      <c r="A1647" t="s">
        <v>1339</v>
      </c>
      <c r="C1647" s="1">
        <v>1.698</v>
      </c>
      <c r="E1647">
        <v>4</v>
      </c>
      <c r="G1647" t="s">
        <v>1340</v>
      </c>
    </row>
    <row r="1648" spans="1:7" x14ac:dyDescent="0.2">
      <c r="A1648" t="s">
        <v>4340</v>
      </c>
      <c r="C1648" s="1">
        <v>1.68</v>
      </c>
      <c r="E1648">
        <v>3</v>
      </c>
      <c r="G1648" t="s">
        <v>4341</v>
      </c>
    </row>
    <row r="1649" spans="1:7" x14ac:dyDescent="0.2">
      <c r="A1649" t="s">
        <v>3963</v>
      </c>
      <c r="C1649" s="1">
        <v>1.68</v>
      </c>
      <c r="E1649">
        <v>3</v>
      </c>
      <c r="G1649" t="s">
        <v>1502</v>
      </c>
    </row>
    <row r="1650" spans="1:7" x14ac:dyDescent="0.2">
      <c r="A1650" t="s">
        <v>2393</v>
      </c>
      <c r="C1650" s="1">
        <v>1.677</v>
      </c>
      <c r="E1650">
        <v>12</v>
      </c>
      <c r="G1650" t="s">
        <v>2394</v>
      </c>
    </row>
    <row r="1651" spans="1:7" x14ac:dyDescent="0.2">
      <c r="A1651" t="s">
        <v>1604</v>
      </c>
      <c r="C1651" s="1">
        <v>1.667</v>
      </c>
      <c r="E1651">
        <v>2</v>
      </c>
      <c r="G1651" t="s">
        <v>1605</v>
      </c>
    </row>
    <row r="1652" spans="1:7" x14ac:dyDescent="0.2">
      <c r="A1652" t="s">
        <v>2848</v>
      </c>
      <c r="C1652" s="1">
        <v>1.667</v>
      </c>
      <c r="E1652">
        <v>2</v>
      </c>
      <c r="G1652" t="s">
        <v>2849</v>
      </c>
    </row>
    <row r="1653" spans="1:7" x14ac:dyDescent="0.2">
      <c r="A1653" t="s">
        <v>2180</v>
      </c>
      <c r="C1653" s="1">
        <v>1.667</v>
      </c>
      <c r="E1653">
        <v>2</v>
      </c>
      <c r="G1653" t="s">
        <v>2181</v>
      </c>
    </row>
    <row r="1654" spans="1:7" x14ac:dyDescent="0.2">
      <c r="A1654" t="s">
        <v>3354</v>
      </c>
      <c r="C1654" s="1">
        <v>1.667</v>
      </c>
      <c r="E1654">
        <v>2</v>
      </c>
      <c r="G1654" t="s">
        <v>2179</v>
      </c>
    </row>
    <row r="1655" spans="1:7" x14ac:dyDescent="0.2">
      <c r="A1655" t="s">
        <v>507</v>
      </c>
      <c r="C1655" s="1">
        <v>1.667</v>
      </c>
      <c r="E1655">
        <v>2</v>
      </c>
      <c r="G1655" t="s">
        <v>278</v>
      </c>
    </row>
    <row r="1656" spans="1:7" x14ac:dyDescent="0.2">
      <c r="A1656" t="s">
        <v>813</v>
      </c>
      <c r="C1656" s="1">
        <v>1.667</v>
      </c>
      <c r="E1656">
        <v>2</v>
      </c>
      <c r="G1656" t="s">
        <v>814</v>
      </c>
    </row>
    <row r="1657" spans="1:7" x14ac:dyDescent="0.2">
      <c r="A1657" t="s">
        <v>2104</v>
      </c>
      <c r="C1657" s="1">
        <v>1.667</v>
      </c>
      <c r="E1657">
        <v>2</v>
      </c>
      <c r="G1657" t="s">
        <v>2105</v>
      </c>
    </row>
    <row r="1658" spans="1:7" x14ac:dyDescent="0.2">
      <c r="A1658" t="s">
        <v>3199</v>
      </c>
      <c r="C1658" s="1">
        <v>1.667</v>
      </c>
      <c r="E1658">
        <v>2</v>
      </c>
      <c r="G1658" t="s">
        <v>3200</v>
      </c>
    </row>
    <row r="1659" spans="1:7" x14ac:dyDescent="0.2">
      <c r="A1659" t="s">
        <v>4293</v>
      </c>
      <c r="C1659" s="1">
        <v>1.663</v>
      </c>
      <c r="E1659">
        <v>4</v>
      </c>
      <c r="G1659" t="s">
        <v>4294</v>
      </c>
    </row>
    <row r="1660" spans="1:7" x14ac:dyDescent="0.2">
      <c r="A1660" t="s">
        <v>3334</v>
      </c>
      <c r="C1660" s="1">
        <v>1.6539999999999999</v>
      </c>
      <c r="E1660">
        <v>5</v>
      </c>
      <c r="G1660" t="s">
        <v>3335</v>
      </c>
    </row>
    <row r="1661" spans="1:7" x14ac:dyDescent="0.2">
      <c r="A1661" t="s">
        <v>2389</v>
      </c>
      <c r="C1661" s="1">
        <v>1.651</v>
      </c>
      <c r="E1661">
        <v>4</v>
      </c>
      <c r="G1661" t="s">
        <v>2390</v>
      </c>
    </row>
    <row r="1662" spans="1:7" x14ac:dyDescent="0.2">
      <c r="A1662" t="s">
        <v>2430</v>
      </c>
      <c r="C1662" s="1">
        <v>1.651</v>
      </c>
      <c r="E1662">
        <v>4</v>
      </c>
      <c r="G1662" t="s">
        <v>2431</v>
      </c>
    </row>
    <row r="1663" spans="1:7" x14ac:dyDescent="0.2">
      <c r="A1663" t="s">
        <v>1984</v>
      </c>
      <c r="C1663" s="1">
        <v>1.651</v>
      </c>
      <c r="E1663">
        <v>4</v>
      </c>
      <c r="G1663" t="s">
        <v>1985</v>
      </c>
    </row>
    <row r="1664" spans="1:7" x14ac:dyDescent="0.2">
      <c r="A1664" t="s">
        <v>3239</v>
      </c>
      <c r="C1664" s="1">
        <v>1.651</v>
      </c>
      <c r="E1664">
        <v>4</v>
      </c>
      <c r="G1664" t="s">
        <v>3240</v>
      </c>
    </row>
    <row r="1665" spans="1:7" x14ac:dyDescent="0.2">
      <c r="A1665" t="s">
        <v>4105</v>
      </c>
      <c r="C1665" s="1">
        <v>1.6479999999999999</v>
      </c>
      <c r="E1665">
        <v>11</v>
      </c>
      <c r="G1665" t="s">
        <v>4106</v>
      </c>
    </row>
    <row r="1666" spans="1:7" x14ac:dyDescent="0.2">
      <c r="A1666" t="s">
        <v>1982</v>
      </c>
      <c r="C1666" s="1">
        <v>1.647</v>
      </c>
      <c r="E1666">
        <v>3</v>
      </c>
      <c r="G1666" t="s">
        <v>1983</v>
      </c>
    </row>
    <row r="1667" spans="1:7" x14ac:dyDescent="0.2">
      <c r="A1667" t="s">
        <v>3863</v>
      </c>
      <c r="C1667" s="1">
        <v>1.6419999999999999</v>
      </c>
      <c r="E1667">
        <v>6</v>
      </c>
      <c r="G1667" t="s">
        <v>3864</v>
      </c>
    </row>
    <row r="1668" spans="1:7" x14ac:dyDescent="0.2">
      <c r="A1668" t="s">
        <v>1144</v>
      </c>
      <c r="C1668" s="1">
        <v>1.639</v>
      </c>
      <c r="E1668">
        <v>4</v>
      </c>
      <c r="G1668" t="s">
        <v>1145</v>
      </c>
    </row>
    <row r="1669" spans="1:7" x14ac:dyDescent="0.2">
      <c r="A1669" t="s">
        <v>1949</v>
      </c>
      <c r="C1669" s="1">
        <v>1.635</v>
      </c>
      <c r="E1669">
        <v>2</v>
      </c>
      <c r="G1669" t="s">
        <v>1950</v>
      </c>
    </row>
    <row r="1670" spans="1:7" x14ac:dyDescent="0.2">
      <c r="A1670" t="s">
        <v>1966</v>
      </c>
      <c r="C1670" s="1">
        <v>1.635</v>
      </c>
      <c r="E1670">
        <v>2</v>
      </c>
      <c r="G1670" t="s">
        <v>1967</v>
      </c>
    </row>
    <row r="1671" spans="1:7" x14ac:dyDescent="0.2">
      <c r="A1671" t="s">
        <v>556</v>
      </c>
      <c r="C1671" s="1">
        <v>1.635</v>
      </c>
      <c r="E1671">
        <v>2</v>
      </c>
      <c r="G1671" t="s">
        <v>557</v>
      </c>
    </row>
    <row r="1672" spans="1:7" x14ac:dyDescent="0.2">
      <c r="A1672" t="s">
        <v>736</v>
      </c>
      <c r="C1672" s="1">
        <v>1.635</v>
      </c>
      <c r="E1672">
        <v>2</v>
      </c>
      <c r="G1672" t="s">
        <v>737</v>
      </c>
    </row>
    <row r="1673" spans="1:7" x14ac:dyDescent="0.2">
      <c r="A1673" t="s">
        <v>2317</v>
      </c>
      <c r="C1673" s="1">
        <v>1.635</v>
      </c>
      <c r="E1673">
        <v>2</v>
      </c>
      <c r="G1673" t="s">
        <v>121</v>
      </c>
    </row>
    <row r="1674" spans="1:7" x14ac:dyDescent="0.2">
      <c r="A1674" t="s">
        <v>2813</v>
      </c>
      <c r="C1674" s="1">
        <v>1.635</v>
      </c>
      <c r="E1674">
        <v>2</v>
      </c>
      <c r="G1674" t="s">
        <v>2814</v>
      </c>
    </row>
    <row r="1675" spans="1:7" x14ac:dyDescent="0.2">
      <c r="A1675" t="s">
        <v>3791</v>
      </c>
      <c r="C1675" s="1">
        <v>1.635</v>
      </c>
      <c r="E1675">
        <v>2</v>
      </c>
      <c r="G1675" t="s">
        <v>528</v>
      </c>
    </row>
    <row r="1676" spans="1:7" x14ac:dyDescent="0.2">
      <c r="A1676" t="s">
        <v>767</v>
      </c>
      <c r="C1676" s="1">
        <v>1.633</v>
      </c>
      <c r="E1676">
        <v>3</v>
      </c>
      <c r="G1676" t="s">
        <v>768</v>
      </c>
    </row>
    <row r="1677" spans="1:7" x14ac:dyDescent="0.2">
      <c r="A1677" t="s">
        <v>3013</v>
      </c>
      <c r="C1677" s="1">
        <v>1.633</v>
      </c>
      <c r="E1677">
        <v>3</v>
      </c>
      <c r="G1677" t="s">
        <v>3014</v>
      </c>
    </row>
    <row r="1678" spans="1:7" x14ac:dyDescent="0.2">
      <c r="A1678" t="s">
        <v>4291</v>
      </c>
      <c r="C1678" s="1">
        <v>1.633</v>
      </c>
      <c r="E1678">
        <v>3</v>
      </c>
      <c r="G1678" t="s">
        <v>4292</v>
      </c>
    </row>
    <row r="1679" spans="1:7" x14ac:dyDescent="0.2">
      <c r="A1679" t="s">
        <v>3671</v>
      </c>
      <c r="C1679" s="1">
        <v>1.6319999999999999</v>
      </c>
      <c r="E1679">
        <v>4</v>
      </c>
      <c r="G1679" t="s">
        <v>3672</v>
      </c>
    </row>
    <row r="1680" spans="1:7" x14ac:dyDescent="0.2">
      <c r="A1680" t="s">
        <v>336</v>
      </c>
      <c r="C1680" s="1">
        <v>1.6160000000000001</v>
      </c>
      <c r="E1680">
        <v>3</v>
      </c>
      <c r="G1680" t="s">
        <v>337</v>
      </c>
    </row>
    <row r="1681" spans="1:7" x14ac:dyDescent="0.2">
      <c r="A1681" t="s">
        <v>4545</v>
      </c>
      <c r="C1681" s="1">
        <v>1.6160000000000001</v>
      </c>
      <c r="E1681">
        <v>3</v>
      </c>
      <c r="G1681" t="s">
        <v>1063</v>
      </c>
    </row>
    <row r="1682" spans="1:7" x14ac:dyDescent="0.2">
      <c r="A1682" t="s">
        <v>1873</v>
      </c>
      <c r="C1682" s="1">
        <v>1.6080000000000001</v>
      </c>
      <c r="E1682">
        <v>4</v>
      </c>
      <c r="G1682" t="s">
        <v>1874</v>
      </c>
    </row>
    <row r="1683" spans="1:7" x14ac:dyDescent="0.2">
      <c r="A1683" t="s">
        <v>497</v>
      </c>
      <c r="C1683" s="1">
        <v>1.6080000000000001</v>
      </c>
      <c r="E1683">
        <v>12</v>
      </c>
      <c r="G1683" t="s">
        <v>498</v>
      </c>
    </row>
    <row r="1684" spans="1:7" x14ac:dyDescent="0.2">
      <c r="A1684" t="s">
        <v>758</v>
      </c>
      <c r="C1684" s="1">
        <v>1.6080000000000001</v>
      </c>
      <c r="E1684">
        <v>15</v>
      </c>
      <c r="G1684" t="s">
        <v>759</v>
      </c>
    </row>
    <row r="1685" spans="1:7" x14ac:dyDescent="0.2">
      <c r="A1685" t="s">
        <v>1361</v>
      </c>
      <c r="C1685" s="1">
        <v>1.6040000000000001</v>
      </c>
      <c r="E1685">
        <v>2</v>
      </c>
      <c r="G1685" t="s">
        <v>205</v>
      </c>
    </row>
    <row r="1686" spans="1:7" x14ac:dyDescent="0.2">
      <c r="A1686" t="s">
        <v>629</v>
      </c>
      <c r="C1686" s="1">
        <v>1.6040000000000001</v>
      </c>
      <c r="E1686">
        <v>2</v>
      </c>
      <c r="G1686" t="s">
        <v>630</v>
      </c>
    </row>
    <row r="1687" spans="1:7" x14ac:dyDescent="0.2">
      <c r="A1687" t="s">
        <v>908</v>
      </c>
      <c r="C1687" s="1">
        <v>1.6040000000000001</v>
      </c>
      <c r="E1687">
        <v>2</v>
      </c>
      <c r="G1687" t="s">
        <v>530</v>
      </c>
    </row>
    <row r="1688" spans="1:7" x14ac:dyDescent="0.2">
      <c r="A1688" t="s">
        <v>2098</v>
      </c>
      <c r="C1688" s="1">
        <v>1.6040000000000001</v>
      </c>
      <c r="E1688">
        <v>2</v>
      </c>
      <c r="G1688" t="s">
        <v>28</v>
      </c>
    </row>
    <row r="1689" spans="1:7" x14ac:dyDescent="0.2">
      <c r="A1689" t="s">
        <v>4070</v>
      </c>
      <c r="C1689" s="1">
        <v>1.6040000000000001</v>
      </c>
      <c r="E1689">
        <v>2</v>
      </c>
      <c r="G1689" t="s">
        <v>4071</v>
      </c>
    </row>
    <row r="1690" spans="1:7" x14ac:dyDescent="0.2">
      <c r="A1690" t="s">
        <v>4380</v>
      </c>
      <c r="C1690" s="1">
        <v>1.6020000000000001</v>
      </c>
      <c r="E1690">
        <v>3</v>
      </c>
      <c r="G1690" t="s">
        <v>4381</v>
      </c>
    </row>
    <row r="1691" spans="1:7" x14ac:dyDescent="0.2">
      <c r="A1691" t="s">
        <v>1839</v>
      </c>
      <c r="C1691" s="1">
        <v>1.6020000000000001</v>
      </c>
      <c r="E1691">
        <v>3</v>
      </c>
      <c r="G1691" t="s">
        <v>1840</v>
      </c>
    </row>
    <row r="1692" spans="1:7" x14ac:dyDescent="0.2">
      <c r="A1692" t="s">
        <v>3444</v>
      </c>
      <c r="C1692" s="1">
        <v>1.5860000000000001</v>
      </c>
      <c r="E1692">
        <v>3</v>
      </c>
      <c r="G1692" t="s">
        <v>3445</v>
      </c>
    </row>
    <row r="1693" spans="1:7" x14ac:dyDescent="0.2">
      <c r="A1693" t="s">
        <v>3385</v>
      </c>
      <c r="C1693" s="1">
        <v>1.5860000000000001</v>
      </c>
      <c r="E1693">
        <v>3</v>
      </c>
      <c r="G1693" t="s">
        <v>3386</v>
      </c>
    </row>
    <row r="1694" spans="1:7" x14ac:dyDescent="0.2">
      <c r="A1694" t="s">
        <v>3220</v>
      </c>
      <c r="C1694" s="1">
        <v>1.5860000000000001</v>
      </c>
      <c r="E1694">
        <v>3</v>
      </c>
      <c r="G1694" t="s">
        <v>3221</v>
      </c>
    </row>
    <row r="1695" spans="1:7" x14ac:dyDescent="0.2">
      <c r="A1695" t="s">
        <v>1484</v>
      </c>
      <c r="C1695" s="1">
        <v>1.5820000000000001</v>
      </c>
      <c r="E1695">
        <v>5</v>
      </c>
      <c r="G1695" t="s">
        <v>1485</v>
      </c>
    </row>
    <row r="1696" spans="1:7" x14ac:dyDescent="0.2">
      <c r="A1696" t="s">
        <v>2980</v>
      </c>
      <c r="C1696" s="1">
        <v>1.5780000000000001</v>
      </c>
      <c r="E1696">
        <v>4</v>
      </c>
      <c r="G1696" t="s">
        <v>2981</v>
      </c>
    </row>
    <row r="1697" spans="1:7" x14ac:dyDescent="0.2">
      <c r="A1697" t="s">
        <v>3984</v>
      </c>
      <c r="C1697" s="1">
        <v>1.5760000000000001</v>
      </c>
      <c r="E1697">
        <v>2</v>
      </c>
      <c r="G1697" t="s">
        <v>3985</v>
      </c>
    </row>
    <row r="1698" spans="1:7" x14ac:dyDescent="0.2">
      <c r="A1698" t="s">
        <v>1060</v>
      </c>
      <c r="C1698" s="1">
        <v>1.5760000000000001</v>
      </c>
      <c r="E1698">
        <v>2</v>
      </c>
      <c r="G1698" t="s">
        <v>1061</v>
      </c>
    </row>
    <row r="1699" spans="1:7" x14ac:dyDescent="0.2">
      <c r="A1699" t="s">
        <v>1690</v>
      </c>
      <c r="C1699" s="1">
        <v>1.5760000000000001</v>
      </c>
      <c r="E1699">
        <v>2</v>
      </c>
      <c r="G1699" t="s">
        <v>1691</v>
      </c>
    </row>
    <row r="1700" spans="1:7" x14ac:dyDescent="0.2">
      <c r="A1700" t="s">
        <v>2239</v>
      </c>
      <c r="C1700" s="1">
        <v>1.5760000000000001</v>
      </c>
      <c r="E1700">
        <v>2</v>
      </c>
      <c r="G1700" t="s">
        <v>2240</v>
      </c>
    </row>
    <row r="1701" spans="1:7" x14ac:dyDescent="0.2">
      <c r="A1701" t="s">
        <v>4530</v>
      </c>
      <c r="C1701" s="1">
        <v>1.5760000000000001</v>
      </c>
      <c r="E1701">
        <v>2</v>
      </c>
      <c r="G1701" t="s">
        <v>4531</v>
      </c>
    </row>
    <row r="1702" spans="1:7" x14ac:dyDescent="0.2">
      <c r="A1702" t="s">
        <v>1844</v>
      </c>
      <c r="C1702" s="1">
        <v>1.5760000000000001</v>
      </c>
      <c r="E1702">
        <v>2</v>
      </c>
      <c r="G1702" t="s">
        <v>1670</v>
      </c>
    </row>
    <row r="1703" spans="1:7" x14ac:dyDescent="0.2">
      <c r="A1703" t="s">
        <v>3277</v>
      </c>
      <c r="C1703" s="1">
        <v>1.5760000000000001</v>
      </c>
      <c r="E1703">
        <v>2</v>
      </c>
      <c r="G1703" t="s">
        <v>2851</v>
      </c>
    </row>
    <row r="1704" spans="1:7" x14ac:dyDescent="0.2">
      <c r="A1704" t="s">
        <v>4204</v>
      </c>
      <c r="C1704" s="1">
        <v>1.5740000000000001</v>
      </c>
      <c r="E1704">
        <v>3</v>
      </c>
      <c r="G1704" t="s">
        <v>1374</v>
      </c>
    </row>
    <row r="1705" spans="1:7" x14ac:dyDescent="0.2">
      <c r="A1705" t="s">
        <v>1182</v>
      </c>
      <c r="C1705" s="1">
        <v>1.5740000000000001</v>
      </c>
      <c r="E1705">
        <v>3</v>
      </c>
      <c r="G1705" t="s">
        <v>1183</v>
      </c>
    </row>
    <row r="1706" spans="1:7" x14ac:dyDescent="0.2">
      <c r="A1706" t="s">
        <v>3553</v>
      </c>
      <c r="C1706" s="1">
        <v>1.5740000000000001</v>
      </c>
      <c r="E1706">
        <v>3</v>
      </c>
      <c r="G1706" t="s">
        <v>3554</v>
      </c>
    </row>
    <row r="1707" spans="1:7" x14ac:dyDescent="0.2">
      <c r="A1707" t="s">
        <v>2820</v>
      </c>
      <c r="C1707" s="1">
        <v>1.5740000000000001</v>
      </c>
      <c r="E1707">
        <v>3</v>
      </c>
      <c r="G1707" t="s">
        <v>772</v>
      </c>
    </row>
    <row r="1708" spans="1:7" x14ac:dyDescent="0.2">
      <c r="A1708" t="s">
        <v>2391</v>
      </c>
      <c r="C1708" s="1">
        <v>1.571</v>
      </c>
      <c r="E1708">
        <v>4</v>
      </c>
      <c r="G1708" t="s">
        <v>2392</v>
      </c>
    </row>
    <row r="1709" spans="1:7" x14ac:dyDescent="0.2">
      <c r="A1709" t="s">
        <v>891</v>
      </c>
      <c r="C1709" s="1">
        <v>1.56</v>
      </c>
      <c r="E1709">
        <v>4</v>
      </c>
      <c r="G1709" t="s">
        <v>892</v>
      </c>
    </row>
    <row r="1710" spans="1:7" x14ac:dyDescent="0.2">
      <c r="A1710" t="s">
        <v>2069</v>
      </c>
      <c r="C1710" s="1">
        <v>1.56</v>
      </c>
      <c r="E1710">
        <v>5</v>
      </c>
      <c r="G1710" t="s">
        <v>2070</v>
      </c>
    </row>
    <row r="1711" spans="1:7" x14ac:dyDescent="0.2">
      <c r="A1711" t="s">
        <v>1207</v>
      </c>
      <c r="C1711" s="1">
        <v>1.5580000000000001</v>
      </c>
      <c r="E1711">
        <v>3</v>
      </c>
      <c r="G1711" t="s">
        <v>791</v>
      </c>
    </row>
    <row r="1712" spans="1:7" x14ac:dyDescent="0.2">
      <c r="A1712" t="s">
        <v>2370</v>
      </c>
      <c r="C1712" s="1">
        <v>1.5580000000000001</v>
      </c>
      <c r="E1712">
        <v>3</v>
      </c>
      <c r="G1712" t="s">
        <v>2371</v>
      </c>
    </row>
    <row r="1713" spans="1:7" x14ac:dyDescent="0.2">
      <c r="A1713" t="s">
        <v>3513</v>
      </c>
      <c r="C1713" s="1">
        <v>1.5580000000000001</v>
      </c>
      <c r="E1713">
        <v>3</v>
      </c>
      <c r="G1713" t="s">
        <v>3514</v>
      </c>
    </row>
    <row r="1714" spans="1:7" x14ac:dyDescent="0.2">
      <c r="A1714" t="s">
        <v>3961</v>
      </c>
      <c r="C1714" s="1">
        <v>1.548</v>
      </c>
      <c r="E1714">
        <v>2</v>
      </c>
      <c r="G1714" t="s">
        <v>3962</v>
      </c>
    </row>
    <row r="1715" spans="1:7" x14ac:dyDescent="0.2">
      <c r="A1715" t="s">
        <v>3450</v>
      </c>
      <c r="C1715" s="1">
        <v>1.548</v>
      </c>
      <c r="E1715">
        <v>2</v>
      </c>
      <c r="G1715" t="s">
        <v>71</v>
      </c>
    </row>
    <row r="1716" spans="1:7" x14ac:dyDescent="0.2">
      <c r="A1716" t="s">
        <v>4045</v>
      </c>
      <c r="C1716" s="1">
        <v>1.548</v>
      </c>
      <c r="E1716">
        <v>2</v>
      </c>
      <c r="G1716" t="s">
        <v>1124</v>
      </c>
    </row>
    <row r="1717" spans="1:7" x14ac:dyDescent="0.2">
      <c r="A1717" t="s">
        <v>1080</v>
      </c>
      <c r="C1717" s="1">
        <v>1.548</v>
      </c>
      <c r="E1717">
        <v>2</v>
      </c>
      <c r="G1717" t="s">
        <v>1081</v>
      </c>
    </row>
    <row r="1718" spans="1:7" x14ac:dyDescent="0.2">
      <c r="A1718" t="s">
        <v>3273</v>
      </c>
      <c r="C1718" s="1">
        <v>1.548</v>
      </c>
      <c r="E1718">
        <v>2</v>
      </c>
      <c r="G1718" t="s">
        <v>3274</v>
      </c>
    </row>
    <row r="1719" spans="1:7" x14ac:dyDescent="0.2">
      <c r="A1719" t="s">
        <v>3981</v>
      </c>
      <c r="C1719" s="1">
        <v>1.548</v>
      </c>
      <c r="E1719">
        <v>2</v>
      </c>
      <c r="G1719" t="s">
        <v>205</v>
      </c>
    </row>
    <row r="1720" spans="1:7" x14ac:dyDescent="0.2">
      <c r="A1720" t="s">
        <v>3369</v>
      </c>
      <c r="C1720" s="1">
        <v>1.5469999999999999</v>
      </c>
      <c r="E1720">
        <v>5</v>
      </c>
      <c r="G1720" t="s">
        <v>3370</v>
      </c>
    </row>
    <row r="1721" spans="1:7" x14ac:dyDescent="0.2">
      <c r="A1721" t="s">
        <v>2752</v>
      </c>
      <c r="C1721" s="1">
        <v>1.5449999999999999</v>
      </c>
      <c r="E1721">
        <v>3</v>
      </c>
      <c r="G1721" t="s">
        <v>2753</v>
      </c>
    </row>
    <row r="1722" spans="1:7" x14ac:dyDescent="0.2">
      <c r="A1722" t="s">
        <v>4247</v>
      </c>
      <c r="C1722" s="1">
        <v>1.5389999999999999</v>
      </c>
      <c r="E1722">
        <v>8</v>
      </c>
      <c r="G1722" t="s">
        <v>4248</v>
      </c>
    </row>
    <row r="1723" spans="1:7" x14ac:dyDescent="0.2">
      <c r="A1723" t="s">
        <v>3315</v>
      </c>
      <c r="C1723" s="1">
        <v>1.53</v>
      </c>
      <c r="E1723">
        <v>3</v>
      </c>
      <c r="G1723" t="s">
        <v>1374</v>
      </c>
    </row>
    <row r="1724" spans="1:7" x14ac:dyDescent="0.2">
      <c r="A1724" t="s">
        <v>2776</v>
      </c>
      <c r="C1724" s="1">
        <v>1.53</v>
      </c>
      <c r="E1724">
        <v>3</v>
      </c>
      <c r="G1724" t="s">
        <v>214</v>
      </c>
    </row>
    <row r="1725" spans="1:7" x14ac:dyDescent="0.2">
      <c r="A1725" t="s">
        <v>1876</v>
      </c>
      <c r="C1725" s="1">
        <v>1.53</v>
      </c>
      <c r="E1725">
        <v>3</v>
      </c>
      <c r="G1725" t="s">
        <v>1877</v>
      </c>
    </row>
    <row r="1726" spans="1:7" x14ac:dyDescent="0.2">
      <c r="A1726" t="s">
        <v>1990</v>
      </c>
      <c r="C1726" s="1">
        <v>1.53</v>
      </c>
      <c r="E1726">
        <v>3</v>
      </c>
      <c r="G1726" t="s">
        <v>1991</v>
      </c>
    </row>
    <row r="1727" spans="1:7" x14ac:dyDescent="0.2">
      <c r="A1727" t="s">
        <v>499</v>
      </c>
      <c r="C1727" s="1">
        <v>1.524</v>
      </c>
      <c r="E1727">
        <v>2</v>
      </c>
      <c r="G1727" t="s">
        <v>500</v>
      </c>
    </row>
    <row r="1728" spans="1:7" x14ac:dyDescent="0.2">
      <c r="A1728" t="s">
        <v>2055</v>
      </c>
      <c r="C1728" s="1">
        <v>1.524</v>
      </c>
      <c r="E1728">
        <v>2</v>
      </c>
      <c r="G1728" t="s">
        <v>2056</v>
      </c>
    </row>
    <row r="1729" spans="1:7" x14ac:dyDescent="0.2">
      <c r="A1729" t="s">
        <v>2540</v>
      </c>
      <c r="C1729" s="1">
        <v>1.524</v>
      </c>
      <c r="E1729">
        <v>2</v>
      </c>
      <c r="G1729" t="s">
        <v>71</v>
      </c>
    </row>
    <row r="1730" spans="1:7" x14ac:dyDescent="0.2">
      <c r="A1730" t="s">
        <v>3684</v>
      </c>
      <c r="C1730" s="1">
        <v>1.524</v>
      </c>
      <c r="E1730">
        <v>2</v>
      </c>
      <c r="G1730" t="s">
        <v>3123</v>
      </c>
    </row>
    <row r="1731" spans="1:7" x14ac:dyDescent="0.2">
      <c r="A1731" t="s">
        <v>612</v>
      </c>
      <c r="C1731" s="1">
        <v>1.524</v>
      </c>
      <c r="E1731">
        <v>2</v>
      </c>
      <c r="G1731" t="s">
        <v>355</v>
      </c>
    </row>
    <row r="1732" spans="1:7" x14ac:dyDescent="0.2">
      <c r="A1732" t="s">
        <v>2455</v>
      </c>
      <c r="C1732" s="1">
        <v>1.524</v>
      </c>
      <c r="E1732">
        <v>2</v>
      </c>
      <c r="G1732" t="s">
        <v>2456</v>
      </c>
    </row>
    <row r="1733" spans="1:7" x14ac:dyDescent="0.2">
      <c r="A1733" t="s">
        <v>3656</v>
      </c>
      <c r="C1733" s="1">
        <v>1.524</v>
      </c>
      <c r="E1733">
        <v>2</v>
      </c>
      <c r="G1733" t="s">
        <v>3657</v>
      </c>
    </row>
    <row r="1734" spans="1:7" x14ac:dyDescent="0.2">
      <c r="A1734" t="s">
        <v>4440</v>
      </c>
      <c r="C1734" s="1">
        <v>1.524</v>
      </c>
      <c r="E1734">
        <v>4</v>
      </c>
      <c r="G1734" t="s">
        <v>4441</v>
      </c>
    </row>
    <row r="1735" spans="1:7" x14ac:dyDescent="0.2">
      <c r="A1735" t="s">
        <v>1027</v>
      </c>
      <c r="C1735" s="1">
        <v>1.5189999999999999</v>
      </c>
      <c r="E1735">
        <v>3</v>
      </c>
      <c r="G1735" t="s">
        <v>1028</v>
      </c>
    </row>
    <row r="1736" spans="1:7" x14ac:dyDescent="0.2">
      <c r="A1736" t="s">
        <v>2297</v>
      </c>
      <c r="C1736" s="1">
        <v>1.506</v>
      </c>
      <c r="E1736">
        <v>6</v>
      </c>
      <c r="G1736" t="s">
        <v>2298</v>
      </c>
    </row>
    <row r="1737" spans="1:7" x14ac:dyDescent="0.2">
      <c r="A1737" t="s">
        <v>3201</v>
      </c>
      <c r="C1737" s="1">
        <v>1.4970000000000001</v>
      </c>
      <c r="E1737">
        <v>2</v>
      </c>
      <c r="G1737" t="s">
        <v>1165</v>
      </c>
    </row>
    <row r="1738" spans="1:7" x14ac:dyDescent="0.2">
      <c r="A1738" t="s">
        <v>4035</v>
      </c>
      <c r="C1738" s="1">
        <v>1.4970000000000001</v>
      </c>
      <c r="E1738">
        <v>2</v>
      </c>
      <c r="G1738" t="s">
        <v>4036</v>
      </c>
    </row>
    <row r="1739" spans="1:7" x14ac:dyDescent="0.2">
      <c r="A1739" t="s">
        <v>3347</v>
      </c>
      <c r="C1739" s="1">
        <v>1.4970000000000001</v>
      </c>
      <c r="E1739">
        <v>2</v>
      </c>
      <c r="G1739" t="s">
        <v>855</v>
      </c>
    </row>
    <row r="1740" spans="1:7" x14ac:dyDescent="0.2">
      <c r="A1740" t="s">
        <v>2354</v>
      </c>
      <c r="C1740" s="1">
        <v>1.4970000000000001</v>
      </c>
      <c r="E1740">
        <v>2</v>
      </c>
      <c r="G1740" t="s">
        <v>2355</v>
      </c>
    </row>
    <row r="1741" spans="1:7" x14ac:dyDescent="0.2">
      <c r="A1741" t="s">
        <v>2768</v>
      </c>
      <c r="C1741" s="1">
        <v>1.4970000000000001</v>
      </c>
      <c r="E1741">
        <v>2</v>
      </c>
      <c r="G1741" t="s">
        <v>28</v>
      </c>
    </row>
    <row r="1742" spans="1:7" x14ac:dyDescent="0.2">
      <c r="A1742" t="s">
        <v>4307</v>
      </c>
      <c r="C1742" s="1">
        <v>1.4970000000000001</v>
      </c>
      <c r="E1742">
        <v>2</v>
      </c>
      <c r="G1742" t="s">
        <v>4308</v>
      </c>
    </row>
    <row r="1743" spans="1:7" x14ac:dyDescent="0.2">
      <c r="A1743" t="s">
        <v>1563</v>
      </c>
      <c r="C1743" s="1">
        <v>1.4970000000000001</v>
      </c>
      <c r="E1743">
        <v>2</v>
      </c>
      <c r="G1743" t="s">
        <v>1564</v>
      </c>
    </row>
    <row r="1744" spans="1:7" x14ac:dyDescent="0.2">
      <c r="A1744" t="s">
        <v>3908</v>
      </c>
      <c r="C1744" s="1">
        <v>1.4970000000000001</v>
      </c>
      <c r="E1744">
        <v>2</v>
      </c>
      <c r="G1744" t="s">
        <v>1517</v>
      </c>
    </row>
    <row r="1745" spans="1:7" x14ac:dyDescent="0.2">
      <c r="A1745" t="s">
        <v>3004</v>
      </c>
      <c r="C1745" s="1">
        <v>1.492</v>
      </c>
      <c r="E1745">
        <v>3</v>
      </c>
      <c r="G1745" t="s">
        <v>3005</v>
      </c>
    </row>
    <row r="1746" spans="1:7" x14ac:dyDescent="0.2">
      <c r="A1746" t="s">
        <v>2953</v>
      </c>
      <c r="C1746" s="1">
        <v>1.492</v>
      </c>
      <c r="E1746">
        <v>3</v>
      </c>
      <c r="G1746" t="s">
        <v>2954</v>
      </c>
    </row>
    <row r="1747" spans="1:7" x14ac:dyDescent="0.2">
      <c r="A1747" t="s">
        <v>3541</v>
      </c>
      <c r="C1747" s="1">
        <v>1.4790000000000001</v>
      </c>
      <c r="E1747">
        <v>7</v>
      </c>
      <c r="G1747" t="s">
        <v>3542</v>
      </c>
    </row>
    <row r="1748" spans="1:7" x14ac:dyDescent="0.2">
      <c r="A1748" t="s">
        <v>663</v>
      </c>
      <c r="C1748" s="1">
        <v>1.478</v>
      </c>
      <c r="E1748">
        <v>3</v>
      </c>
      <c r="G1748" t="s">
        <v>664</v>
      </c>
    </row>
    <row r="1749" spans="1:7" x14ac:dyDescent="0.2">
      <c r="A1749" t="s">
        <v>4258</v>
      </c>
      <c r="C1749" s="1">
        <v>1.478</v>
      </c>
      <c r="E1749">
        <v>3</v>
      </c>
      <c r="G1749" t="s">
        <v>4259</v>
      </c>
    </row>
    <row r="1750" spans="1:7" x14ac:dyDescent="0.2">
      <c r="A1750" t="s">
        <v>3173</v>
      </c>
      <c r="C1750" s="1">
        <v>1.4770000000000001</v>
      </c>
      <c r="E1750">
        <v>4</v>
      </c>
      <c r="G1750" t="s">
        <v>3174</v>
      </c>
    </row>
    <row r="1751" spans="1:7" x14ac:dyDescent="0.2">
      <c r="A1751" t="s">
        <v>349</v>
      </c>
      <c r="C1751" s="1">
        <v>1.4770000000000001</v>
      </c>
      <c r="E1751">
        <v>15</v>
      </c>
      <c r="G1751" t="s">
        <v>350</v>
      </c>
    </row>
    <row r="1752" spans="1:7" x14ac:dyDescent="0.2">
      <c r="A1752" t="s">
        <v>419</v>
      </c>
      <c r="C1752" s="1">
        <v>1.4770000000000001</v>
      </c>
      <c r="E1752">
        <v>15</v>
      </c>
      <c r="G1752" t="s">
        <v>420</v>
      </c>
    </row>
    <row r="1753" spans="1:7" x14ac:dyDescent="0.2">
      <c r="A1753" t="s">
        <v>1387</v>
      </c>
      <c r="C1753" s="1">
        <v>1.4730000000000001</v>
      </c>
      <c r="E1753">
        <v>2</v>
      </c>
      <c r="G1753" t="s">
        <v>1388</v>
      </c>
    </row>
    <row r="1754" spans="1:7" x14ac:dyDescent="0.2">
      <c r="A1754" t="s">
        <v>824</v>
      </c>
      <c r="C1754" s="1">
        <v>1.4730000000000001</v>
      </c>
      <c r="E1754">
        <v>2</v>
      </c>
      <c r="G1754" t="s">
        <v>205</v>
      </c>
    </row>
    <row r="1755" spans="1:7" x14ac:dyDescent="0.2">
      <c r="A1755" t="s">
        <v>235</v>
      </c>
      <c r="C1755" s="1">
        <v>1.4730000000000001</v>
      </c>
      <c r="E1755">
        <v>2</v>
      </c>
      <c r="G1755" t="s">
        <v>236</v>
      </c>
    </row>
    <row r="1756" spans="1:7" x14ac:dyDescent="0.2">
      <c r="A1756" t="s">
        <v>1459</v>
      </c>
      <c r="C1756" s="1">
        <v>1.4730000000000001</v>
      </c>
      <c r="E1756">
        <v>2</v>
      </c>
      <c r="G1756" t="s">
        <v>630</v>
      </c>
    </row>
    <row r="1757" spans="1:7" x14ac:dyDescent="0.2">
      <c r="A1757" t="s">
        <v>3749</v>
      </c>
      <c r="C1757" s="1">
        <v>1.4730000000000001</v>
      </c>
      <c r="E1757">
        <v>2</v>
      </c>
      <c r="G1757" t="s">
        <v>3750</v>
      </c>
    </row>
    <row r="1758" spans="1:7" x14ac:dyDescent="0.2">
      <c r="A1758" t="s">
        <v>389</v>
      </c>
      <c r="C1758" s="1">
        <v>1.47</v>
      </c>
      <c r="E1758">
        <v>5</v>
      </c>
      <c r="G1758" t="s">
        <v>390</v>
      </c>
    </row>
    <row r="1759" spans="1:7" x14ac:dyDescent="0.2">
      <c r="A1759" t="s">
        <v>732</v>
      </c>
      <c r="C1759" s="1">
        <v>1.468</v>
      </c>
      <c r="E1759">
        <v>3</v>
      </c>
      <c r="G1759" t="s">
        <v>734</v>
      </c>
    </row>
    <row r="1760" spans="1:7" x14ac:dyDescent="0.2">
      <c r="A1760" t="s">
        <v>1039</v>
      </c>
      <c r="C1760" s="1">
        <v>1.468</v>
      </c>
      <c r="E1760">
        <v>3</v>
      </c>
      <c r="G1760" t="s">
        <v>1040</v>
      </c>
    </row>
    <row r="1761" spans="1:7" x14ac:dyDescent="0.2">
      <c r="A1761" t="s">
        <v>4526</v>
      </c>
      <c r="C1761" s="1">
        <v>1.468</v>
      </c>
      <c r="E1761">
        <v>3</v>
      </c>
      <c r="G1761" t="s">
        <v>3111</v>
      </c>
    </row>
    <row r="1762" spans="1:7" x14ac:dyDescent="0.2">
      <c r="A1762" t="s">
        <v>430</v>
      </c>
      <c r="C1762" s="1">
        <v>1.4630000000000001</v>
      </c>
      <c r="E1762">
        <v>5</v>
      </c>
      <c r="G1762" t="s">
        <v>431</v>
      </c>
    </row>
    <row r="1763" spans="1:7" x14ac:dyDescent="0.2">
      <c r="A1763" t="s">
        <v>408</v>
      </c>
      <c r="C1763" s="1">
        <v>1.4490000000000001</v>
      </c>
      <c r="E1763">
        <v>2</v>
      </c>
      <c r="G1763" t="s">
        <v>409</v>
      </c>
    </row>
    <row r="1764" spans="1:7" x14ac:dyDescent="0.2">
      <c r="A1764" t="s">
        <v>4107</v>
      </c>
      <c r="C1764" s="1">
        <v>1.4490000000000001</v>
      </c>
      <c r="E1764">
        <v>2</v>
      </c>
      <c r="G1764" t="s">
        <v>4108</v>
      </c>
    </row>
    <row r="1765" spans="1:7" x14ac:dyDescent="0.2">
      <c r="A1765" t="s">
        <v>1213</v>
      </c>
      <c r="C1765" s="1">
        <v>1.4490000000000001</v>
      </c>
      <c r="E1765">
        <v>2</v>
      </c>
      <c r="G1765" t="s">
        <v>1214</v>
      </c>
    </row>
    <row r="1766" spans="1:7" x14ac:dyDescent="0.2">
      <c r="A1766" t="s">
        <v>3085</v>
      </c>
      <c r="C1766" s="1">
        <v>1.44</v>
      </c>
      <c r="E1766">
        <v>3</v>
      </c>
      <c r="G1766" t="s">
        <v>3086</v>
      </c>
    </row>
    <row r="1767" spans="1:7" x14ac:dyDescent="0.2">
      <c r="A1767" t="s">
        <v>1076</v>
      </c>
      <c r="C1767" s="1">
        <v>1.44</v>
      </c>
      <c r="E1767">
        <v>3</v>
      </c>
      <c r="G1767" t="s">
        <v>360</v>
      </c>
    </row>
    <row r="1768" spans="1:7" x14ac:dyDescent="0.2">
      <c r="A1768" t="s">
        <v>3740</v>
      </c>
      <c r="C1768" s="1">
        <v>1.4350000000000001</v>
      </c>
      <c r="E1768">
        <v>10</v>
      </c>
      <c r="G1768" t="s">
        <v>3741</v>
      </c>
    </row>
    <row r="1769" spans="1:7" x14ac:dyDescent="0.2">
      <c r="A1769" t="s">
        <v>4024</v>
      </c>
      <c r="C1769" s="1">
        <v>1.4330000000000001</v>
      </c>
      <c r="E1769">
        <v>5</v>
      </c>
      <c r="G1769" t="s">
        <v>4025</v>
      </c>
    </row>
    <row r="1770" spans="1:7" x14ac:dyDescent="0.2">
      <c r="A1770" t="s">
        <v>5</v>
      </c>
      <c r="C1770" s="1">
        <v>1.4239999999999999</v>
      </c>
      <c r="E1770">
        <v>2</v>
      </c>
      <c r="G1770" t="s">
        <v>6</v>
      </c>
    </row>
    <row r="1771" spans="1:7" x14ac:dyDescent="0.2">
      <c r="A1771" t="s">
        <v>3784</v>
      </c>
      <c r="C1771" s="1">
        <v>1.4239999999999999</v>
      </c>
      <c r="E1771">
        <v>2</v>
      </c>
      <c r="G1771" t="s">
        <v>3785</v>
      </c>
    </row>
    <row r="1772" spans="1:7" x14ac:dyDescent="0.2">
      <c r="A1772" t="s">
        <v>2254</v>
      </c>
      <c r="C1772" s="1">
        <v>1.4239999999999999</v>
      </c>
      <c r="E1772">
        <v>2</v>
      </c>
      <c r="G1772" t="s">
        <v>1739</v>
      </c>
    </row>
    <row r="1773" spans="1:7" x14ac:dyDescent="0.2">
      <c r="A1773" t="s">
        <v>2432</v>
      </c>
      <c r="C1773" s="1">
        <v>1.4239999999999999</v>
      </c>
      <c r="E1773">
        <v>4</v>
      </c>
      <c r="G1773" t="s">
        <v>2433</v>
      </c>
    </row>
    <row r="1774" spans="1:7" x14ac:dyDescent="0.2">
      <c r="A1774" t="s">
        <v>1685</v>
      </c>
      <c r="C1774" s="1">
        <v>1.4239999999999999</v>
      </c>
      <c r="E1774">
        <v>2</v>
      </c>
      <c r="G1774" t="s">
        <v>528</v>
      </c>
    </row>
    <row r="1775" spans="1:7" x14ac:dyDescent="0.2">
      <c r="A1775" t="s">
        <v>1986</v>
      </c>
      <c r="C1775" s="1">
        <v>1.419</v>
      </c>
      <c r="E1775">
        <v>7</v>
      </c>
      <c r="G1775" t="s">
        <v>1987</v>
      </c>
    </row>
    <row r="1776" spans="1:7" x14ac:dyDescent="0.2">
      <c r="A1776" t="s">
        <v>403</v>
      </c>
      <c r="C1776" s="1">
        <v>1.4139999999999999</v>
      </c>
      <c r="E1776">
        <v>4</v>
      </c>
      <c r="G1776" t="s">
        <v>404</v>
      </c>
    </row>
    <row r="1777" spans="1:7" x14ac:dyDescent="0.2">
      <c r="A1777" t="s">
        <v>2687</v>
      </c>
      <c r="C1777" s="1">
        <v>1.405</v>
      </c>
      <c r="E1777">
        <v>4</v>
      </c>
      <c r="G1777" t="s">
        <v>2689</v>
      </c>
    </row>
    <row r="1778" spans="1:7" x14ac:dyDescent="0.2">
      <c r="A1778" t="s">
        <v>4517</v>
      </c>
      <c r="C1778" s="1">
        <v>1.405</v>
      </c>
      <c r="E1778">
        <v>4</v>
      </c>
      <c r="G1778" t="s">
        <v>4518</v>
      </c>
    </row>
    <row r="1779" spans="1:7" x14ac:dyDescent="0.2">
      <c r="A1779" t="s">
        <v>1435</v>
      </c>
      <c r="C1779" s="1">
        <v>1.4019999999999999</v>
      </c>
      <c r="E1779">
        <v>2</v>
      </c>
      <c r="G1779" t="s">
        <v>1436</v>
      </c>
    </row>
    <row r="1780" spans="1:7" x14ac:dyDescent="0.2">
      <c r="A1780" t="s">
        <v>118</v>
      </c>
      <c r="C1780" s="1">
        <v>1.4019999999999999</v>
      </c>
      <c r="E1780">
        <v>2</v>
      </c>
      <c r="G1780" t="s">
        <v>119</v>
      </c>
    </row>
    <row r="1781" spans="1:7" x14ac:dyDescent="0.2">
      <c r="A1781" t="s">
        <v>1367</v>
      </c>
      <c r="C1781" s="1">
        <v>1.4019999999999999</v>
      </c>
      <c r="E1781">
        <v>2</v>
      </c>
      <c r="G1781" t="s">
        <v>1368</v>
      </c>
    </row>
    <row r="1782" spans="1:7" x14ac:dyDescent="0.2">
      <c r="A1782" t="s">
        <v>3327</v>
      </c>
      <c r="C1782" s="1">
        <v>1.4019999999999999</v>
      </c>
      <c r="E1782">
        <v>3</v>
      </c>
      <c r="G1782" t="s">
        <v>3328</v>
      </c>
    </row>
    <row r="1783" spans="1:7" x14ac:dyDescent="0.2">
      <c r="A1783" t="s">
        <v>655</v>
      </c>
      <c r="C1783" s="1">
        <v>1.4019999999999999</v>
      </c>
      <c r="E1783">
        <v>6</v>
      </c>
      <c r="G1783" t="s">
        <v>656</v>
      </c>
    </row>
    <row r="1784" spans="1:7" x14ac:dyDescent="0.2">
      <c r="A1784" t="s">
        <v>179</v>
      </c>
      <c r="C1784" s="1">
        <v>1.4019999999999999</v>
      </c>
      <c r="E1784">
        <v>2</v>
      </c>
      <c r="G1784" t="s">
        <v>180</v>
      </c>
    </row>
    <row r="1785" spans="1:7" x14ac:dyDescent="0.2">
      <c r="A1785" t="s">
        <v>771</v>
      </c>
      <c r="C1785" s="1">
        <v>1.4019999999999999</v>
      </c>
      <c r="E1785">
        <v>3</v>
      </c>
      <c r="G1785" t="s">
        <v>772</v>
      </c>
    </row>
    <row r="1786" spans="1:7" x14ac:dyDescent="0.2">
      <c r="A1786" t="s">
        <v>1044</v>
      </c>
      <c r="C1786" s="1">
        <v>1.4019999999999999</v>
      </c>
      <c r="E1786">
        <v>2</v>
      </c>
      <c r="G1786" t="s">
        <v>1045</v>
      </c>
    </row>
    <row r="1787" spans="1:7" x14ac:dyDescent="0.2">
      <c r="A1787" t="s">
        <v>860</v>
      </c>
      <c r="C1787" s="1">
        <v>1.391</v>
      </c>
      <c r="E1787">
        <v>3</v>
      </c>
      <c r="G1787" t="s">
        <v>861</v>
      </c>
    </row>
    <row r="1788" spans="1:7" x14ac:dyDescent="0.2">
      <c r="A1788" t="s">
        <v>2032</v>
      </c>
      <c r="C1788" s="1">
        <v>1.391</v>
      </c>
      <c r="E1788">
        <v>13</v>
      </c>
      <c r="G1788" t="s">
        <v>2033</v>
      </c>
    </row>
    <row r="1789" spans="1:7" x14ac:dyDescent="0.2">
      <c r="A1789" t="s">
        <v>2457</v>
      </c>
      <c r="C1789" s="1">
        <v>1.391</v>
      </c>
      <c r="E1789">
        <v>3</v>
      </c>
      <c r="G1789" t="s">
        <v>2458</v>
      </c>
    </row>
    <row r="1790" spans="1:7" x14ac:dyDescent="0.2">
      <c r="A1790" t="s">
        <v>3429</v>
      </c>
      <c r="C1790" s="1">
        <v>1.3879999999999999</v>
      </c>
      <c r="E1790">
        <v>10</v>
      </c>
      <c r="G1790" t="s">
        <v>3430</v>
      </c>
    </row>
    <row r="1791" spans="1:7" x14ac:dyDescent="0.2">
      <c r="A1791" t="s">
        <v>1814</v>
      </c>
      <c r="C1791" s="1">
        <v>1.383</v>
      </c>
      <c r="E1791">
        <v>2</v>
      </c>
      <c r="G1791" t="s">
        <v>1815</v>
      </c>
    </row>
    <row r="1792" spans="1:7" x14ac:dyDescent="0.2">
      <c r="A1792" t="s">
        <v>1123</v>
      </c>
      <c r="C1792" s="1">
        <v>1.383</v>
      </c>
      <c r="E1792">
        <v>2</v>
      </c>
      <c r="G1792" t="s">
        <v>1124</v>
      </c>
    </row>
    <row r="1793" spans="1:7" x14ac:dyDescent="0.2">
      <c r="A1793" t="s">
        <v>27</v>
      </c>
      <c r="C1793" s="1">
        <v>1.383</v>
      </c>
      <c r="E1793">
        <v>2</v>
      </c>
      <c r="G1793" t="s">
        <v>28</v>
      </c>
    </row>
    <row r="1794" spans="1:7" x14ac:dyDescent="0.2">
      <c r="A1794" t="s">
        <v>640</v>
      </c>
      <c r="C1794" s="1">
        <v>1.383</v>
      </c>
      <c r="E1794">
        <v>2</v>
      </c>
      <c r="G1794" t="s">
        <v>641</v>
      </c>
    </row>
    <row r="1795" spans="1:7" x14ac:dyDescent="0.2">
      <c r="A1795" t="s">
        <v>3847</v>
      </c>
      <c r="C1795" s="1">
        <v>1.383</v>
      </c>
      <c r="E1795">
        <v>2</v>
      </c>
      <c r="G1795" t="s">
        <v>3848</v>
      </c>
    </row>
    <row r="1796" spans="1:7" x14ac:dyDescent="0.2">
      <c r="A1796" t="s">
        <v>4256</v>
      </c>
      <c r="C1796" s="1">
        <v>1.383</v>
      </c>
      <c r="E1796">
        <v>2</v>
      </c>
      <c r="G1796" t="s">
        <v>4257</v>
      </c>
    </row>
    <row r="1797" spans="1:7" x14ac:dyDescent="0.2">
      <c r="A1797" t="s">
        <v>3707</v>
      </c>
      <c r="C1797" s="1">
        <v>1.383</v>
      </c>
      <c r="E1797">
        <v>4</v>
      </c>
      <c r="G1797" t="s">
        <v>3708</v>
      </c>
    </row>
    <row r="1798" spans="1:7" x14ac:dyDescent="0.2">
      <c r="A1798" t="s">
        <v>2615</v>
      </c>
      <c r="C1798" s="1">
        <v>1.383</v>
      </c>
      <c r="E1798">
        <v>15</v>
      </c>
      <c r="G1798" t="s">
        <v>2616</v>
      </c>
    </row>
    <row r="1799" spans="1:7" x14ac:dyDescent="0.2">
      <c r="A1799" t="s">
        <v>3216</v>
      </c>
      <c r="C1799" s="1">
        <v>1.383</v>
      </c>
      <c r="E1799">
        <v>2</v>
      </c>
      <c r="G1799" t="s">
        <v>2181</v>
      </c>
    </row>
    <row r="1800" spans="1:7" x14ac:dyDescent="0.2">
      <c r="A1800" t="s">
        <v>277</v>
      </c>
      <c r="C1800" s="1">
        <v>1.383</v>
      </c>
      <c r="E1800">
        <v>2</v>
      </c>
      <c r="G1800" t="s">
        <v>278</v>
      </c>
    </row>
    <row r="1801" spans="1:7" x14ac:dyDescent="0.2">
      <c r="A1801" t="s">
        <v>1132</v>
      </c>
      <c r="C1801" s="1">
        <v>1.383</v>
      </c>
      <c r="E1801">
        <v>2</v>
      </c>
      <c r="G1801" t="s">
        <v>1133</v>
      </c>
    </row>
    <row r="1802" spans="1:7" x14ac:dyDescent="0.2">
      <c r="A1802" t="s">
        <v>2617</v>
      </c>
      <c r="C1802" s="1">
        <v>1.383</v>
      </c>
      <c r="E1802">
        <v>2</v>
      </c>
      <c r="G1802" t="s">
        <v>2618</v>
      </c>
    </row>
    <row r="1803" spans="1:7" x14ac:dyDescent="0.2">
      <c r="A1803" t="s">
        <v>495</v>
      </c>
      <c r="C1803" s="1">
        <v>1.3819999999999999</v>
      </c>
      <c r="E1803">
        <v>3</v>
      </c>
      <c r="G1803" t="s">
        <v>496</v>
      </c>
    </row>
    <row r="1804" spans="1:7" x14ac:dyDescent="0.2">
      <c r="A1804" t="s">
        <v>711</v>
      </c>
      <c r="C1804" s="1">
        <v>1.369</v>
      </c>
      <c r="E1804">
        <v>3</v>
      </c>
      <c r="G1804" t="s">
        <v>713</v>
      </c>
    </row>
    <row r="1805" spans="1:7" x14ac:dyDescent="0.2">
      <c r="A1805" t="s">
        <v>517</v>
      </c>
      <c r="C1805" s="1">
        <v>1.369</v>
      </c>
      <c r="E1805">
        <v>3</v>
      </c>
      <c r="G1805" t="s">
        <v>518</v>
      </c>
    </row>
    <row r="1806" spans="1:7" x14ac:dyDescent="0.2">
      <c r="A1806" t="s">
        <v>545</v>
      </c>
      <c r="C1806" s="1">
        <v>1.367</v>
      </c>
      <c r="E1806">
        <v>4</v>
      </c>
      <c r="G1806" t="s">
        <v>546</v>
      </c>
    </row>
    <row r="1807" spans="1:7" x14ac:dyDescent="0.2">
      <c r="A1807" t="s">
        <v>875</v>
      </c>
      <c r="C1807" s="1">
        <v>1.367</v>
      </c>
      <c r="E1807">
        <v>4</v>
      </c>
      <c r="G1807" t="s">
        <v>876</v>
      </c>
    </row>
    <row r="1808" spans="1:7" x14ac:dyDescent="0.2">
      <c r="A1808" t="s">
        <v>4528</v>
      </c>
      <c r="C1808" s="1">
        <v>1.361</v>
      </c>
      <c r="E1808">
        <v>2</v>
      </c>
      <c r="G1808" t="s">
        <v>4529</v>
      </c>
    </row>
    <row r="1809" spans="1:7" x14ac:dyDescent="0.2">
      <c r="A1809" t="s">
        <v>754</v>
      </c>
      <c r="C1809" s="1">
        <v>1.361</v>
      </c>
      <c r="E1809">
        <v>2</v>
      </c>
      <c r="G1809" t="s">
        <v>755</v>
      </c>
    </row>
    <row r="1810" spans="1:7" x14ac:dyDescent="0.2">
      <c r="A1810" t="s">
        <v>2994</v>
      </c>
      <c r="C1810" s="1">
        <v>1.3580000000000001</v>
      </c>
      <c r="E1810">
        <v>3</v>
      </c>
      <c r="G1810" t="s">
        <v>2995</v>
      </c>
    </row>
    <row r="1811" spans="1:7" x14ac:dyDescent="0.2">
      <c r="A1811" t="s">
        <v>2857</v>
      </c>
      <c r="C1811" s="1">
        <v>1.3580000000000001</v>
      </c>
      <c r="E1811">
        <v>3</v>
      </c>
      <c r="G1811" t="s">
        <v>2858</v>
      </c>
    </row>
    <row r="1812" spans="1:7" x14ac:dyDescent="0.2">
      <c r="A1812" t="s">
        <v>4090</v>
      </c>
      <c r="C1812" s="1">
        <v>1.3480000000000001</v>
      </c>
      <c r="E1812">
        <v>5</v>
      </c>
      <c r="G1812" t="s">
        <v>4091</v>
      </c>
    </row>
    <row r="1813" spans="1:7" x14ac:dyDescent="0.2">
      <c r="A1813" t="s">
        <v>3828</v>
      </c>
      <c r="C1813" s="1">
        <v>1.339</v>
      </c>
      <c r="E1813">
        <v>2</v>
      </c>
      <c r="G1813" t="s">
        <v>3829</v>
      </c>
    </row>
    <row r="1814" spans="1:7" x14ac:dyDescent="0.2">
      <c r="A1814" t="s">
        <v>129</v>
      </c>
      <c r="C1814" s="1">
        <v>1.339</v>
      </c>
      <c r="E1814">
        <v>2</v>
      </c>
      <c r="G1814" t="s">
        <v>130</v>
      </c>
    </row>
    <row r="1815" spans="1:7" x14ac:dyDescent="0.2">
      <c r="A1815" t="s">
        <v>1322</v>
      </c>
      <c r="C1815" s="1">
        <v>1.339</v>
      </c>
      <c r="E1815">
        <v>2</v>
      </c>
      <c r="G1815" t="s">
        <v>1323</v>
      </c>
    </row>
    <row r="1816" spans="1:7" x14ac:dyDescent="0.2">
      <c r="A1816" t="s">
        <v>3360</v>
      </c>
      <c r="C1816" s="1">
        <v>1.339</v>
      </c>
      <c r="E1816">
        <v>2</v>
      </c>
      <c r="G1816" t="s">
        <v>3361</v>
      </c>
    </row>
    <row r="1817" spans="1:7" x14ac:dyDescent="0.2">
      <c r="A1817" t="s">
        <v>3875</v>
      </c>
      <c r="C1817" s="1">
        <v>1.339</v>
      </c>
      <c r="E1817">
        <v>2</v>
      </c>
      <c r="G1817" t="s">
        <v>3876</v>
      </c>
    </row>
    <row r="1818" spans="1:7" x14ac:dyDescent="0.2">
      <c r="A1818" t="s">
        <v>660</v>
      </c>
      <c r="C1818" s="1">
        <v>1.3360000000000001</v>
      </c>
      <c r="E1818">
        <v>5</v>
      </c>
      <c r="G1818" t="s">
        <v>605</v>
      </c>
    </row>
    <row r="1819" spans="1:7" x14ac:dyDescent="0.2">
      <c r="A1819" t="s">
        <v>1112</v>
      </c>
      <c r="C1819" s="1">
        <v>1.3360000000000001</v>
      </c>
      <c r="E1819">
        <v>5</v>
      </c>
      <c r="G1819" t="s">
        <v>1113</v>
      </c>
    </row>
    <row r="1820" spans="1:7" x14ac:dyDescent="0.2">
      <c r="A1820" t="s">
        <v>1136</v>
      </c>
      <c r="C1820" s="1">
        <v>1.335</v>
      </c>
      <c r="E1820">
        <v>3</v>
      </c>
      <c r="G1820" t="s">
        <v>1137</v>
      </c>
    </row>
    <row r="1821" spans="1:7" x14ac:dyDescent="0.2">
      <c r="A1821" t="s">
        <v>3295</v>
      </c>
      <c r="C1821" s="1">
        <v>1.335</v>
      </c>
      <c r="E1821">
        <v>3</v>
      </c>
      <c r="G1821" t="s">
        <v>3296</v>
      </c>
    </row>
    <row r="1822" spans="1:7" x14ac:dyDescent="0.2">
      <c r="A1822" t="s">
        <v>1977</v>
      </c>
      <c r="C1822" s="1">
        <v>1.3340000000000001</v>
      </c>
      <c r="E1822">
        <v>10</v>
      </c>
      <c r="G1822" t="s">
        <v>1978</v>
      </c>
    </row>
    <row r="1823" spans="1:7" x14ac:dyDescent="0.2">
      <c r="A1823" t="s">
        <v>1968</v>
      </c>
      <c r="C1823" s="1">
        <v>1.3260000000000001</v>
      </c>
      <c r="E1823">
        <v>4</v>
      </c>
      <c r="G1823" t="s">
        <v>1969</v>
      </c>
    </row>
    <row r="1824" spans="1:7" x14ac:dyDescent="0.2">
      <c r="A1824" t="s">
        <v>604</v>
      </c>
      <c r="C1824" s="1">
        <v>1.323</v>
      </c>
      <c r="E1824">
        <v>5</v>
      </c>
      <c r="G1824" t="s">
        <v>605</v>
      </c>
    </row>
    <row r="1825" spans="1:7" x14ac:dyDescent="0.2">
      <c r="A1825" t="s">
        <v>1738</v>
      </c>
      <c r="C1825" s="1">
        <v>1.3220000000000001</v>
      </c>
      <c r="E1825">
        <v>2</v>
      </c>
      <c r="G1825" t="s">
        <v>1739</v>
      </c>
    </row>
    <row r="1826" spans="1:7" x14ac:dyDescent="0.2">
      <c r="A1826" t="s">
        <v>1989</v>
      </c>
      <c r="C1826" s="1">
        <v>1.3220000000000001</v>
      </c>
      <c r="E1826">
        <v>2</v>
      </c>
      <c r="G1826" t="s">
        <v>1950</v>
      </c>
    </row>
    <row r="1827" spans="1:7" x14ac:dyDescent="0.2">
      <c r="A1827" t="s">
        <v>4445</v>
      </c>
      <c r="C1827" s="1">
        <v>1.3220000000000001</v>
      </c>
      <c r="E1827">
        <v>2</v>
      </c>
      <c r="G1827" t="s">
        <v>4446</v>
      </c>
    </row>
    <row r="1828" spans="1:7" x14ac:dyDescent="0.2">
      <c r="A1828" t="s">
        <v>1059</v>
      </c>
      <c r="C1828" s="1">
        <v>1.3220000000000001</v>
      </c>
      <c r="E1828">
        <v>2</v>
      </c>
      <c r="G1828" t="s">
        <v>528</v>
      </c>
    </row>
    <row r="1829" spans="1:7" x14ac:dyDescent="0.2">
      <c r="A1829" t="s">
        <v>3516</v>
      </c>
      <c r="C1829" s="1">
        <v>1.3220000000000001</v>
      </c>
      <c r="E1829">
        <v>2</v>
      </c>
      <c r="G1829" t="s">
        <v>2886</v>
      </c>
    </row>
    <row r="1830" spans="1:7" x14ac:dyDescent="0.2">
      <c r="A1830" t="s">
        <v>4096</v>
      </c>
      <c r="C1830" s="1">
        <v>1.3220000000000001</v>
      </c>
      <c r="E1830">
        <v>2</v>
      </c>
      <c r="G1830" t="s">
        <v>278</v>
      </c>
    </row>
    <row r="1831" spans="1:7" x14ac:dyDescent="0.2">
      <c r="A1831" t="s">
        <v>4154</v>
      </c>
      <c r="C1831" s="1">
        <v>1.3220000000000001</v>
      </c>
      <c r="E1831">
        <v>2</v>
      </c>
      <c r="G1831" t="s">
        <v>4155</v>
      </c>
    </row>
    <row r="1832" spans="1:7" x14ac:dyDescent="0.2">
      <c r="A1832" t="s">
        <v>4356</v>
      </c>
      <c r="C1832" s="1">
        <v>1.3220000000000001</v>
      </c>
      <c r="E1832">
        <v>2</v>
      </c>
      <c r="G1832" t="s">
        <v>4357</v>
      </c>
    </row>
    <row r="1833" spans="1:7" x14ac:dyDescent="0.2">
      <c r="A1833" t="s">
        <v>4393</v>
      </c>
      <c r="C1833" s="1">
        <v>1.3220000000000001</v>
      </c>
      <c r="E1833">
        <v>2</v>
      </c>
      <c r="G1833" t="s">
        <v>1650</v>
      </c>
    </row>
    <row r="1834" spans="1:7" x14ac:dyDescent="0.2">
      <c r="A1834" t="s">
        <v>2965</v>
      </c>
      <c r="C1834" s="1">
        <v>1.3140000000000001</v>
      </c>
      <c r="E1834">
        <v>3</v>
      </c>
      <c r="G1834" t="s">
        <v>2304</v>
      </c>
    </row>
    <row r="1835" spans="1:7" x14ac:dyDescent="0.2">
      <c r="A1835" t="s">
        <v>151</v>
      </c>
      <c r="C1835" s="1">
        <v>1.3140000000000001</v>
      </c>
      <c r="E1835">
        <v>3</v>
      </c>
      <c r="G1835" t="s">
        <v>152</v>
      </c>
    </row>
    <row r="1836" spans="1:7" x14ac:dyDescent="0.2">
      <c r="A1836" t="s">
        <v>2727</v>
      </c>
      <c r="C1836" s="1">
        <v>1.306</v>
      </c>
      <c r="E1836">
        <v>5</v>
      </c>
      <c r="G1836" t="s">
        <v>2728</v>
      </c>
    </row>
    <row r="1837" spans="1:7" x14ac:dyDescent="0.2">
      <c r="A1837" t="s">
        <v>428</v>
      </c>
      <c r="C1837" s="1">
        <v>1.3029999999999999</v>
      </c>
      <c r="E1837">
        <v>2</v>
      </c>
      <c r="G1837" t="s">
        <v>429</v>
      </c>
    </row>
    <row r="1838" spans="1:7" x14ac:dyDescent="0.2">
      <c r="A1838" t="s">
        <v>529</v>
      </c>
      <c r="C1838" s="1">
        <v>1.3029999999999999</v>
      </c>
      <c r="E1838">
        <v>2</v>
      </c>
      <c r="G1838" t="s">
        <v>530</v>
      </c>
    </row>
    <row r="1839" spans="1:7" x14ac:dyDescent="0.2">
      <c r="A1839" t="s">
        <v>568</v>
      </c>
      <c r="C1839" s="1">
        <v>1.3029999999999999</v>
      </c>
      <c r="E1839">
        <v>2</v>
      </c>
      <c r="G1839" t="s">
        <v>180</v>
      </c>
    </row>
    <row r="1840" spans="1:7" x14ac:dyDescent="0.2">
      <c r="A1840" t="s">
        <v>2695</v>
      </c>
      <c r="C1840" s="1">
        <v>1.3029999999999999</v>
      </c>
      <c r="E1840">
        <v>2</v>
      </c>
      <c r="G1840" t="s">
        <v>2696</v>
      </c>
    </row>
    <row r="1841" spans="1:1" x14ac:dyDescent="0.2">
      <c r="A1841" t="s">
        <v>4112</v>
      </c>
    </row>
    <row r="1842" spans="1:1" x14ac:dyDescent="0.2">
      <c r="A1842" t="s">
        <v>62</v>
      </c>
    </row>
    <row r="1843" spans="1:1" x14ac:dyDescent="0.2">
      <c r="A1843" t="s">
        <v>163</v>
      </c>
    </row>
    <row r="1844" spans="1:1" x14ac:dyDescent="0.2">
      <c r="A1844" t="s">
        <v>3434</v>
      </c>
    </row>
    <row r="1845" spans="1:1" x14ac:dyDescent="0.2">
      <c r="A1845" t="s">
        <v>962</v>
      </c>
    </row>
    <row r="1846" spans="1:1" x14ac:dyDescent="0.2">
      <c r="A1846" t="s">
        <v>1593</v>
      </c>
    </row>
    <row r="1847" spans="1:1" x14ac:dyDescent="0.2">
      <c r="A1847" t="s">
        <v>2601</v>
      </c>
    </row>
    <row r="1848" spans="1:1" x14ac:dyDescent="0.2">
      <c r="A1848" t="s">
        <v>1103</v>
      </c>
    </row>
    <row r="1849" spans="1:1" x14ac:dyDescent="0.2">
      <c r="A1849" t="s">
        <v>1247</v>
      </c>
    </row>
    <row r="1850" spans="1:1" x14ac:dyDescent="0.2">
      <c r="A1850" t="s">
        <v>450</v>
      </c>
    </row>
    <row r="1851" spans="1:1" x14ac:dyDescent="0.2">
      <c r="A1851" t="s">
        <v>2195</v>
      </c>
    </row>
    <row r="1852" spans="1:1" x14ac:dyDescent="0.2">
      <c r="A1852" t="s">
        <v>3068</v>
      </c>
    </row>
    <row r="1853" spans="1:1" x14ac:dyDescent="0.2">
      <c r="A1853" t="s">
        <v>3894</v>
      </c>
    </row>
    <row r="1854" spans="1:1" x14ac:dyDescent="0.2">
      <c r="A1854" t="s">
        <v>4431</v>
      </c>
    </row>
    <row r="1855" spans="1:1" x14ac:dyDescent="0.2">
      <c r="A1855" t="s">
        <v>2143</v>
      </c>
    </row>
    <row r="1856" spans="1:1" x14ac:dyDescent="0.2">
      <c r="A1856" t="s">
        <v>1046</v>
      </c>
    </row>
    <row r="1857" spans="1:1" x14ac:dyDescent="0.2">
      <c r="A1857" t="s">
        <v>1114</v>
      </c>
    </row>
    <row r="1858" spans="1:1" x14ac:dyDescent="0.2">
      <c r="A1858" t="s">
        <v>1999</v>
      </c>
    </row>
    <row r="1859" spans="1:1" x14ac:dyDescent="0.2">
      <c r="A1859" t="s">
        <v>2520</v>
      </c>
    </row>
    <row r="1860" spans="1:1" x14ac:dyDescent="0.2">
      <c r="A1860" t="s">
        <v>1107</v>
      </c>
    </row>
    <row r="1861" spans="1:1" x14ac:dyDescent="0.2">
      <c r="A1861" t="s">
        <v>4305</v>
      </c>
    </row>
    <row r="1862" spans="1:1" x14ac:dyDescent="0.2">
      <c r="A1862" t="s">
        <v>2066</v>
      </c>
    </row>
    <row r="1863" spans="1:1" x14ac:dyDescent="0.2">
      <c r="A1863" t="s">
        <v>789</v>
      </c>
    </row>
    <row r="1864" spans="1:1" x14ac:dyDescent="0.2">
      <c r="A1864" t="s">
        <v>4163</v>
      </c>
    </row>
    <row r="1865" spans="1:1" x14ac:dyDescent="0.2">
      <c r="A1865" t="s">
        <v>3978</v>
      </c>
    </row>
    <row r="1866" spans="1:1" x14ac:dyDescent="0.2">
      <c r="A1866" t="s">
        <v>4299</v>
      </c>
    </row>
    <row r="1867" spans="1:1" x14ac:dyDescent="0.2">
      <c r="A1867" t="s">
        <v>3868</v>
      </c>
    </row>
    <row r="1868" spans="1:1" x14ac:dyDescent="0.2">
      <c r="A1868" t="s">
        <v>2368</v>
      </c>
    </row>
    <row r="1869" spans="1:1" x14ac:dyDescent="0.2">
      <c r="A1869" t="s">
        <v>2875</v>
      </c>
    </row>
    <row r="1870" spans="1:1" x14ac:dyDescent="0.2">
      <c r="A1870" t="s">
        <v>4388</v>
      </c>
    </row>
    <row r="1871" spans="1:1" x14ac:dyDescent="0.2">
      <c r="A1871" t="s">
        <v>2678</v>
      </c>
    </row>
    <row r="1872" spans="1:1" x14ac:dyDescent="0.2">
      <c r="A1872" t="s">
        <v>4379</v>
      </c>
    </row>
    <row r="1873" spans="1:1" x14ac:dyDescent="0.2">
      <c r="A1873" t="s">
        <v>2147</v>
      </c>
    </row>
    <row r="1874" spans="1:1" x14ac:dyDescent="0.2">
      <c r="A1874" t="s">
        <v>2974</v>
      </c>
    </row>
    <row r="1875" spans="1:1" x14ac:dyDescent="0.2">
      <c r="A1875" t="s">
        <v>39</v>
      </c>
    </row>
    <row r="1876" spans="1:1" x14ac:dyDescent="0.2">
      <c r="A1876" t="s">
        <v>2322</v>
      </c>
    </row>
    <row r="1877" spans="1:1" x14ac:dyDescent="0.2">
      <c r="A1877" t="s">
        <v>3756</v>
      </c>
    </row>
    <row r="1878" spans="1:1" x14ac:dyDescent="0.2">
      <c r="A1878" t="s">
        <v>3368</v>
      </c>
    </row>
    <row r="1879" spans="1:1" x14ac:dyDescent="0.2">
      <c r="A1879" t="s">
        <v>3436</v>
      </c>
    </row>
    <row r="1880" spans="1:1" x14ac:dyDescent="0.2">
      <c r="A1880" t="s">
        <v>222</v>
      </c>
    </row>
    <row r="1881" spans="1:1" x14ac:dyDescent="0.2">
      <c r="A1881" t="s">
        <v>2622</v>
      </c>
    </row>
    <row r="1882" spans="1:1" x14ac:dyDescent="0.2">
      <c r="A1882" t="s">
        <v>2013</v>
      </c>
    </row>
    <row r="1883" spans="1:1" x14ac:dyDescent="0.2">
      <c r="A1883" t="s">
        <v>4284</v>
      </c>
    </row>
    <row r="1884" spans="1:1" x14ac:dyDescent="0.2">
      <c r="A1884" t="s">
        <v>1981</v>
      </c>
    </row>
    <row r="1885" spans="1:1" x14ac:dyDescent="0.2">
      <c r="A1885" t="s">
        <v>2214</v>
      </c>
    </row>
    <row r="1886" spans="1:1" x14ac:dyDescent="0.2">
      <c r="A1886" t="s">
        <v>4368</v>
      </c>
    </row>
    <row r="1887" spans="1:1" x14ac:dyDescent="0.2">
      <c r="A1887" t="s">
        <v>1960</v>
      </c>
    </row>
    <row r="1888" spans="1:1" x14ac:dyDescent="0.2">
      <c r="A1888" t="s">
        <v>3696</v>
      </c>
    </row>
    <row r="1889" spans="1:1" x14ac:dyDescent="0.2">
      <c r="A1889" t="s">
        <v>303</v>
      </c>
    </row>
    <row r="1890" spans="1:1" x14ac:dyDescent="0.2">
      <c r="A1890" t="s">
        <v>3175</v>
      </c>
    </row>
    <row r="1891" spans="1:1" x14ac:dyDescent="0.2">
      <c r="A1891" t="s">
        <v>1630</v>
      </c>
    </row>
    <row r="1892" spans="1:1" x14ac:dyDescent="0.2">
      <c r="A1892" t="s">
        <v>3827</v>
      </c>
    </row>
    <row r="1893" spans="1:1" x14ac:dyDescent="0.2">
      <c r="A1893" t="s">
        <v>558</v>
      </c>
    </row>
    <row r="1894" spans="1:1" x14ac:dyDescent="0.2">
      <c r="A1894" t="s">
        <v>1905</v>
      </c>
    </row>
    <row r="1895" spans="1:1" x14ac:dyDescent="0.2">
      <c r="A1895" t="s">
        <v>1912</v>
      </c>
    </row>
    <row r="1896" spans="1:1" x14ac:dyDescent="0.2">
      <c r="A1896" t="s">
        <v>1635</v>
      </c>
    </row>
    <row r="1897" spans="1:1" x14ac:dyDescent="0.2">
      <c r="A1897" t="s">
        <v>175</v>
      </c>
    </row>
    <row r="1898" spans="1:1" x14ac:dyDescent="0.2">
      <c r="A1898" t="s">
        <v>155</v>
      </c>
    </row>
    <row r="1899" spans="1:1" x14ac:dyDescent="0.2">
      <c r="A1899" t="s">
        <v>3381</v>
      </c>
    </row>
    <row r="1900" spans="1:1" x14ac:dyDescent="0.2">
      <c r="A1900" t="s">
        <v>4239</v>
      </c>
    </row>
    <row r="1901" spans="1:1" x14ac:dyDescent="0.2">
      <c r="A1901" t="s">
        <v>26</v>
      </c>
    </row>
    <row r="1902" spans="1:1" x14ac:dyDescent="0.2">
      <c r="A1902" t="s">
        <v>4158</v>
      </c>
    </row>
    <row r="1903" spans="1:1" x14ac:dyDescent="0.2">
      <c r="A1903" t="s">
        <v>714</v>
      </c>
    </row>
    <row r="1904" spans="1:1" x14ac:dyDescent="0.2">
      <c r="A1904" t="s">
        <v>3620</v>
      </c>
    </row>
    <row r="1905" spans="1:1" x14ac:dyDescent="0.2">
      <c r="A1905" t="s">
        <v>3732</v>
      </c>
    </row>
    <row r="1906" spans="1:1" x14ac:dyDescent="0.2">
      <c r="A1906" t="s">
        <v>832</v>
      </c>
    </row>
    <row r="1907" spans="1:1" x14ac:dyDescent="0.2">
      <c r="A1907" t="s">
        <v>4504</v>
      </c>
    </row>
    <row r="1908" spans="1:1" x14ac:dyDescent="0.2">
      <c r="A1908" t="s">
        <v>2041</v>
      </c>
    </row>
    <row r="1909" spans="1:1" x14ac:dyDescent="0.2">
      <c r="A1909" t="s">
        <v>435</v>
      </c>
    </row>
    <row r="1910" spans="1:1" x14ac:dyDescent="0.2">
      <c r="A1910" t="s">
        <v>1037</v>
      </c>
    </row>
    <row r="1911" spans="1:1" x14ac:dyDescent="0.2">
      <c r="A1911" t="s">
        <v>1399</v>
      </c>
    </row>
    <row r="1912" spans="1:1" x14ac:dyDescent="0.2">
      <c r="A1912" t="s">
        <v>3128</v>
      </c>
    </row>
    <row r="1913" spans="1:1" x14ac:dyDescent="0.2">
      <c r="A1913" t="s">
        <v>1653</v>
      </c>
    </row>
    <row r="1914" spans="1:1" x14ac:dyDescent="0.2">
      <c r="A1914" t="s">
        <v>4422</v>
      </c>
    </row>
    <row r="1915" spans="1:1" x14ac:dyDescent="0.2">
      <c r="A1915" t="s">
        <v>1460</v>
      </c>
    </row>
    <row r="1916" spans="1:1" x14ac:dyDescent="0.2">
      <c r="A1916" t="s">
        <v>1629</v>
      </c>
    </row>
    <row r="1917" spans="1:1" x14ac:dyDescent="0.2">
      <c r="A1917" t="s">
        <v>723</v>
      </c>
    </row>
    <row r="1918" spans="1:1" x14ac:dyDescent="0.2">
      <c r="A1918" t="s">
        <v>833</v>
      </c>
    </row>
    <row r="1919" spans="1:1" x14ac:dyDescent="0.2">
      <c r="A1919" t="s">
        <v>2573</v>
      </c>
    </row>
    <row r="1920" spans="1:1" x14ac:dyDescent="0.2">
      <c r="A1920" t="s">
        <v>1230</v>
      </c>
    </row>
    <row r="1921" spans="1:1" x14ac:dyDescent="0.2">
      <c r="A1921" t="s">
        <v>3869</v>
      </c>
    </row>
    <row r="1922" spans="1:1" x14ac:dyDescent="0.2">
      <c r="A1922" t="s">
        <v>4408</v>
      </c>
    </row>
    <row r="1923" spans="1:1" x14ac:dyDescent="0.2">
      <c r="A1923" t="s">
        <v>3395</v>
      </c>
    </row>
    <row r="1924" spans="1:1" x14ac:dyDescent="0.2">
      <c r="A1924" t="s">
        <v>3159</v>
      </c>
    </row>
    <row r="1925" spans="1:1" x14ac:dyDescent="0.2">
      <c r="A1925" t="s">
        <v>532</v>
      </c>
    </row>
    <row r="1926" spans="1:1" x14ac:dyDescent="0.2">
      <c r="A1926" t="s">
        <v>3491</v>
      </c>
    </row>
    <row r="1927" spans="1:1" x14ac:dyDescent="0.2">
      <c r="A1927" t="s">
        <v>3344</v>
      </c>
    </row>
    <row r="1928" spans="1:1" x14ac:dyDescent="0.2">
      <c r="A1928" t="s">
        <v>4056</v>
      </c>
    </row>
    <row r="1929" spans="1:1" x14ac:dyDescent="0.2">
      <c r="A1929" t="s">
        <v>2071</v>
      </c>
    </row>
    <row r="1930" spans="1:1" x14ac:dyDescent="0.2">
      <c r="A1930" t="s">
        <v>2490</v>
      </c>
    </row>
    <row r="1931" spans="1:1" x14ac:dyDescent="0.2">
      <c r="A1931" t="s">
        <v>3348</v>
      </c>
    </row>
    <row r="1932" spans="1:1" x14ac:dyDescent="0.2">
      <c r="A1932" t="s">
        <v>4116</v>
      </c>
    </row>
    <row r="1933" spans="1:1" x14ac:dyDescent="0.2">
      <c r="A1933" t="s">
        <v>2979</v>
      </c>
    </row>
    <row r="1934" spans="1:1" x14ac:dyDescent="0.2">
      <c r="A1934" t="s">
        <v>2935</v>
      </c>
    </row>
    <row r="1935" spans="1:1" x14ac:dyDescent="0.2">
      <c r="A1935" t="s">
        <v>727</v>
      </c>
    </row>
    <row r="1936" spans="1:1" x14ac:dyDescent="0.2">
      <c r="A1936" t="s">
        <v>909</v>
      </c>
    </row>
    <row r="1937" spans="1:1" x14ac:dyDescent="0.2">
      <c r="A1937" t="s">
        <v>1658</v>
      </c>
    </row>
    <row r="1938" spans="1:1" x14ac:dyDescent="0.2">
      <c r="A1938" t="s">
        <v>3447</v>
      </c>
    </row>
    <row r="1939" spans="1:1" x14ac:dyDescent="0.2">
      <c r="A1939" t="s">
        <v>3267</v>
      </c>
    </row>
    <row r="1940" spans="1:1" x14ac:dyDescent="0.2">
      <c r="A1940" t="s">
        <v>3624</v>
      </c>
    </row>
    <row r="1941" spans="1:1" x14ac:dyDescent="0.2">
      <c r="A1941" t="s">
        <v>4430</v>
      </c>
    </row>
    <row r="1942" spans="1:1" x14ac:dyDescent="0.2">
      <c r="A1942" t="s">
        <v>416</v>
      </c>
    </row>
    <row r="1943" spans="1:1" x14ac:dyDescent="0.2">
      <c r="A1943" t="s">
        <v>1546</v>
      </c>
    </row>
    <row r="1944" spans="1:1" x14ac:dyDescent="0.2">
      <c r="A1944" t="s">
        <v>4147</v>
      </c>
    </row>
    <row r="1945" spans="1:1" x14ac:dyDescent="0.2">
      <c r="A1945" t="s">
        <v>2923</v>
      </c>
    </row>
    <row r="1946" spans="1:1" x14ac:dyDescent="0.2">
      <c r="A1946" t="s">
        <v>3658</v>
      </c>
    </row>
    <row r="1947" spans="1:1" x14ac:dyDescent="0.2">
      <c r="A1947" t="s">
        <v>1212</v>
      </c>
    </row>
    <row r="1948" spans="1:1" x14ac:dyDescent="0.2">
      <c r="A1948" t="s">
        <v>3294</v>
      </c>
    </row>
    <row r="1949" spans="1:1" x14ac:dyDescent="0.2">
      <c r="A1949" t="s">
        <v>3329</v>
      </c>
    </row>
    <row r="1950" spans="1:1" x14ac:dyDescent="0.2">
      <c r="A1950" t="s">
        <v>3877</v>
      </c>
    </row>
    <row r="1951" spans="1:1" x14ac:dyDescent="0.2">
      <c r="A1951" t="s">
        <v>2150</v>
      </c>
    </row>
    <row r="1952" spans="1:1" x14ac:dyDescent="0.2">
      <c r="A1952" t="s">
        <v>3461</v>
      </c>
    </row>
    <row r="1953" spans="1:1" x14ac:dyDescent="0.2">
      <c r="A1953" t="s">
        <v>520</v>
      </c>
    </row>
    <row r="1954" spans="1:1" x14ac:dyDescent="0.2">
      <c r="A1954" t="s">
        <v>856</v>
      </c>
    </row>
    <row r="1955" spans="1:1" x14ac:dyDescent="0.2">
      <c r="A1955" t="s">
        <v>1324</v>
      </c>
    </row>
    <row r="1956" spans="1:1" x14ac:dyDescent="0.2">
      <c r="A1956" t="s">
        <v>2274</v>
      </c>
    </row>
    <row r="1957" spans="1:1" x14ac:dyDescent="0.2">
      <c r="A1957" t="s">
        <v>2679</v>
      </c>
    </row>
    <row r="1958" spans="1:1" x14ac:dyDescent="0.2">
      <c r="A1958" t="s">
        <v>3900</v>
      </c>
    </row>
    <row r="1959" spans="1:1" x14ac:dyDescent="0.2">
      <c r="A1959" t="s">
        <v>1881</v>
      </c>
    </row>
    <row r="1960" spans="1:1" x14ac:dyDescent="0.2">
      <c r="A1960" t="s">
        <v>4463</v>
      </c>
    </row>
    <row r="1961" spans="1:1" x14ac:dyDescent="0.2">
      <c r="A1961" t="s">
        <v>793</v>
      </c>
    </row>
    <row r="1962" spans="1:1" x14ac:dyDescent="0.2">
      <c r="A1962" t="s">
        <v>803</v>
      </c>
    </row>
    <row r="1963" spans="1:1" x14ac:dyDescent="0.2">
      <c r="A1963" t="s">
        <v>2742</v>
      </c>
    </row>
    <row r="1964" spans="1:1" x14ac:dyDescent="0.2">
      <c r="A1964" t="s">
        <v>2775</v>
      </c>
    </row>
    <row r="1965" spans="1:1" x14ac:dyDescent="0.2">
      <c r="A1965" t="s">
        <v>521</v>
      </c>
    </row>
    <row r="1966" spans="1:1" x14ac:dyDescent="0.2">
      <c r="A1966" t="s">
        <v>1268</v>
      </c>
    </row>
    <row r="1967" spans="1:1" x14ac:dyDescent="0.2">
      <c r="A1967" t="s">
        <v>2932</v>
      </c>
    </row>
    <row r="1968" spans="1:1" x14ac:dyDescent="0.2">
      <c r="A1968" t="s">
        <v>2421</v>
      </c>
    </row>
    <row r="1969" spans="1:1" x14ac:dyDescent="0.2">
      <c r="A1969" t="s">
        <v>2966</v>
      </c>
    </row>
    <row r="1970" spans="1:1" x14ac:dyDescent="0.2">
      <c r="A1970" t="s">
        <v>4318</v>
      </c>
    </row>
    <row r="1971" spans="1:1" x14ac:dyDescent="0.2">
      <c r="A1971" t="s">
        <v>3375</v>
      </c>
    </row>
    <row r="1972" spans="1:1" x14ac:dyDescent="0.2">
      <c r="A1972" t="s">
        <v>114</v>
      </c>
    </row>
    <row r="1973" spans="1:1" x14ac:dyDescent="0.2">
      <c r="A1973" t="s">
        <v>4092</v>
      </c>
    </row>
    <row r="1974" spans="1:1" x14ac:dyDescent="0.2">
      <c r="A1974" t="s">
        <v>1914</v>
      </c>
    </row>
    <row r="1975" spans="1:1" x14ac:dyDescent="0.2">
      <c r="A1975" t="s">
        <v>7</v>
      </c>
    </row>
    <row r="1976" spans="1:1" x14ac:dyDescent="0.2">
      <c r="A1976" t="s">
        <v>1875</v>
      </c>
    </row>
    <row r="1977" spans="1:1" x14ac:dyDescent="0.2">
      <c r="A1977" t="s">
        <v>2369</v>
      </c>
    </row>
    <row r="1978" spans="1:1" x14ac:dyDescent="0.2">
      <c r="A1978" t="s">
        <v>3546</v>
      </c>
    </row>
    <row r="1979" spans="1:1" x14ac:dyDescent="0.2">
      <c r="A1979" t="s">
        <v>4073</v>
      </c>
    </row>
    <row r="1980" spans="1:1" x14ac:dyDescent="0.2">
      <c r="A1980" t="s">
        <v>4115</v>
      </c>
    </row>
    <row r="1981" spans="1:1" x14ac:dyDescent="0.2">
      <c r="A1981" t="s">
        <v>3757</v>
      </c>
    </row>
    <row r="1982" spans="1:1" x14ac:dyDescent="0.2">
      <c r="A1982" t="s">
        <v>1922</v>
      </c>
    </row>
    <row r="1983" spans="1:1" x14ac:dyDescent="0.2">
      <c r="A1983" t="s">
        <v>3101</v>
      </c>
    </row>
    <row r="1984" spans="1:1" x14ac:dyDescent="0.2">
      <c r="A1984" t="s">
        <v>689</v>
      </c>
    </row>
    <row r="1985" spans="1:1" x14ac:dyDescent="0.2">
      <c r="A1985" t="s">
        <v>3324</v>
      </c>
    </row>
    <row r="1986" spans="1:1" x14ac:dyDescent="0.2">
      <c r="A1986" t="s">
        <v>4002</v>
      </c>
    </row>
    <row r="1987" spans="1:1" x14ac:dyDescent="0.2">
      <c r="A1987" t="s">
        <v>1067</v>
      </c>
    </row>
    <row r="1988" spans="1:1" x14ac:dyDescent="0.2">
      <c r="A1988" t="s">
        <v>3333</v>
      </c>
    </row>
    <row r="1989" spans="1:1" x14ac:dyDescent="0.2">
      <c r="A1989" t="s">
        <v>668</v>
      </c>
    </row>
    <row r="1990" spans="1:1" x14ac:dyDescent="0.2">
      <c r="A1990" t="s">
        <v>1094</v>
      </c>
    </row>
    <row r="1991" spans="1:1" x14ac:dyDescent="0.2">
      <c r="A1991" t="s">
        <v>2065</v>
      </c>
    </row>
    <row r="1992" spans="1:1" x14ac:dyDescent="0.2">
      <c r="A1992" t="s">
        <v>2110</v>
      </c>
    </row>
    <row r="1993" spans="1:1" x14ac:dyDescent="0.2">
      <c r="A1993" t="s">
        <v>3903</v>
      </c>
    </row>
    <row r="1994" spans="1:1" x14ac:dyDescent="0.2">
      <c r="A1994" t="s">
        <v>4232</v>
      </c>
    </row>
    <row r="1995" spans="1:1" x14ac:dyDescent="0.2">
      <c r="A1995" t="s">
        <v>310</v>
      </c>
    </row>
    <row r="1996" spans="1:1" x14ac:dyDescent="0.2">
      <c r="A1996" t="s">
        <v>2372</v>
      </c>
    </row>
    <row r="1997" spans="1:1" x14ac:dyDescent="0.2">
      <c r="A1997" t="s">
        <v>769</v>
      </c>
    </row>
    <row r="1998" spans="1:1" x14ac:dyDescent="0.2">
      <c r="A1998" t="s">
        <v>905</v>
      </c>
    </row>
    <row r="1999" spans="1:1" x14ac:dyDescent="0.2">
      <c r="A1999" t="s">
        <v>2117</v>
      </c>
    </row>
    <row r="2000" spans="1:1" x14ac:dyDescent="0.2">
      <c r="A2000" t="s">
        <v>2872</v>
      </c>
    </row>
    <row r="2001" spans="1:1" x14ac:dyDescent="0.2">
      <c r="A2001" t="s">
        <v>1229</v>
      </c>
    </row>
    <row r="2002" spans="1:1" x14ac:dyDescent="0.2">
      <c r="A2002" t="s">
        <v>1537</v>
      </c>
    </row>
    <row r="2003" spans="1:1" x14ac:dyDescent="0.2">
      <c r="A2003" t="s">
        <v>2410</v>
      </c>
    </row>
    <row r="2004" spans="1:1" x14ac:dyDescent="0.2">
      <c r="A2004" t="s">
        <v>4285</v>
      </c>
    </row>
    <row r="2005" spans="1:1" x14ac:dyDescent="0.2">
      <c r="A2005" t="s">
        <v>575</v>
      </c>
    </row>
    <row r="2006" spans="1:1" x14ac:dyDescent="0.2">
      <c r="A2006" t="s">
        <v>4281</v>
      </c>
    </row>
    <row r="2007" spans="1:1" x14ac:dyDescent="0.2">
      <c r="A2007" t="s">
        <v>174</v>
      </c>
    </row>
    <row r="2008" spans="1:1" x14ac:dyDescent="0.2">
      <c r="A2008" t="s">
        <v>1894</v>
      </c>
    </row>
    <row r="2009" spans="1:1" x14ac:dyDescent="0.2">
      <c r="A2009" t="s">
        <v>4184</v>
      </c>
    </row>
    <row r="2010" spans="1:1" x14ac:dyDescent="0.2">
      <c r="A2010" t="s">
        <v>4335</v>
      </c>
    </row>
    <row r="2011" spans="1:1" x14ac:dyDescent="0.2">
      <c r="A2011" t="s">
        <v>4407</v>
      </c>
    </row>
    <row r="2012" spans="1:1" x14ac:dyDescent="0.2">
      <c r="A2012" t="s">
        <v>1372</v>
      </c>
    </row>
    <row r="2013" spans="1:1" x14ac:dyDescent="0.2">
      <c r="A2013" t="s">
        <v>2174</v>
      </c>
    </row>
    <row r="2014" spans="1:1" x14ac:dyDescent="0.2">
      <c r="A2014" t="s">
        <v>1979</v>
      </c>
    </row>
    <row r="2015" spans="1:1" x14ac:dyDescent="0.2">
      <c r="A2015" t="s">
        <v>823</v>
      </c>
    </row>
    <row r="2016" spans="1:1" x14ac:dyDescent="0.2">
      <c r="A2016" t="s">
        <v>2255</v>
      </c>
    </row>
    <row r="2017" spans="1:1" x14ac:dyDescent="0.2">
      <c r="A2017" t="s">
        <v>1068</v>
      </c>
    </row>
    <row r="2018" spans="1:1" x14ac:dyDescent="0.2">
      <c r="A2018" t="s">
        <v>19</v>
      </c>
    </row>
    <row r="2019" spans="1:1" x14ac:dyDescent="0.2">
      <c r="A2019" t="s">
        <v>567</v>
      </c>
    </row>
    <row r="2020" spans="1:1" x14ac:dyDescent="0.2">
      <c r="A2020" t="s">
        <v>632</v>
      </c>
    </row>
    <row r="2021" spans="1:1" x14ac:dyDescent="0.2">
      <c r="A2021" t="s">
        <v>2577</v>
      </c>
    </row>
    <row r="2022" spans="1:1" x14ac:dyDescent="0.2">
      <c r="A2022" t="s">
        <v>2805</v>
      </c>
    </row>
    <row r="2023" spans="1:1" x14ac:dyDescent="0.2">
      <c r="A2023" t="s">
        <v>3376</v>
      </c>
    </row>
    <row r="2024" spans="1:1" x14ac:dyDescent="0.2">
      <c r="A2024" t="s">
        <v>1041</v>
      </c>
    </row>
    <row r="2025" spans="1:1" x14ac:dyDescent="0.2">
      <c r="A2025" t="s">
        <v>3446</v>
      </c>
    </row>
    <row r="2026" spans="1:1" x14ac:dyDescent="0.2">
      <c r="A2026" t="s">
        <v>1562</v>
      </c>
    </row>
    <row r="2027" spans="1:1" x14ac:dyDescent="0.2">
      <c r="A2027" t="s">
        <v>939</v>
      </c>
    </row>
    <row r="2028" spans="1:1" x14ac:dyDescent="0.2">
      <c r="A2028" t="s">
        <v>3079</v>
      </c>
    </row>
    <row r="2029" spans="1:1" x14ac:dyDescent="0.2">
      <c r="A2029" t="s">
        <v>113</v>
      </c>
    </row>
    <row r="2030" spans="1:1" x14ac:dyDescent="0.2">
      <c r="A2030" t="s">
        <v>4194</v>
      </c>
    </row>
    <row r="2031" spans="1:1" x14ac:dyDescent="0.2">
      <c r="A2031" t="s">
        <v>1269</v>
      </c>
    </row>
    <row r="2032" spans="1:1" x14ac:dyDescent="0.2">
      <c r="A2032" t="s">
        <v>3492</v>
      </c>
    </row>
    <row r="2033" spans="1:1" x14ac:dyDescent="0.2">
      <c r="A2033" t="s">
        <v>675</v>
      </c>
    </row>
    <row r="2034" spans="1:1" x14ac:dyDescent="0.2">
      <c r="A2034" t="s">
        <v>1854</v>
      </c>
    </row>
    <row r="2035" spans="1:1" x14ac:dyDescent="0.2">
      <c r="A2035" t="s">
        <v>2503</v>
      </c>
    </row>
    <row r="2036" spans="1:1" x14ac:dyDescent="0.2">
      <c r="A2036" t="s">
        <v>760</v>
      </c>
    </row>
    <row r="2037" spans="1:1" x14ac:dyDescent="0.2">
      <c r="A2037" t="s">
        <v>636</v>
      </c>
    </row>
    <row r="2038" spans="1:1" x14ac:dyDescent="0.2">
      <c r="A2038" t="s">
        <v>2253</v>
      </c>
    </row>
    <row r="2039" spans="1:1" x14ac:dyDescent="0.2">
      <c r="A2039" t="s">
        <v>3530</v>
      </c>
    </row>
    <row r="2040" spans="1:1" x14ac:dyDescent="0.2">
      <c r="A2040" t="s">
        <v>3198</v>
      </c>
    </row>
    <row r="2041" spans="1:1" x14ac:dyDescent="0.2">
      <c r="A2041" t="s">
        <v>468</v>
      </c>
    </row>
    <row r="2042" spans="1:1" x14ac:dyDescent="0.2">
      <c r="A2042" t="s">
        <v>3288</v>
      </c>
    </row>
    <row r="2043" spans="1:1" x14ac:dyDescent="0.2">
      <c r="A2043" t="s">
        <v>388</v>
      </c>
    </row>
    <row r="2044" spans="1:1" x14ac:dyDescent="0.2">
      <c r="A2044" t="s">
        <v>788</v>
      </c>
    </row>
    <row r="2045" spans="1:1" x14ac:dyDescent="0.2">
      <c r="A2045" t="s">
        <v>1904</v>
      </c>
    </row>
    <row r="2046" spans="1:1" x14ac:dyDescent="0.2">
      <c r="A2046" t="s">
        <v>2302</v>
      </c>
    </row>
    <row r="2047" spans="1:1" x14ac:dyDescent="0.2">
      <c r="A2047" t="s">
        <v>1329</v>
      </c>
    </row>
    <row r="2048" spans="1:1" x14ac:dyDescent="0.2">
      <c r="A2048" t="s">
        <v>2544</v>
      </c>
    </row>
    <row r="2049" spans="1:1" x14ac:dyDescent="0.2">
      <c r="A2049" t="s">
        <v>586</v>
      </c>
    </row>
    <row r="2050" spans="1:1" x14ac:dyDescent="0.2">
      <c r="A2050" t="s">
        <v>4177</v>
      </c>
    </row>
    <row r="2051" spans="1:1" x14ac:dyDescent="0.2">
      <c r="A2051" t="s">
        <v>3467</v>
      </c>
    </row>
    <row r="2052" spans="1:1" x14ac:dyDescent="0.2">
      <c r="A2052" t="s">
        <v>538</v>
      </c>
    </row>
    <row r="2053" spans="1:1" x14ac:dyDescent="0.2">
      <c r="A2053" t="s">
        <v>66</v>
      </c>
    </row>
    <row r="2054" spans="1:1" x14ac:dyDescent="0.2">
      <c r="A2054" t="s">
        <v>348</v>
      </c>
    </row>
    <row r="2055" spans="1:1" x14ac:dyDescent="0.2">
      <c r="A2055" t="s">
        <v>619</v>
      </c>
    </row>
    <row r="2056" spans="1:1" x14ac:dyDescent="0.2">
      <c r="A2056" t="s">
        <v>2361</v>
      </c>
    </row>
    <row r="2057" spans="1:1" x14ac:dyDescent="0.2">
      <c r="A2057" t="s">
        <v>2399</v>
      </c>
    </row>
    <row r="2058" spans="1:1" x14ac:dyDescent="0.2">
      <c r="A2058" t="s">
        <v>2422</v>
      </c>
    </row>
    <row r="2059" spans="1:1" x14ac:dyDescent="0.2">
      <c r="A2059" t="s">
        <v>2960</v>
      </c>
    </row>
    <row r="2060" spans="1:1" x14ac:dyDescent="0.2">
      <c r="A2060" t="s">
        <v>3644</v>
      </c>
    </row>
    <row r="2061" spans="1:1" x14ac:dyDescent="0.2">
      <c r="A2061" t="s">
        <v>434</v>
      </c>
    </row>
    <row r="2062" spans="1:1" x14ac:dyDescent="0.2">
      <c r="A2062" t="s">
        <v>2840</v>
      </c>
    </row>
    <row r="2063" spans="1:1" x14ac:dyDescent="0.2">
      <c r="A2063" t="s">
        <v>735</v>
      </c>
    </row>
    <row r="2064" spans="1:1" x14ac:dyDescent="0.2">
      <c r="A2064" t="s">
        <v>904</v>
      </c>
    </row>
    <row r="2065" spans="1:1" x14ac:dyDescent="0.2">
      <c r="A2065" t="s">
        <v>2519</v>
      </c>
    </row>
    <row r="2066" spans="1:1" x14ac:dyDescent="0.2">
      <c r="A2066" t="s">
        <v>2909</v>
      </c>
    </row>
    <row r="2067" spans="1:1" x14ac:dyDescent="0.2">
      <c r="A2067" t="s">
        <v>329</v>
      </c>
    </row>
    <row r="2068" spans="1:1" x14ac:dyDescent="0.2">
      <c r="A2068" t="s">
        <v>1745</v>
      </c>
    </row>
    <row r="2069" spans="1:1" x14ac:dyDescent="0.2">
      <c r="A2069" t="s">
        <v>2502</v>
      </c>
    </row>
    <row r="2070" spans="1:1" x14ac:dyDescent="0.2">
      <c r="A2070" t="s">
        <v>4037</v>
      </c>
    </row>
    <row r="2071" spans="1:1" x14ac:dyDescent="0.2">
      <c r="A2071" t="s">
        <v>4055</v>
      </c>
    </row>
    <row r="2072" spans="1:1" x14ac:dyDescent="0.2">
      <c r="A2072" t="s">
        <v>1267</v>
      </c>
    </row>
    <row r="2073" spans="1:1" x14ac:dyDescent="0.2">
      <c r="A2073" t="s">
        <v>2089</v>
      </c>
    </row>
    <row r="2074" spans="1:1" x14ac:dyDescent="0.2">
      <c r="A2074" t="s">
        <v>4428</v>
      </c>
    </row>
    <row r="2075" spans="1:1" x14ac:dyDescent="0.2">
      <c r="A2075" t="s">
        <v>3396</v>
      </c>
    </row>
    <row r="2076" spans="1:1" x14ac:dyDescent="0.2">
      <c r="A2076" t="s">
        <v>424</v>
      </c>
    </row>
    <row r="2077" spans="1:1" x14ac:dyDescent="0.2">
      <c r="A2077" t="s">
        <v>1163</v>
      </c>
    </row>
    <row r="2078" spans="1:1" x14ac:dyDescent="0.2">
      <c r="A2078" t="s">
        <v>2835</v>
      </c>
    </row>
    <row r="2079" spans="1:1" x14ac:dyDescent="0.2">
      <c r="A2079" t="s">
        <v>4017</v>
      </c>
    </row>
    <row r="2080" spans="1:1" x14ac:dyDescent="0.2">
      <c r="A2080" t="s">
        <v>4494</v>
      </c>
    </row>
    <row r="2081" spans="1:1" x14ac:dyDescent="0.2">
      <c r="A2081" t="s">
        <v>2040</v>
      </c>
    </row>
    <row r="2082" spans="1:1" x14ac:dyDescent="0.2">
      <c r="A2082" t="s">
        <v>2290</v>
      </c>
    </row>
    <row r="2083" spans="1:1" x14ac:dyDescent="0.2">
      <c r="A2083" t="s">
        <v>2989</v>
      </c>
    </row>
    <row r="2084" spans="1:1" x14ac:dyDescent="0.2">
      <c r="A2084" t="s">
        <v>1913</v>
      </c>
    </row>
    <row r="2085" spans="1:1" x14ac:dyDescent="0.2">
      <c r="A2085" t="s">
        <v>3839</v>
      </c>
    </row>
    <row r="2086" spans="1:1" x14ac:dyDescent="0.2">
      <c r="A2086" t="s">
        <v>1634</v>
      </c>
    </row>
    <row r="2087" spans="1:1" x14ac:dyDescent="0.2">
      <c r="A2087" t="s">
        <v>3380</v>
      </c>
    </row>
    <row r="2088" spans="1:1" x14ac:dyDescent="0.2">
      <c r="A2088" t="s">
        <v>3476</v>
      </c>
    </row>
    <row r="2089" spans="1:1" x14ac:dyDescent="0.2">
      <c r="A2089" t="s">
        <v>4449</v>
      </c>
    </row>
    <row r="2090" spans="1:1" x14ac:dyDescent="0.2">
      <c r="A2090" t="s">
        <v>3567</v>
      </c>
    </row>
    <row r="2091" spans="1:1" x14ac:dyDescent="0.2">
      <c r="A2091" t="s">
        <v>465</v>
      </c>
    </row>
    <row r="2092" spans="1:1" x14ac:dyDescent="0.2">
      <c r="A2092" t="s">
        <v>2318</v>
      </c>
    </row>
    <row r="2093" spans="1:1" x14ac:dyDescent="0.2">
      <c r="A2093" t="s">
        <v>378</v>
      </c>
    </row>
    <row r="2094" spans="1:1" x14ac:dyDescent="0.2">
      <c r="A2094" t="s">
        <v>3506</v>
      </c>
    </row>
    <row r="2095" spans="1:1" x14ac:dyDescent="0.2">
      <c r="A2095" t="s">
        <v>2496</v>
      </c>
    </row>
    <row r="2096" spans="1:1" x14ac:dyDescent="0.2">
      <c r="A2096" t="s">
        <v>2140</v>
      </c>
    </row>
    <row r="2097" spans="1:1" x14ac:dyDescent="0.2">
      <c r="A2097" t="s">
        <v>2120</v>
      </c>
    </row>
    <row r="2098" spans="1:1" x14ac:dyDescent="0.2">
      <c r="A2098" t="s">
        <v>3535</v>
      </c>
    </row>
    <row r="2099" spans="1:1" x14ac:dyDescent="0.2">
      <c r="A2099" t="s">
        <v>367</v>
      </c>
    </row>
    <row r="2100" spans="1:1" x14ac:dyDescent="0.2">
      <c r="A2100" t="s">
        <v>2717</v>
      </c>
    </row>
    <row r="2101" spans="1:1" x14ac:dyDescent="0.2">
      <c r="A2101" t="s">
        <v>3517</v>
      </c>
    </row>
    <row r="2102" spans="1:1" x14ac:dyDescent="0.2">
      <c r="A2102" t="s">
        <v>3759</v>
      </c>
    </row>
    <row r="2103" spans="1:1" x14ac:dyDescent="0.2">
      <c r="A2103" t="s">
        <v>4007</v>
      </c>
    </row>
    <row r="2104" spans="1:1" x14ac:dyDescent="0.2">
      <c r="A2104" t="s">
        <v>2400</v>
      </c>
    </row>
    <row r="2105" spans="1:1" x14ac:dyDescent="0.2">
      <c r="A2105" t="s">
        <v>2856</v>
      </c>
    </row>
    <row r="2106" spans="1:1" x14ac:dyDescent="0.2">
      <c r="A2106" t="s">
        <v>2754</v>
      </c>
    </row>
    <row r="2107" spans="1:1" x14ac:dyDescent="0.2">
      <c r="A2107" t="s">
        <v>1515</v>
      </c>
    </row>
    <row r="2108" spans="1:1" x14ac:dyDescent="0.2">
      <c r="A2108" t="s">
        <v>4143</v>
      </c>
    </row>
    <row r="2109" spans="1:1" x14ac:dyDescent="0.2">
      <c r="A2109" t="s">
        <v>1221</v>
      </c>
    </row>
    <row r="2110" spans="1:1" x14ac:dyDescent="0.2">
      <c r="A2110" t="s">
        <v>1193</v>
      </c>
    </row>
    <row r="2111" spans="1:1" x14ac:dyDescent="0.2">
      <c r="A2111" t="s">
        <v>314</v>
      </c>
    </row>
    <row r="2112" spans="1:1" x14ac:dyDescent="0.2">
      <c r="A2112" t="s">
        <v>199</v>
      </c>
    </row>
    <row r="2113" spans="1:1" x14ac:dyDescent="0.2">
      <c r="A2113" t="s">
        <v>585</v>
      </c>
    </row>
    <row r="2114" spans="1:1" x14ac:dyDescent="0.2">
      <c r="A2114" t="s">
        <v>3523</v>
      </c>
    </row>
    <row r="2115" spans="1:1" x14ac:dyDescent="0.2">
      <c r="A2115" t="s">
        <v>3614</v>
      </c>
    </row>
    <row r="2116" spans="1:1" x14ac:dyDescent="0.2">
      <c r="A2116" t="s">
        <v>3943</v>
      </c>
    </row>
    <row r="2117" spans="1:1" x14ac:dyDescent="0.2">
      <c r="A2117" t="s">
        <v>3325</v>
      </c>
    </row>
    <row r="2118" spans="1:1" x14ac:dyDescent="0.2">
      <c r="A2118" t="s">
        <v>70</v>
      </c>
    </row>
    <row r="2119" spans="1:1" x14ac:dyDescent="0.2">
      <c r="A2119" t="s">
        <v>72</v>
      </c>
    </row>
    <row r="2120" spans="1:1" x14ac:dyDescent="0.2">
      <c r="A2120" t="s">
        <v>107</v>
      </c>
    </row>
    <row r="2121" spans="1:1" x14ac:dyDescent="0.2">
      <c r="A2121" t="s">
        <v>157</v>
      </c>
    </row>
    <row r="2122" spans="1:1" x14ac:dyDescent="0.2">
      <c r="A2122" t="s">
        <v>191</v>
      </c>
    </row>
    <row r="2123" spans="1:1" x14ac:dyDescent="0.2">
      <c r="A2123" t="s">
        <v>203</v>
      </c>
    </row>
    <row r="2124" spans="1:1" x14ac:dyDescent="0.2">
      <c r="A2124" t="s">
        <v>215</v>
      </c>
    </row>
    <row r="2125" spans="1:1" x14ac:dyDescent="0.2">
      <c r="A2125" t="s">
        <v>221</v>
      </c>
    </row>
    <row r="2126" spans="1:1" x14ac:dyDescent="0.2">
      <c r="A2126" t="s">
        <v>230</v>
      </c>
    </row>
    <row r="2127" spans="1:1" x14ac:dyDescent="0.2">
      <c r="A2127" t="s">
        <v>345</v>
      </c>
    </row>
    <row r="2128" spans="1:1" x14ac:dyDescent="0.2">
      <c r="A2128" t="s">
        <v>494</v>
      </c>
    </row>
    <row r="2129" spans="1:1" x14ac:dyDescent="0.2">
      <c r="A2129" t="s">
        <v>519</v>
      </c>
    </row>
    <row r="2130" spans="1:1" x14ac:dyDescent="0.2">
      <c r="A2130" t="s">
        <v>531</v>
      </c>
    </row>
    <row r="2131" spans="1:1" x14ac:dyDescent="0.2">
      <c r="A2131" t="s">
        <v>539</v>
      </c>
    </row>
    <row r="2132" spans="1:1" x14ac:dyDescent="0.2">
      <c r="A2132" t="s">
        <v>633</v>
      </c>
    </row>
    <row r="2133" spans="1:1" x14ac:dyDescent="0.2">
      <c r="A2133" t="s">
        <v>684</v>
      </c>
    </row>
    <row r="2134" spans="1:1" x14ac:dyDescent="0.2">
      <c r="A2134" t="s">
        <v>738</v>
      </c>
    </row>
    <row r="2135" spans="1:1" x14ac:dyDescent="0.2">
      <c r="A2135" t="s">
        <v>773</v>
      </c>
    </row>
    <row r="2136" spans="1:1" x14ac:dyDescent="0.2">
      <c r="A2136" t="s">
        <v>815</v>
      </c>
    </row>
    <row r="2137" spans="1:1" x14ac:dyDescent="0.2">
      <c r="A2137" t="s">
        <v>868</v>
      </c>
    </row>
    <row r="2138" spans="1:1" x14ac:dyDescent="0.2">
      <c r="A2138" t="s">
        <v>935</v>
      </c>
    </row>
    <row r="2139" spans="1:1" x14ac:dyDescent="0.2">
      <c r="A2139" t="s">
        <v>942</v>
      </c>
    </row>
    <row r="2140" spans="1:1" x14ac:dyDescent="0.2">
      <c r="A2140" t="s">
        <v>993</v>
      </c>
    </row>
    <row r="2141" spans="1:1" x14ac:dyDescent="0.2">
      <c r="A2141" t="s">
        <v>994</v>
      </c>
    </row>
    <row r="2142" spans="1:1" x14ac:dyDescent="0.2">
      <c r="A2142" t="s">
        <v>1024</v>
      </c>
    </row>
    <row r="2143" spans="1:1" x14ac:dyDescent="0.2">
      <c r="A2143" t="s">
        <v>1108</v>
      </c>
    </row>
    <row r="2144" spans="1:1" x14ac:dyDescent="0.2">
      <c r="A2144" t="s">
        <v>1122</v>
      </c>
    </row>
    <row r="2145" spans="1:1" x14ac:dyDescent="0.2">
      <c r="A2145" t="s">
        <v>1143</v>
      </c>
    </row>
    <row r="2146" spans="1:1" x14ac:dyDescent="0.2">
      <c r="A2146" t="s">
        <v>1222</v>
      </c>
    </row>
    <row r="2147" spans="1:1" x14ac:dyDescent="0.2">
      <c r="A2147" t="s">
        <v>1273</v>
      </c>
    </row>
    <row r="2148" spans="1:1" x14ac:dyDescent="0.2">
      <c r="A2148" t="s">
        <v>1338</v>
      </c>
    </row>
    <row r="2149" spans="1:1" x14ac:dyDescent="0.2">
      <c r="A2149" t="s">
        <v>1356</v>
      </c>
    </row>
    <row r="2150" spans="1:1" x14ac:dyDescent="0.2">
      <c r="A2150" t="s">
        <v>1375</v>
      </c>
    </row>
    <row r="2151" spans="1:1" x14ac:dyDescent="0.2">
      <c r="A2151" t="s">
        <v>1376</v>
      </c>
    </row>
    <row r="2152" spans="1:1" x14ac:dyDescent="0.2">
      <c r="A2152" t="s">
        <v>1400</v>
      </c>
    </row>
    <row r="2153" spans="1:1" x14ac:dyDescent="0.2">
      <c r="A2153" t="s">
        <v>1547</v>
      </c>
    </row>
    <row r="2154" spans="1:1" x14ac:dyDescent="0.2">
      <c r="A2154" t="s">
        <v>1568</v>
      </c>
    </row>
    <row r="2155" spans="1:1" x14ac:dyDescent="0.2">
      <c r="A2155" t="s">
        <v>1615</v>
      </c>
    </row>
    <row r="2156" spans="1:1" x14ac:dyDescent="0.2">
      <c r="A2156" t="s">
        <v>1696</v>
      </c>
    </row>
    <row r="2157" spans="1:1" x14ac:dyDescent="0.2">
      <c r="A2157" t="s">
        <v>1769</v>
      </c>
    </row>
    <row r="2158" spans="1:1" x14ac:dyDescent="0.2">
      <c r="A2158" t="s">
        <v>1780</v>
      </c>
    </row>
    <row r="2159" spans="1:1" x14ac:dyDescent="0.2">
      <c r="A2159" t="s">
        <v>1918</v>
      </c>
    </row>
    <row r="2160" spans="1:1" x14ac:dyDescent="0.2">
      <c r="A2160" t="s">
        <v>1935</v>
      </c>
    </row>
    <row r="2161" spans="1:1" x14ac:dyDescent="0.2">
      <c r="A2161" t="s">
        <v>1956</v>
      </c>
    </row>
    <row r="2162" spans="1:1" x14ac:dyDescent="0.2">
      <c r="A2162" t="s">
        <v>1975</v>
      </c>
    </row>
    <row r="2163" spans="1:1" x14ac:dyDescent="0.2">
      <c r="A2163" t="s">
        <v>1976</v>
      </c>
    </row>
    <row r="2164" spans="1:1" x14ac:dyDescent="0.2">
      <c r="A2164" t="s">
        <v>1980</v>
      </c>
    </row>
    <row r="2165" spans="1:1" x14ac:dyDescent="0.2">
      <c r="A2165" t="s">
        <v>1992</v>
      </c>
    </row>
    <row r="2166" spans="1:1" x14ac:dyDescent="0.2">
      <c r="A2166" t="s">
        <v>1998</v>
      </c>
    </row>
    <row r="2167" spans="1:1" x14ac:dyDescent="0.2">
      <c r="A2167" t="s">
        <v>2042</v>
      </c>
    </row>
    <row r="2168" spans="1:1" x14ac:dyDescent="0.2">
      <c r="A2168" t="s">
        <v>2061</v>
      </c>
    </row>
    <row r="2169" spans="1:1" x14ac:dyDescent="0.2">
      <c r="A2169" t="s">
        <v>2131</v>
      </c>
    </row>
    <row r="2170" spans="1:1" x14ac:dyDescent="0.2">
      <c r="A2170" t="s">
        <v>2135</v>
      </c>
    </row>
    <row r="2171" spans="1:1" x14ac:dyDescent="0.2">
      <c r="A2171" t="s">
        <v>2236</v>
      </c>
    </row>
    <row r="2172" spans="1:1" x14ac:dyDescent="0.2">
      <c r="A2172" t="s">
        <v>2316</v>
      </c>
    </row>
    <row r="2173" spans="1:1" x14ac:dyDescent="0.2">
      <c r="A2173" t="s">
        <v>2321</v>
      </c>
    </row>
    <row r="2174" spans="1:1" x14ac:dyDescent="0.2">
      <c r="A2174" t="s">
        <v>2381</v>
      </c>
    </row>
    <row r="2175" spans="1:1" x14ac:dyDescent="0.2">
      <c r="A2175" t="s">
        <v>2462</v>
      </c>
    </row>
    <row r="2176" spans="1:1" x14ac:dyDescent="0.2">
      <c r="A2176" t="s">
        <v>2464</v>
      </c>
    </row>
    <row r="2177" spans="1:1" x14ac:dyDescent="0.2">
      <c r="A2177" t="s">
        <v>2515</v>
      </c>
    </row>
    <row r="2178" spans="1:1" x14ac:dyDescent="0.2">
      <c r="A2178" t="s">
        <v>2571</v>
      </c>
    </row>
    <row r="2179" spans="1:1" x14ac:dyDescent="0.2">
      <c r="A2179" t="s">
        <v>2578</v>
      </c>
    </row>
    <row r="2180" spans="1:1" x14ac:dyDescent="0.2">
      <c r="A2180" t="s">
        <v>2733</v>
      </c>
    </row>
    <row r="2181" spans="1:1" x14ac:dyDescent="0.2">
      <c r="A2181" t="s">
        <v>2755</v>
      </c>
    </row>
    <row r="2182" spans="1:1" x14ac:dyDescent="0.2">
      <c r="A2182" t="s">
        <v>2821</v>
      </c>
    </row>
    <row r="2183" spans="1:1" x14ac:dyDescent="0.2">
      <c r="A2183" t="s">
        <v>2887</v>
      </c>
    </row>
    <row r="2184" spans="1:1" x14ac:dyDescent="0.2">
      <c r="A2184" t="s">
        <v>2964</v>
      </c>
    </row>
    <row r="2185" spans="1:1" x14ac:dyDescent="0.2">
      <c r="A2185" t="s">
        <v>2972</v>
      </c>
    </row>
    <row r="2186" spans="1:1" x14ac:dyDescent="0.2">
      <c r="A2186" t="s">
        <v>2988</v>
      </c>
    </row>
    <row r="2187" spans="1:1" x14ac:dyDescent="0.2">
      <c r="A2187" t="s">
        <v>3045</v>
      </c>
    </row>
    <row r="2188" spans="1:1" x14ac:dyDescent="0.2">
      <c r="A2188" t="s">
        <v>3063</v>
      </c>
    </row>
    <row r="2189" spans="1:1" x14ac:dyDescent="0.2">
      <c r="A2189" t="s">
        <v>3087</v>
      </c>
    </row>
    <row r="2190" spans="1:1" x14ac:dyDescent="0.2">
      <c r="A2190" t="s">
        <v>3096</v>
      </c>
    </row>
    <row r="2191" spans="1:1" x14ac:dyDescent="0.2">
      <c r="A2191" t="s">
        <v>3156</v>
      </c>
    </row>
    <row r="2192" spans="1:1" x14ac:dyDescent="0.2">
      <c r="A2192" t="s">
        <v>3191</v>
      </c>
    </row>
    <row r="2193" spans="1:1" x14ac:dyDescent="0.2">
      <c r="A2193" t="s">
        <v>3219</v>
      </c>
    </row>
    <row r="2194" spans="1:1" x14ac:dyDescent="0.2">
      <c r="A2194" t="s">
        <v>3222</v>
      </c>
    </row>
    <row r="2195" spans="1:1" x14ac:dyDescent="0.2">
      <c r="A2195" t="s">
        <v>3231</v>
      </c>
    </row>
    <row r="2196" spans="1:1" x14ac:dyDescent="0.2">
      <c r="A2196" t="s">
        <v>3263</v>
      </c>
    </row>
    <row r="2197" spans="1:1" x14ac:dyDescent="0.2">
      <c r="A2197" t="s">
        <v>3311</v>
      </c>
    </row>
    <row r="2198" spans="1:1" x14ac:dyDescent="0.2">
      <c r="A2198" t="s">
        <v>3350</v>
      </c>
    </row>
    <row r="2199" spans="1:1" x14ac:dyDescent="0.2">
      <c r="A2199" t="s">
        <v>3373</v>
      </c>
    </row>
    <row r="2200" spans="1:1" x14ac:dyDescent="0.2">
      <c r="A2200" t="s">
        <v>3379</v>
      </c>
    </row>
    <row r="2201" spans="1:1" x14ac:dyDescent="0.2">
      <c r="A2201" t="s">
        <v>3405</v>
      </c>
    </row>
    <row r="2202" spans="1:1" x14ac:dyDescent="0.2">
      <c r="A2202" t="s">
        <v>3414</v>
      </c>
    </row>
    <row r="2203" spans="1:1" x14ac:dyDescent="0.2">
      <c r="A2203" t="s">
        <v>3437</v>
      </c>
    </row>
    <row r="2204" spans="1:1" x14ac:dyDescent="0.2">
      <c r="A2204" t="s">
        <v>3454</v>
      </c>
    </row>
    <row r="2205" spans="1:1" x14ac:dyDescent="0.2">
      <c r="A2205" t="s">
        <v>3468</v>
      </c>
    </row>
    <row r="2206" spans="1:1" x14ac:dyDescent="0.2">
      <c r="A2206" t="s">
        <v>3511</v>
      </c>
    </row>
    <row r="2207" spans="1:1" x14ac:dyDescent="0.2">
      <c r="A2207" t="s">
        <v>3515</v>
      </c>
    </row>
    <row r="2208" spans="1:1" x14ac:dyDescent="0.2">
      <c r="A2208" t="s">
        <v>3522</v>
      </c>
    </row>
    <row r="2209" spans="1:1" x14ac:dyDescent="0.2">
      <c r="A2209" t="s">
        <v>3552</v>
      </c>
    </row>
    <row r="2210" spans="1:1" x14ac:dyDescent="0.2">
      <c r="A2210" t="s">
        <v>3566</v>
      </c>
    </row>
    <row r="2211" spans="1:1" x14ac:dyDescent="0.2">
      <c r="A2211" t="s">
        <v>3634</v>
      </c>
    </row>
    <row r="2212" spans="1:1" x14ac:dyDescent="0.2">
      <c r="A2212" t="s">
        <v>3728</v>
      </c>
    </row>
    <row r="2213" spans="1:1" x14ac:dyDescent="0.2">
      <c r="A2213" t="s">
        <v>3747</v>
      </c>
    </row>
    <row r="2214" spans="1:1" x14ac:dyDescent="0.2">
      <c r="A2214" t="s">
        <v>3755</v>
      </c>
    </row>
    <row r="2215" spans="1:1" x14ac:dyDescent="0.2">
      <c r="A2215" t="s">
        <v>3760</v>
      </c>
    </row>
    <row r="2216" spans="1:1" x14ac:dyDescent="0.2">
      <c r="A2216" t="s">
        <v>3805</v>
      </c>
    </row>
    <row r="2217" spans="1:1" x14ac:dyDescent="0.2">
      <c r="A2217" t="s">
        <v>3818</v>
      </c>
    </row>
    <row r="2218" spans="1:1" x14ac:dyDescent="0.2">
      <c r="A2218" t="s">
        <v>3843</v>
      </c>
    </row>
    <row r="2219" spans="1:1" x14ac:dyDescent="0.2">
      <c r="A2219" t="s">
        <v>3924</v>
      </c>
    </row>
    <row r="2220" spans="1:1" x14ac:dyDescent="0.2">
      <c r="A2220" t="s">
        <v>3931</v>
      </c>
    </row>
    <row r="2221" spans="1:1" x14ac:dyDescent="0.2">
      <c r="A2221" t="s">
        <v>4044</v>
      </c>
    </row>
    <row r="2222" spans="1:1" x14ac:dyDescent="0.2">
      <c r="A2222" t="s">
        <v>4097</v>
      </c>
    </row>
    <row r="2223" spans="1:1" x14ac:dyDescent="0.2">
      <c r="A2223" t="s">
        <v>4193</v>
      </c>
    </row>
    <row r="2224" spans="1:1" x14ac:dyDescent="0.2">
      <c r="A2224" t="s">
        <v>4231</v>
      </c>
    </row>
    <row r="2225" spans="1:1" x14ac:dyDescent="0.2">
      <c r="A2225" t="s">
        <v>4273</v>
      </c>
    </row>
    <row r="2226" spans="1:1" x14ac:dyDescent="0.2">
      <c r="A2226" t="s">
        <v>4280</v>
      </c>
    </row>
    <row r="2227" spans="1:1" x14ac:dyDescent="0.2">
      <c r="A2227" t="s">
        <v>4283</v>
      </c>
    </row>
    <row r="2228" spans="1:1" x14ac:dyDescent="0.2">
      <c r="A2228" t="s">
        <v>4289</v>
      </c>
    </row>
    <row r="2229" spans="1:1" x14ac:dyDescent="0.2">
      <c r="A2229" t="s">
        <v>4332</v>
      </c>
    </row>
    <row r="2230" spans="1:1" x14ac:dyDescent="0.2">
      <c r="A2230" t="s">
        <v>4410</v>
      </c>
    </row>
    <row r="2231" spans="1:1" x14ac:dyDescent="0.2">
      <c r="A2231" t="s">
        <v>4456</v>
      </c>
    </row>
    <row r="2232" spans="1:1" x14ac:dyDescent="0.2">
      <c r="A2232" t="s">
        <v>4503</v>
      </c>
    </row>
    <row r="2233" spans="1:1" x14ac:dyDescent="0.2">
      <c r="A2233" t="s">
        <v>4539</v>
      </c>
    </row>
  </sheetData>
  <sortState xmlns:xlrd2="http://schemas.microsoft.com/office/spreadsheetml/2017/richdata2" columnSort="1" ref="D6:E2235">
    <sortCondition ref="D6:E6"/>
  </sortState>
  <conditionalFormatting sqref="B1:C1048576">
    <cfRule type="colorScale" priority="4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Tab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1-28T18:29:29Z</dcterms:created>
  <dcterms:modified xsi:type="dcterms:W3CDTF">2022-07-01T20:58:34Z</dcterms:modified>
</cp:coreProperties>
</file>